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askitbar-meir/Desktop/inoculum/submissiom/"/>
    </mc:Choice>
  </mc:AlternateContent>
  <xr:revisionPtr revIDLastSave="0" documentId="8_{375E52E9-7CDC-C248-871B-B24B85AA3400}" xr6:coauthVersionLast="47" xr6:coauthVersionMax="47" xr10:uidLastSave="{00000000-0000-0000-0000-000000000000}"/>
  <bookViews>
    <workbookView xWindow="0" yWindow="500" windowWidth="28800" windowHeight="15820" activeTab="3" xr2:uid="{00000000-000D-0000-FFFF-FFFF00000000}"/>
  </bookViews>
  <sheets>
    <sheet name="גיליון1" sheetId="1" r:id="rId1"/>
    <sheet name="EC" sheetId="2" r:id="rId2"/>
    <sheet name="query" sheetId="3" r:id="rId3"/>
    <sheet name="delta_standards" sheetId="4" r:id="rId4"/>
  </sheets>
  <calcPr calcId="191029" refMode="R1C1" iterateCount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" i="4" l="1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O39" i="4"/>
  <c r="O40" i="4"/>
  <c r="O41" i="4"/>
  <c r="O42" i="4"/>
  <c r="O43" i="4"/>
  <c r="O44" i="4"/>
  <c r="O45" i="4"/>
  <c r="O46" i="4"/>
  <c r="O47" i="4"/>
  <c r="O48" i="4"/>
  <c r="O49" i="4"/>
  <c r="O50" i="4"/>
  <c r="O51" i="4"/>
  <c r="O52" i="4"/>
  <c r="O53" i="4"/>
  <c r="O54" i="4"/>
  <c r="O55" i="4"/>
  <c r="O56" i="4"/>
  <c r="O57" i="4"/>
  <c r="O58" i="4"/>
  <c r="O59" i="4"/>
  <c r="O60" i="4"/>
  <c r="O61" i="4"/>
  <c r="O62" i="4"/>
  <c r="O63" i="4"/>
  <c r="O64" i="4"/>
  <c r="O65" i="4"/>
  <c r="O66" i="4"/>
  <c r="O67" i="4"/>
  <c r="O68" i="4"/>
  <c r="O69" i="4"/>
  <c r="O70" i="4"/>
  <c r="O71" i="4"/>
  <c r="O72" i="4"/>
  <c r="O73" i="4"/>
  <c r="O74" i="4"/>
  <c r="O75" i="4"/>
  <c r="O76" i="4"/>
  <c r="O77" i="4"/>
  <c r="O78" i="4"/>
  <c r="O79" i="4"/>
  <c r="O80" i="4"/>
  <c r="O81" i="4"/>
  <c r="O82" i="4"/>
  <c r="O83" i="4"/>
  <c r="O84" i="4"/>
  <c r="O85" i="4"/>
  <c r="O86" i="4"/>
  <c r="O87" i="4"/>
  <c r="O88" i="4"/>
  <c r="O89" i="4"/>
  <c r="O90" i="4"/>
  <c r="O91" i="4"/>
  <c r="O92" i="4"/>
  <c r="O93" i="4"/>
  <c r="O94" i="4"/>
  <c r="O95" i="4"/>
  <c r="O96" i="4"/>
  <c r="O97" i="4"/>
  <c r="O98" i="4"/>
  <c r="O99" i="4"/>
  <c r="O100" i="4"/>
  <c r="O101" i="4"/>
  <c r="O102" i="4"/>
  <c r="O103" i="4"/>
  <c r="O104" i="4"/>
  <c r="O105" i="4"/>
  <c r="O106" i="4"/>
  <c r="O107" i="4"/>
  <c r="O108" i="4"/>
  <c r="O109" i="4"/>
  <c r="O110" i="4"/>
  <c r="O111" i="4"/>
  <c r="O112" i="4"/>
  <c r="O113" i="4"/>
  <c r="O114" i="4"/>
  <c r="O115" i="4"/>
  <c r="O116" i="4"/>
  <c r="O117" i="4"/>
  <c r="O118" i="4"/>
  <c r="O119" i="4"/>
  <c r="O120" i="4"/>
  <c r="O121" i="4"/>
  <c r="O122" i="4"/>
  <c r="O123" i="4"/>
  <c r="O124" i="4"/>
  <c r="O125" i="4"/>
  <c r="O126" i="4"/>
  <c r="O127" i="4"/>
  <c r="O128" i="4"/>
  <c r="O129" i="4"/>
  <c r="O130" i="4"/>
  <c r="O131" i="4"/>
  <c r="O132" i="4"/>
  <c r="O133" i="4"/>
  <c r="O134" i="4"/>
  <c r="O135" i="4"/>
  <c r="O136" i="4"/>
  <c r="O137" i="4"/>
  <c r="O138" i="4"/>
  <c r="O139" i="4"/>
  <c r="O140" i="4"/>
  <c r="O141" i="4"/>
  <c r="O142" i="4"/>
  <c r="O143" i="4"/>
  <c r="O144" i="4"/>
  <c r="O145" i="4"/>
  <c r="O146" i="4"/>
  <c r="O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43" i="4"/>
  <c r="F144" i="4"/>
  <c r="F145" i="4"/>
  <c r="F146" i="4"/>
  <c r="F3" i="4"/>
  <c r="AA4" i="4"/>
  <c r="AA5" i="4"/>
  <c r="AA6" i="4"/>
  <c r="AA7" i="4"/>
  <c r="AA8" i="4"/>
  <c r="AA9" i="4"/>
  <c r="AA10" i="4"/>
  <c r="AA11" i="4"/>
  <c r="AA12" i="4"/>
  <c r="AA13" i="4"/>
  <c r="AA14" i="4"/>
  <c r="AA15" i="4"/>
  <c r="AA16" i="4"/>
  <c r="AA17" i="4"/>
  <c r="AA18" i="4"/>
  <c r="AA19" i="4"/>
  <c r="AA20" i="4"/>
  <c r="AA21" i="4"/>
  <c r="AA22" i="4"/>
  <c r="AA23" i="4"/>
  <c r="AA24" i="4"/>
  <c r="AA25" i="4"/>
  <c r="AA26" i="4"/>
  <c r="AA27" i="4"/>
  <c r="AA28" i="4"/>
  <c r="AA29" i="4"/>
  <c r="AA30" i="4"/>
  <c r="AA31" i="4"/>
  <c r="AA32" i="4"/>
  <c r="AA33" i="4"/>
  <c r="AA34" i="4"/>
  <c r="AA35" i="4"/>
  <c r="AA36" i="4"/>
  <c r="AA37" i="4"/>
  <c r="AA38" i="4"/>
  <c r="AA39" i="4"/>
  <c r="AA40" i="4"/>
  <c r="AA41" i="4"/>
  <c r="AA42" i="4"/>
  <c r="AA43" i="4"/>
  <c r="AA44" i="4"/>
  <c r="AA45" i="4"/>
  <c r="AA46" i="4"/>
  <c r="AA47" i="4"/>
  <c r="AA48" i="4"/>
  <c r="AA49" i="4"/>
  <c r="AA50" i="4"/>
  <c r="AA51" i="4"/>
  <c r="AA52" i="4"/>
  <c r="AA53" i="4"/>
  <c r="AA54" i="4"/>
  <c r="AA55" i="4"/>
  <c r="AA56" i="4"/>
  <c r="AA57" i="4"/>
  <c r="AA58" i="4"/>
  <c r="AA59" i="4"/>
  <c r="AA60" i="4"/>
  <c r="AA61" i="4"/>
  <c r="AA62" i="4"/>
  <c r="AA63" i="4"/>
  <c r="AA64" i="4"/>
  <c r="AA65" i="4"/>
  <c r="AA66" i="4"/>
  <c r="AA67" i="4"/>
  <c r="AA68" i="4"/>
  <c r="AA69" i="4"/>
  <c r="AA70" i="4"/>
  <c r="AA71" i="4"/>
  <c r="AA72" i="4"/>
  <c r="AA73" i="4"/>
  <c r="AA74" i="4"/>
  <c r="AA75" i="4"/>
  <c r="AA76" i="4"/>
  <c r="AA77" i="4"/>
  <c r="AA78" i="4"/>
  <c r="AA79" i="4"/>
  <c r="AA80" i="4"/>
  <c r="AA81" i="4"/>
  <c r="AA82" i="4"/>
  <c r="AA83" i="4"/>
  <c r="AA84" i="4"/>
  <c r="AA85" i="4"/>
  <c r="AA86" i="4"/>
  <c r="AA87" i="4"/>
  <c r="AA88" i="4"/>
  <c r="AA89" i="4"/>
  <c r="AA90" i="4"/>
  <c r="AA91" i="4"/>
  <c r="AA92" i="4"/>
  <c r="AA93" i="4"/>
  <c r="AA94" i="4"/>
  <c r="AA95" i="4"/>
  <c r="AA96" i="4"/>
  <c r="AA97" i="4"/>
  <c r="AA98" i="4"/>
  <c r="AA99" i="4"/>
  <c r="AA100" i="4"/>
  <c r="AA101" i="4"/>
  <c r="AA102" i="4"/>
  <c r="AA103" i="4"/>
  <c r="AA104" i="4"/>
  <c r="AA105" i="4"/>
  <c r="AA106" i="4"/>
  <c r="AA107" i="4"/>
  <c r="AA108" i="4"/>
  <c r="AA109" i="4"/>
  <c r="AA110" i="4"/>
  <c r="AA111" i="4"/>
  <c r="AA112" i="4"/>
  <c r="AA113" i="4"/>
  <c r="AA114" i="4"/>
  <c r="AA115" i="4"/>
  <c r="AA116" i="4"/>
  <c r="AA117" i="4"/>
  <c r="AA118" i="4"/>
  <c r="AA119" i="4"/>
  <c r="AA120" i="4"/>
  <c r="AA121" i="4"/>
  <c r="AA122" i="4"/>
  <c r="AA123" i="4"/>
  <c r="AA124" i="4"/>
  <c r="AA125" i="4"/>
  <c r="AA126" i="4"/>
  <c r="AA127" i="4"/>
  <c r="AA128" i="4"/>
  <c r="AA129" i="4"/>
  <c r="AA130" i="4"/>
  <c r="AA131" i="4"/>
  <c r="AA132" i="4"/>
  <c r="AA133" i="4"/>
  <c r="AA134" i="4"/>
  <c r="AA135" i="4"/>
  <c r="AA136" i="4"/>
  <c r="AA137" i="4"/>
  <c r="AA138" i="4"/>
  <c r="AA139" i="4"/>
  <c r="AA140" i="4"/>
  <c r="AA141" i="4"/>
  <c r="AA142" i="4"/>
  <c r="AA143" i="4"/>
  <c r="AA144" i="4"/>
  <c r="AA145" i="4"/>
  <c r="AA146" i="4"/>
  <c r="AA3" i="4"/>
  <c r="AB4" i="4"/>
  <c r="AB5" i="4"/>
  <c r="AB6" i="4"/>
  <c r="AB7" i="4"/>
  <c r="AB8" i="4"/>
  <c r="AB9" i="4"/>
  <c r="AB10" i="4"/>
  <c r="AB11" i="4"/>
  <c r="AB12" i="4"/>
  <c r="AB13" i="4"/>
  <c r="AB14" i="4"/>
  <c r="AB15" i="4"/>
  <c r="AB16" i="4"/>
  <c r="AB17" i="4"/>
  <c r="AB18" i="4"/>
  <c r="AB19" i="4"/>
  <c r="AB20" i="4"/>
  <c r="AB21" i="4"/>
  <c r="AB22" i="4"/>
  <c r="AB23" i="4"/>
  <c r="AB24" i="4"/>
  <c r="AB25" i="4"/>
  <c r="AB26" i="4"/>
  <c r="AB27" i="4"/>
  <c r="AB28" i="4"/>
  <c r="AB29" i="4"/>
  <c r="AB30" i="4"/>
  <c r="AB31" i="4"/>
  <c r="AB32" i="4"/>
  <c r="AB33" i="4"/>
  <c r="AB34" i="4"/>
  <c r="AB35" i="4"/>
  <c r="AB36" i="4"/>
  <c r="AB37" i="4"/>
  <c r="AB38" i="4"/>
  <c r="AB39" i="4"/>
  <c r="AB40" i="4"/>
  <c r="AB41" i="4"/>
  <c r="AB42" i="4"/>
  <c r="AB43" i="4"/>
  <c r="AB44" i="4"/>
  <c r="AB45" i="4"/>
  <c r="AB46" i="4"/>
  <c r="AB47" i="4"/>
  <c r="AB48" i="4"/>
  <c r="AB49" i="4"/>
  <c r="AB50" i="4"/>
  <c r="AB51" i="4"/>
  <c r="AB52" i="4"/>
  <c r="AB53" i="4"/>
  <c r="AB54" i="4"/>
  <c r="AB55" i="4"/>
  <c r="AB56" i="4"/>
  <c r="AB57" i="4"/>
  <c r="AB58" i="4"/>
  <c r="AB59" i="4"/>
  <c r="AB60" i="4"/>
  <c r="AB61" i="4"/>
  <c r="AB62" i="4"/>
  <c r="AB63" i="4"/>
  <c r="AB64" i="4"/>
  <c r="AB65" i="4"/>
  <c r="AB66" i="4"/>
  <c r="AB67" i="4"/>
  <c r="AB68" i="4"/>
  <c r="AB69" i="4"/>
  <c r="AB70" i="4"/>
  <c r="AB71" i="4"/>
  <c r="AB72" i="4"/>
  <c r="AB73" i="4"/>
  <c r="AB74" i="4"/>
  <c r="AB75" i="4"/>
  <c r="AB76" i="4"/>
  <c r="AB77" i="4"/>
  <c r="AB78" i="4"/>
  <c r="AB79" i="4"/>
  <c r="AB80" i="4"/>
  <c r="AB81" i="4"/>
  <c r="AB82" i="4"/>
  <c r="AB83" i="4"/>
  <c r="AB84" i="4"/>
  <c r="AB85" i="4"/>
  <c r="AB86" i="4"/>
  <c r="AB87" i="4"/>
  <c r="AB88" i="4"/>
  <c r="AB89" i="4"/>
  <c r="AB90" i="4"/>
  <c r="AB91" i="4"/>
  <c r="AB92" i="4"/>
  <c r="AB93" i="4"/>
  <c r="AB94" i="4"/>
  <c r="AB95" i="4"/>
  <c r="AB96" i="4"/>
  <c r="AB97" i="4"/>
  <c r="AB98" i="4"/>
  <c r="AB99" i="4"/>
  <c r="AB100" i="4"/>
  <c r="AB101" i="4"/>
  <c r="AB102" i="4"/>
  <c r="AB103" i="4"/>
  <c r="AB104" i="4"/>
  <c r="AB105" i="4"/>
  <c r="AB106" i="4"/>
  <c r="AB107" i="4"/>
  <c r="AB108" i="4"/>
  <c r="AB109" i="4"/>
  <c r="AB110" i="4"/>
  <c r="AB111" i="4"/>
  <c r="AB112" i="4"/>
  <c r="AB113" i="4"/>
  <c r="AB114" i="4"/>
  <c r="AB115" i="4"/>
  <c r="AB116" i="4"/>
  <c r="AB117" i="4"/>
  <c r="AB118" i="4"/>
  <c r="AB119" i="4"/>
  <c r="AB120" i="4"/>
  <c r="AB121" i="4"/>
  <c r="AB122" i="4"/>
  <c r="AB123" i="4"/>
  <c r="AB124" i="4"/>
  <c r="AB125" i="4"/>
  <c r="AB126" i="4"/>
  <c r="AB127" i="4"/>
  <c r="AB128" i="4"/>
  <c r="AB129" i="4"/>
  <c r="AB130" i="4"/>
  <c r="AB131" i="4"/>
  <c r="AB132" i="4"/>
  <c r="AB133" i="4"/>
  <c r="AB134" i="4"/>
  <c r="AB135" i="4"/>
  <c r="AB136" i="4"/>
  <c r="AB137" i="4"/>
  <c r="AB138" i="4"/>
  <c r="AB139" i="4"/>
  <c r="AB140" i="4"/>
  <c r="AB141" i="4"/>
  <c r="AB142" i="4"/>
  <c r="AB143" i="4"/>
  <c r="AB144" i="4"/>
  <c r="AB145" i="4"/>
  <c r="AB146" i="4"/>
  <c r="AB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6" i="4"/>
  <c r="I107" i="4"/>
  <c r="I108" i="4"/>
  <c r="I109" i="4"/>
  <c r="I110" i="4"/>
  <c r="I111" i="4"/>
  <c r="I112" i="4"/>
  <c r="I113" i="4"/>
  <c r="I114" i="4"/>
  <c r="I115" i="4"/>
  <c r="I116" i="4"/>
  <c r="I117" i="4"/>
  <c r="I118" i="4"/>
  <c r="I119" i="4"/>
  <c r="I120" i="4"/>
  <c r="I121" i="4"/>
  <c r="I122" i="4"/>
  <c r="I123" i="4"/>
  <c r="I124" i="4"/>
  <c r="I125" i="4"/>
  <c r="I126" i="4"/>
  <c r="I127" i="4"/>
  <c r="I128" i="4"/>
  <c r="I129" i="4"/>
  <c r="I130" i="4"/>
  <c r="I131" i="4"/>
  <c r="I132" i="4"/>
  <c r="I133" i="4"/>
  <c r="I134" i="4"/>
  <c r="I135" i="4"/>
  <c r="I136" i="4"/>
  <c r="I137" i="4"/>
  <c r="I138" i="4"/>
  <c r="I139" i="4"/>
  <c r="I140" i="4"/>
  <c r="I141" i="4"/>
  <c r="I142" i="4"/>
  <c r="I143" i="4"/>
  <c r="I144" i="4"/>
  <c r="I145" i="4"/>
  <c r="I146" i="4"/>
  <c r="I3" i="4"/>
  <c r="U4" i="4"/>
  <c r="U5" i="4"/>
  <c r="U6" i="4"/>
  <c r="U7" i="4"/>
  <c r="U8" i="4"/>
  <c r="U9" i="4"/>
  <c r="U10" i="4"/>
  <c r="U11" i="4"/>
  <c r="U12" i="4"/>
  <c r="U13" i="4"/>
  <c r="U14" i="4"/>
  <c r="U15" i="4"/>
  <c r="U16" i="4"/>
  <c r="U17" i="4"/>
  <c r="U18" i="4"/>
  <c r="U19" i="4"/>
  <c r="U20" i="4"/>
  <c r="U21" i="4"/>
  <c r="U22" i="4"/>
  <c r="U23" i="4"/>
  <c r="U24" i="4"/>
  <c r="U25" i="4"/>
  <c r="U26" i="4"/>
  <c r="U27" i="4"/>
  <c r="U28" i="4"/>
  <c r="U29" i="4"/>
  <c r="U30" i="4"/>
  <c r="U31" i="4"/>
  <c r="U32" i="4"/>
  <c r="U33" i="4"/>
  <c r="U34" i="4"/>
  <c r="U35" i="4"/>
  <c r="U36" i="4"/>
  <c r="U37" i="4"/>
  <c r="U38" i="4"/>
  <c r="U39" i="4"/>
  <c r="U40" i="4"/>
  <c r="U41" i="4"/>
  <c r="U42" i="4"/>
  <c r="U43" i="4"/>
  <c r="U44" i="4"/>
  <c r="U45" i="4"/>
  <c r="U46" i="4"/>
  <c r="U47" i="4"/>
  <c r="U48" i="4"/>
  <c r="U49" i="4"/>
  <c r="U50" i="4"/>
  <c r="U51" i="4"/>
  <c r="U52" i="4"/>
  <c r="U53" i="4"/>
  <c r="U54" i="4"/>
  <c r="U55" i="4"/>
  <c r="U56" i="4"/>
  <c r="U57" i="4"/>
  <c r="U58" i="4"/>
  <c r="U59" i="4"/>
  <c r="U60" i="4"/>
  <c r="U61" i="4"/>
  <c r="U62" i="4"/>
  <c r="U63" i="4"/>
  <c r="U64" i="4"/>
  <c r="U65" i="4"/>
  <c r="U66" i="4"/>
  <c r="U67" i="4"/>
  <c r="U68" i="4"/>
  <c r="U69" i="4"/>
  <c r="U70" i="4"/>
  <c r="U71" i="4"/>
  <c r="U72" i="4"/>
  <c r="U73" i="4"/>
  <c r="U74" i="4"/>
  <c r="U75" i="4"/>
  <c r="U76" i="4"/>
  <c r="U77" i="4"/>
  <c r="U78" i="4"/>
  <c r="U79" i="4"/>
  <c r="U80" i="4"/>
  <c r="U81" i="4"/>
  <c r="U82" i="4"/>
  <c r="U83" i="4"/>
  <c r="U84" i="4"/>
  <c r="U85" i="4"/>
  <c r="U86" i="4"/>
  <c r="U87" i="4"/>
  <c r="U88" i="4"/>
  <c r="U89" i="4"/>
  <c r="U90" i="4"/>
  <c r="U91" i="4"/>
  <c r="U92" i="4"/>
  <c r="U93" i="4"/>
  <c r="U94" i="4"/>
  <c r="U95" i="4"/>
  <c r="U96" i="4"/>
  <c r="U97" i="4"/>
  <c r="U98" i="4"/>
  <c r="U99" i="4"/>
  <c r="U100" i="4"/>
  <c r="U101" i="4"/>
  <c r="U102" i="4"/>
  <c r="U103" i="4"/>
  <c r="U104" i="4"/>
  <c r="U105" i="4"/>
  <c r="U106" i="4"/>
  <c r="U107" i="4"/>
  <c r="U108" i="4"/>
  <c r="U109" i="4"/>
  <c r="U110" i="4"/>
  <c r="U111" i="4"/>
  <c r="U112" i="4"/>
  <c r="U113" i="4"/>
  <c r="U114" i="4"/>
  <c r="U115" i="4"/>
  <c r="U116" i="4"/>
  <c r="U117" i="4"/>
  <c r="U118" i="4"/>
  <c r="U119" i="4"/>
  <c r="U120" i="4"/>
  <c r="U121" i="4"/>
  <c r="U122" i="4"/>
  <c r="U123" i="4"/>
  <c r="U124" i="4"/>
  <c r="U125" i="4"/>
  <c r="U126" i="4"/>
  <c r="U127" i="4"/>
  <c r="U128" i="4"/>
  <c r="U129" i="4"/>
  <c r="U130" i="4"/>
  <c r="U131" i="4"/>
  <c r="U132" i="4"/>
  <c r="U133" i="4"/>
  <c r="U134" i="4"/>
  <c r="U135" i="4"/>
  <c r="U136" i="4"/>
  <c r="U137" i="4"/>
  <c r="U138" i="4"/>
  <c r="U139" i="4"/>
  <c r="U140" i="4"/>
  <c r="U141" i="4"/>
  <c r="U142" i="4"/>
  <c r="U143" i="4"/>
  <c r="U144" i="4"/>
  <c r="U145" i="4"/>
  <c r="U146" i="4"/>
  <c r="U3" i="4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  <c r="C58" i="4"/>
  <c r="C59" i="4"/>
  <c r="C60" i="4"/>
  <c r="C61" i="4"/>
  <c r="C62" i="4"/>
  <c r="C63" i="4"/>
  <c r="C64" i="4"/>
  <c r="C65" i="4"/>
  <c r="C66" i="4"/>
  <c r="C67" i="4"/>
  <c r="C68" i="4"/>
  <c r="C69" i="4"/>
  <c r="C70" i="4"/>
  <c r="C71" i="4"/>
  <c r="C72" i="4"/>
  <c r="C73" i="4"/>
  <c r="C74" i="4"/>
  <c r="C75" i="4"/>
  <c r="C76" i="4"/>
  <c r="C77" i="4"/>
  <c r="C78" i="4"/>
  <c r="C79" i="4"/>
  <c r="C80" i="4"/>
  <c r="C81" i="4"/>
  <c r="C82" i="4"/>
  <c r="C83" i="4"/>
  <c r="C84" i="4"/>
  <c r="C85" i="4"/>
  <c r="C86" i="4"/>
  <c r="C87" i="4"/>
  <c r="C88" i="4"/>
  <c r="C89" i="4"/>
  <c r="C90" i="4"/>
  <c r="C91" i="4"/>
  <c r="C92" i="4"/>
  <c r="C93" i="4"/>
  <c r="C94" i="4"/>
  <c r="C95" i="4"/>
  <c r="C96" i="4"/>
  <c r="C97" i="4"/>
  <c r="C98" i="4"/>
  <c r="C99" i="4"/>
  <c r="C100" i="4"/>
  <c r="C101" i="4"/>
  <c r="C102" i="4"/>
  <c r="C103" i="4"/>
  <c r="C104" i="4"/>
  <c r="C105" i="4"/>
  <c r="C106" i="4"/>
  <c r="C107" i="4"/>
  <c r="C108" i="4"/>
  <c r="C109" i="4"/>
  <c r="C110" i="4"/>
  <c r="C111" i="4"/>
  <c r="C112" i="4"/>
  <c r="C113" i="4"/>
  <c r="C114" i="4"/>
  <c r="C115" i="4"/>
  <c r="C116" i="4"/>
  <c r="C117" i="4"/>
  <c r="C118" i="4"/>
  <c r="C119" i="4"/>
  <c r="C120" i="4"/>
  <c r="C121" i="4"/>
  <c r="C122" i="4"/>
  <c r="C123" i="4"/>
  <c r="C124" i="4"/>
  <c r="C125" i="4"/>
  <c r="C126" i="4"/>
  <c r="C127" i="4"/>
  <c r="C128" i="4"/>
  <c r="C129" i="4"/>
  <c r="C130" i="4"/>
  <c r="C131" i="4"/>
  <c r="C132" i="4"/>
  <c r="C133" i="4"/>
  <c r="C134" i="4"/>
  <c r="C135" i="4"/>
  <c r="C136" i="4"/>
  <c r="C137" i="4"/>
  <c r="C138" i="4"/>
  <c r="C139" i="4"/>
  <c r="C140" i="4"/>
  <c r="C141" i="4"/>
  <c r="C142" i="4"/>
  <c r="C143" i="4"/>
  <c r="C144" i="4"/>
  <c r="C145" i="4"/>
  <c r="C3" i="4"/>
</calcChain>
</file>

<file path=xl/sharedStrings.xml><?xml version="1.0" encoding="utf-8"?>
<sst xmlns="http://schemas.openxmlformats.org/spreadsheetml/2006/main" count="62" uniqueCount="10">
  <si>
    <t>Growth and Detection</t>
  </si>
  <si>
    <t>Fluorescence</t>
  </si>
  <si>
    <t>G&amp;D</t>
  </si>
  <si>
    <t>Flurescence</t>
  </si>
  <si>
    <t>C D5095 55.56 CFU/ml</t>
  </si>
  <si>
    <t>D D5094 5.56 CFU/ml</t>
  </si>
  <si>
    <t>E D5093 0.56 CFU/ml</t>
  </si>
  <si>
    <t>C D5098 55.56 CFU/ml</t>
  </si>
  <si>
    <t>D D5097 5.56 CFU/ml</t>
  </si>
  <si>
    <t>E D5096 0.56 CFU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sz val="8"/>
      <color indexed="0"/>
      <name val="Arial"/>
      <family val="2"/>
    </font>
    <font>
      <sz val="8"/>
      <color indexed="72"/>
      <name val="Arial"/>
      <family val="2"/>
    </font>
    <font>
      <sz val="8"/>
      <color indexed="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Alignment="0">
      <alignment vertical="top" wrapText="1"/>
      <protection locked="0"/>
    </xf>
  </cellStyleXfs>
  <cellXfs count="9">
    <xf numFmtId="0" fontId="0" fillId="0" borderId="0" xfId="0"/>
    <xf numFmtId="0" fontId="1" fillId="0" borderId="0" xfId="0" applyFont="1"/>
    <xf numFmtId="0" fontId="2" fillId="0" borderId="0" xfId="0" applyFont="1" applyAlignment="1" applyProtection="1">
      <alignment horizontal="left" vertical="top" wrapText="1"/>
      <protection locked="0"/>
    </xf>
    <xf numFmtId="11" fontId="2" fillId="0" borderId="0" xfId="0" applyNumberFormat="1" applyFont="1" applyAlignment="1" applyProtection="1">
      <alignment horizontal="left" vertical="top" wrapText="1"/>
      <protection locked="0"/>
    </xf>
    <xf numFmtId="0" fontId="4" fillId="0" borderId="0" xfId="0" applyFont="1" applyAlignment="1" applyProtection="1">
      <alignment horizontal="left" vertical="top" wrapText="1"/>
      <protection locked="0"/>
    </xf>
    <xf numFmtId="11" fontId="0" fillId="0" borderId="0" xfId="0" applyNumberFormat="1"/>
    <xf numFmtId="0" fontId="1" fillId="2" borderId="0" xfId="0" applyFont="1" applyFill="1"/>
    <xf numFmtId="0" fontId="0" fillId="2" borderId="0" xfId="0" applyFill="1"/>
    <xf numFmtId="0" fontId="2" fillId="2" borderId="0" xfId="0" applyFont="1" applyFill="1" applyAlignment="1" applyProtection="1">
      <alignment horizontal="left" vertical="top" wrapText="1"/>
      <protection locked="0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9427046817930586E-2"/>
          <c:y val="2.7983666502934771E-2"/>
          <c:w val="0.81498740335084707"/>
          <c:h val="0.9232536008613290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EC!$A$1</c:f>
              <c:strCache>
                <c:ptCount val="1"/>
                <c:pt idx="0">
                  <c:v>C D5095 55.56 CFU/ml</c:v>
                </c:pt>
              </c:strCache>
            </c:strRef>
          </c:tx>
          <c:marker>
            <c:symbol val="none"/>
          </c:marker>
          <c:xVal>
            <c:numRef>
              <c:f>EC!$A$3:$A$273</c:f>
              <c:numCache>
                <c:formatCode>General</c:formatCode>
                <c:ptCount val="271"/>
                <c:pt idx="0" formatCode="0.00E+00">
                  <c:v>8.3333340000000006E-2</c:v>
                </c:pt>
                <c:pt idx="1">
                  <c:v>0.25</c:v>
                </c:pt>
                <c:pt idx="2">
                  <c:v>0.43333329999999998</c:v>
                </c:pt>
                <c:pt idx="3">
                  <c:v>0.58333330000000005</c:v>
                </c:pt>
                <c:pt idx="4">
                  <c:v>0.76666670000000003</c:v>
                </c:pt>
                <c:pt idx="5">
                  <c:v>0.91666669999999995</c:v>
                </c:pt>
                <c:pt idx="6">
                  <c:v>1.0833330000000001</c:v>
                </c:pt>
                <c:pt idx="7">
                  <c:v>1.266667</c:v>
                </c:pt>
                <c:pt idx="8">
                  <c:v>1.4166669999999999</c:v>
                </c:pt>
                <c:pt idx="9">
                  <c:v>1.6</c:v>
                </c:pt>
                <c:pt idx="10">
                  <c:v>1.75</c:v>
                </c:pt>
                <c:pt idx="11">
                  <c:v>1.9166669999999999</c:v>
                </c:pt>
                <c:pt idx="12">
                  <c:v>2.1</c:v>
                </c:pt>
                <c:pt idx="13">
                  <c:v>2.25</c:v>
                </c:pt>
                <c:pt idx="14">
                  <c:v>2.4333330000000002</c:v>
                </c:pt>
                <c:pt idx="15">
                  <c:v>2.6333329999999999</c:v>
                </c:pt>
                <c:pt idx="16">
                  <c:v>2.8</c:v>
                </c:pt>
                <c:pt idx="17">
                  <c:v>2.983333</c:v>
                </c:pt>
                <c:pt idx="18">
                  <c:v>3.1333329999999999</c:v>
                </c:pt>
                <c:pt idx="19">
                  <c:v>3.3</c:v>
                </c:pt>
                <c:pt idx="20">
                  <c:v>3.483333</c:v>
                </c:pt>
                <c:pt idx="21">
                  <c:v>3.6333329999999999</c:v>
                </c:pt>
                <c:pt idx="22">
                  <c:v>3.8</c:v>
                </c:pt>
                <c:pt idx="23">
                  <c:v>3.983333</c:v>
                </c:pt>
                <c:pt idx="24">
                  <c:v>4.1333330000000004</c:v>
                </c:pt>
                <c:pt idx="25">
                  <c:v>4.3</c:v>
                </c:pt>
                <c:pt idx="26">
                  <c:v>4.483333</c:v>
                </c:pt>
                <c:pt idx="27">
                  <c:v>4.6333330000000004</c:v>
                </c:pt>
                <c:pt idx="28">
                  <c:v>4.8</c:v>
                </c:pt>
                <c:pt idx="29">
                  <c:v>4.983333</c:v>
                </c:pt>
                <c:pt idx="30">
                  <c:v>5.1333330000000004</c:v>
                </c:pt>
                <c:pt idx="31">
                  <c:v>5.3</c:v>
                </c:pt>
                <c:pt idx="32">
                  <c:v>5.483333</c:v>
                </c:pt>
                <c:pt idx="33">
                  <c:v>5.6333330000000004</c:v>
                </c:pt>
                <c:pt idx="34">
                  <c:v>5.8166669999999998</c:v>
                </c:pt>
                <c:pt idx="35">
                  <c:v>5.9666670000000002</c:v>
                </c:pt>
                <c:pt idx="36">
                  <c:v>6.1333330000000004</c:v>
                </c:pt>
                <c:pt idx="37">
                  <c:v>6.3166669999999998</c:v>
                </c:pt>
                <c:pt idx="38">
                  <c:v>6.4666670000000002</c:v>
                </c:pt>
                <c:pt idx="39">
                  <c:v>6.6333330000000004</c:v>
                </c:pt>
                <c:pt idx="40">
                  <c:v>6.8166669999999998</c:v>
                </c:pt>
                <c:pt idx="41">
                  <c:v>6.9666670000000002</c:v>
                </c:pt>
                <c:pt idx="42">
                  <c:v>7.1333330000000004</c:v>
                </c:pt>
                <c:pt idx="43">
                  <c:v>7.3166669999999998</c:v>
                </c:pt>
                <c:pt idx="44">
                  <c:v>7.4666670000000002</c:v>
                </c:pt>
                <c:pt idx="45">
                  <c:v>7.6333330000000004</c:v>
                </c:pt>
                <c:pt idx="46">
                  <c:v>7.8166669999999998</c:v>
                </c:pt>
                <c:pt idx="47">
                  <c:v>7.9666670000000002</c:v>
                </c:pt>
                <c:pt idx="48">
                  <c:v>8.1333330000000004</c:v>
                </c:pt>
                <c:pt idx="49">
                  <c:v>8.3166670000000007</c:v>
                </c:pt>
                <c:pt idx="50">
                  <c:v>8.466666</c:v>
                </c:pt>
                <c:pt idx="51">
                  <c:v>8.6333330000000004</c:v>
                </c:pt>
                <c:pt idx="52">
                  <c:v>8.8166670000000007</c:v>
                </c:pt>
                <c:pt idx="53">
                  <c:v>8.966666</c:v>
                </c:pt>
                <c:pt idx="54">
                  <c:v>9.15</c:v>
                </c:pt>
                <c:pt idx="55">
                  <c:v>9.3000000000000007</c:v>
                </c:pt>
                <c:pt idx="56">
                  <c:v>9.466666</c:v>
                </c:pt>
                <c:pt idx="57">
                  <c:v>9.65</c:v>
                </c:pt>
                <c:pt idx="58">
                  <c:v>9.8000000000000007</c:v>
                </c:pt>
                <c:pt idx="59">
                  <c:v>9.966666</c:v>
                </c:pt>
                <c:pt idx="60">
                  <c:v>10.15</c:v>
                </c:pt>
                <c:pt idx="61">
                  <c:v>10.3</c:v>
                </c:pt>
                <c:pt idx="62">
                  <c:v>10.466670000000001</c:v>
                </c:pt>
                <c:pt idx="63">
                  <c:v>10.65</c:v>
                </c:pt>
                <c:pt idx="64">
                  <c:v>10.8</c:v>
                </c:pt>
                <c:pt idx="65">
                  <c:v>10.966670000000001</c:v>
                </c:pt>
                <c:pt idx="66">
                  <c:v>11.15</c:v>
                </c:pt>
                <c:pt idx="67">
                  <c:v>11.3</c:v>
                </c:pt>
                <c:pt idx="68">
                  <c:v>11.466670000000001</c:v>
                </c:pt>
                <c:pt idx="69">
                  <c:v>11.65</c:v>
                </c:pt>
                <c:pt idx="70">
                  <c:v>11.8</c:v>
                </c:pt>
                <c:pt idx="71">
                  <c:v>11.966670000000001</c:v>
                </c:pt>
                <c:pt idx="72">
                  <c:v>12.15</c:v>
                </c:pt>
                <c:pt idx="73">
                  <c:v>12.3</c:v>
                </c:pt>
                <c:pt idx="74">
                  <c:v>12.48333</c:v>
                </c:pt>
                <c:pt idx="75">
                  <c:v>12.633330000000001</c:v>
                </c:pt>
                <c:pt idx="76">
                  <c:v>12.8</c:v>
                </c:pt>
                <c:pt idx="77">
                  <c:v>12.98333</c:v>
                </c:pt>
                <c:pt idx="78">
                  <c:v>13.133330000000001</c:v>
                </c:pt>
                <c:pt idx="79">
                  <c:v>13.3</c:v>
                </c:pt>
                <c:pt idx="80">
                  <c:v>13.48333</c:v>
                </c:pt>
                <c:pt idx="81">
                  <c:v>13.633330000000001</c:v>
                </c:pt>
                <c:pt idx="82">
                  <c:v>13.8</c:v>
                </c:pt>
                <c:pt idx="83">
                  <c:v>13.98333</c:v>
                </c:pt>
                <c:pt idx="84">
                  <c:v>14.133330000000001</c:v>
                </c:pt>
                <c:pt idx="85">
                  <c:v>14.3</c:v>
                </c:pt>
                <c:pt idx="86">
                  <c:v>14.48333</c:v>
                </c:pt>
                <c:pt idx="87">
                  <c:v>14.633330000000001</c:v>
                </c:pt>
                <c:pt idx="88">
                  <c:v>14.8</c:v>
                </c:pt>
                <c:pt idx="89">
                  <c:v>14.98333</c:v>
                </c:pt>
                <c:pt idx="90">
                  <c:v>15.133330000000001</c:v>
                </c:pt>
                <c:pt idx="91">
                  <c:v>15.3</c:v>
                </c:pt>
                <c:pt idx="92">
                  <c:v>15.48333</c:v>
                </c:pt>
                <c:pt idx="93">
                  <c:v>15.633330000000001</c:v>
                </c:pt>
                <c:pt idx="94">
                  <c:v>15.81667</c:v>
                </c:pt>
                <c:pt idx="95">
                  <c:v>15.966670000000001</c:v>
                </c:pt>
                <c:pt idx="96">
                  <c:v>16.133330000000001</c:v>
                </c:pt>
                <c:pt idx="97">
                  <c:v>16.316669999999998</c:v>
                </c:pt>
                <c:pt idx="98">
                  <c:v>16.466670000000001</c:v>
                </c:pt>
                <c:pt idx="99">
                  <c:v>16.633330000000001</c:v>
                </c:pt>
                <c:pt idx="100">
                  <c:v>16.816669999999998</c:v>
                </c:pt>
                <c:pt idx="101">
                  <c:v>16.966670000000001</c:v>
                </c:pt>
                <c:pt idx="102">
                  <c:v>17.133330000000001</c:v>
                </c:pt>
                <c:pt idx="103">
                  <c:v>17.316669999999998</c:v>
                </c:pt>
                <c:pt idx="104">
                  <c:v>17.466670000000001</c:v>
                </c:pt>
                <c:pt idx="105">
                  <c:v>17.633330000000001</c:v>
                </c:pt>
                <c:pt idx="106">
                  <c:v>17.816669999999998</c:v>
                </c:pt>
                <c:pt idx="107">
                  <c:v>17.966670000000001</c:v>
                </c:pt>
                <c:pt idx="108">
                  <c:v>18.133330000000001</c:v>
                </c:pt>
                <c:pt idx="109">
                  <c:v>18.316669999999998</c:v>
                </c:pt>
                <c:pt idx="110">
                  <c:v>18.466670000000001</c:v>
                </c:pt>
                <c:pt idx="111">
                  <c:v>18.649999999999999</c:v>
                </c:pt>
                <c:pt idx="112">
                  <c:v>18.8</c:v>
                </c:pt>
                <c:pt idx="113">
                  <c:v>18.966670000000001</c:v>
                </c:pt>
                <c:pt idx="114">
                  <c:v>19.149999999999999</c:v>
                </c:pt>
                <c:pt idx="115">
                  <c:v>19.3</c:v>
                </c:pt>
                <c:pt idx="116">
                  <c:v>19.466670000000001</c:v>
                </c:pt>
                <c:pt idx="117">
                  <c:v>19.649999999999999</c:v>
                </c:pt>
                <c:pt idx="118">
                  <c:v>19.8</c:v>
                </c:pt>
                <c:pt idx="119">
                  <c:v>19.983329999999999</c:v>
                </c:pt>
                <c:pt idx="120">
                  <c:v>20.133330000000001</c:v>
                </c:pt>
                <c:pt idx="121">
                  <c:v>20.3</c:v>
                </c:pt>
                <c:pt idx="122">
                  <c:v>20.483329999999999</c:v>
                </c:pt>
                <c:pt idx="123">
                  <c:v>20.633330000000001</c:v>
                </c:pt>
                <c:pt idx="124">
                  <c:v>20.816669999999998</c:v>
                </c:pt>
                <c:pt idx="125">
                  <c:v>20.966670000000001</c:v>
                </c:pt>
                <c:pt idx="126">
                  <c:v>21.133330000000001</c:v>
                </c:pt>
                <c:pt idx="127">
                  <c:v>21.316669999999998</c:v>
                </c:pt>
                <c:pt idx="128">
                  <c:v>21.466670000000001</c:v>
                </c:pt>
                <c:pt idx="129">
                  <c:v>21.633330000000001</c:v>
                </c:pt>
                <c:pt idx="130">
                  <c:v>21.816669999999998</c:v>
                </c:pt>
                <c:pt idx="131">
                  <c:v>21.966670000000001</c:v>
                </c:pt>
                <c:pt idx="132">
                  <c:v>22.15</c:v>
                </c:pt>
                <c:pt idx="133">
                  <c:v>22.3</c:v>
                </c:pt>
                <c:pt idx="134">
                  <c:v>22.466670000000001</c:v>
                </c:pt>
                <c:pt idx="135">
                  <c:v>22.65</c:v>
                </c:pt>
                <c:pt idx="136">
                  <c:v>22.8</c:v>
                </c:pt>
                <c:pt idx="137">
                  <c:v>22.966670000000001</c:v>
                </c:pt>
                <c:pt idx="138">
                  <c:v>23.15</c:v>
                </c:pt>
                <c:pt idx="139">
                  <c:v>23.3</c:v>
                </c:pt>
                <c:pt idx="140">
                  <c:v>23.483329999999999</c:v>
                </c:pt>
                <c:pt idx="141">
                  <c:v>23.633330000000001</c:v>
                </c:pt>
                <c:pt idx="142">
                  <c:v>23.8</c:v>
                </c:pt>
                <c:pt idx="143">
                  <c:v>23.983329999999999</c:v>
                </c:pt>
              </c:numCache>
            </c:numRef>
          </c:xVal>
          <c:yVal>
            <c:numRef>
              <c:f>EC!$B$3:$B$273</c:f>
              <c:numCache>
                <c:formatCode>General</c:formatCode>
                <c:ptCount val="271"/>
                <c:pt idx="0">
                  <c:v>0.4267185</c:v>
                </c:pt>
                <c:pt idx="1">
                  <c:v>0.42664220000000003</c:v>
                </c:pt>
                <c:pt idx="2">
                  <c:v>0.42275119999999999</c:v>
                </c:pt>
                <c:pt idx="3">
                  <c:v>0.41912709999999997</c:v>
                </c:pt>
                <c:pt idx="4">
                  <c:v>0.41485460000000002</c:v>
                </c:pt>
                <c:pt idx="5">
                  <c:v>0.41161209999999998</c:v>
                </c:pt>
                <c:pt idx="6">
                  <c:v>0.40859839999999997</c:v>
                </c:pt>
                <c:pt idx="7">
                  <c:v>0.40600439999999999</c:v>
                </c:pt>
                <c:pt idx="8">
                  <c:v>0.40386810000000001</c:v>
                </c:pt>
                <c:pt idx="9">
                  <c:v>0.40192260000000002</c:v>
                </c:pt>
                <c:pt idx="10">
                  <c:v>0.40024409999999999</c:v>
                </c:pt>
                <c:pt idx="11">
                  <c:v>0.3987945</c:v>
                </c:pt>
                <c:pt idx="12">
                  <c:v>0.39745930000000002</c:v>
                </c:pt>
                <c:pt idx="13">
                  <c:v>0.3963912</c:v>
                </c:pt>
                <c:pt idx="14">
                  <c:v>0.39539940000000001</c:v>
                </c:pt>
                <c:pt idx="15">
                  <c:v>0.39135569999999997</c:v>
                </c:pt>
                <c:pt idx="16">
                  <c:v>0.39314860000000001</c:v>
                </c:pt>
                <c:pt idx="17">
                  <c:v>0.39276719999999998</c:v>
                </c:pt>
                <c:pt idx="18">
                  <c:v>0.39227129999999999</c:v>
                </c:pt>
                <c:pt idx="19">
                  <c:v>0.39181349999999998</c:v>
                </c:pt>
                <c:pt idx="20">
                  <c:v>0.391432</c:v>
                </c:pt>
                <c:pt idx="21">
                  <c:v>0.39108870000000001</c:v>
                </c:pt>
                <c:pt idx="22">
                  <c:v>0.39078350000000001</c:v>
                </c:pt>
                <c:pt idx="23">
                  <c:v>0.39055459999999997</c:v>
                </c:pt>
                <c:pt idx="24">
                  <c:v>0.39028760000000001</c:v>
                </c:pt>
                <c:pt idx="25">
                  <c:v>0.39002049999999999</c:v>
                </c:pt>
                <c:pt idx="26">
                  <c:v>0.38990609999999998</c:v>
                </c:pt>
                <c:pt idx="27">
                  <c:v>0.38975349999999997</c:v>
                </c:pt>
                <c:pt idx="28">
                  <c:v>0.38960090000000003</c:v>
                </c:pt>
                <c:pt idx="29">
                  <c:v>0.38944830000000003</c:v>
                </c:pt>
                <c:pt idx="30">
                  <c:v>0.389372</c:v>
                </c:pt>
                <c:pt idx="31">
                  <c:v>0.38918130000000001</c:v>
                </c:pt>
                <c:pt idx="32">
                  <c:v>0.38910499999999998</c:v>
                </c:pt>
                <c:pt idx="33">
                  <c:v>0.38899060000000002</c:v>
                </c:pt>
                <c:pt idx="34">
                  <c:v>0.38891429999999999</c:v>
                </c:pt>
                <c:pt idx="35">
                  <c:v>0.38883800000000002</c:v>
                </c:pt>
                <c:pt idx="36">
                  <c:v>0.38876169999999999</c:v>
                </c:pt>
                <c:pt idx="37">
                  <c:v>0.3887235</c:v>
                </c:pt>
                <c:pt idx="38">
                  <c:v>0.38868540000000001</c:v>
                </c:pt>
                <c:pt idx="39">
                  <c:v>0.38860909999999999</c:v>
                </c:pt>
                <c:pt idx="40">
                  <c:v>0.3885709</c:v>
                </c:pt>
                <c:pt idx="41">
                  <c:v>0.38853280000000001</c:v>
                </c:pt>
                <c:pt idx="42">
                  <c:v>0.38849460000000002</c:v>
                </c:pt>
                <c:pt idx="43">
                  <c:v>0.38845649999999998</c:v>
                </c:pt>
                <c:pt idx="44">
                  <c:v>0.38845649999999998</c:v>
                </c:pt>
                <c:pt idx="45">
                  <c:v>0.38845649999999998</c:v>
                </c:pt>
                <c:pt idx="46">
                  <c:v>0.38845649999999998</c:v>
                </c:pt>
                <c:pt idx="47">
                  <c:v>0.38845649999999998</c:v>
                </c:pt>
                <c:pt idx="48">
                  <c:v>0.3884184</c:v>
                </c:pt>
                <c:pt idx="49">
                  <c:v>0.3884184</c:v>
                </c:pt>
                <c:pt idx="50">
                  <c:v>0.38838020000000001</c:v>
                </c:pt>
                <c:pt idx="51">
                  <c:v>0.38838020000000001</c:v>
                </c:pt>
                <c:pt idx="52">
                  <c:v>0.38838020000000001</c:v>
                </c:pt>
                <c:pt idx="53">
                  <c:v>0.38838020000000001</c:v>
                </c:pt>
                <c:pt idx="54">
                  <c:v>0.38838020000000001</c:v>
                </c:pt>
                <c:pt idx="55">
                  <c:v>0.38838020000000001</c:v>
                </c:pt>
                <c:pt idx="56">
                  <c:v>0.3884184</c:v>
                </c:pt>
                <c:pt idx="57">
                  <c:v>0.3884184</c:v>
                </c:pt>
                <c:pt idx="58">
                  <c:v>0.38845649999999998</c:v>
                </c:pt>
                <c:pt idx="59">
                  <c:v>0.38853280000000001</c:v>
                </c:pt>
                <c:pt idx="60">
                  <c:v>0.38860909999999999</c:v>
                </c:pt>
                <c:pt idx="61">
                  <c:v>0.38879979999999997</c:v>
                </c:pt>
                <c:pt idx="62">
                  <c:v>0.3888761</c:v>
                </c:pt>
                <c:pt idx="63">
                  <c:v>0.38902870000000001</c:v>
                </c:pt>
                <c:pt idx="64">
                  <c:v>0.38914320000000002</c:v>
                </c:pt>
                <c:pt idx="65">
                  <c:v>0.38929570000000002</c:v>
                </c:pt>
                <c:pt idx="66">
                  <c:v>0.38956279999999999</c:v>
                </c:pt>
                <c:pt idx="67">
                  <c:v>0.38990609999999998</c:v>
                </c:pt>
                <c:pt idx="68">
                  <c:v>0.39040200000000003</c:v>
                </c:pt>
                <c:pt idx="69">
                  <c:v>0.39101239999999998</c:v>
                </c:pt>
                <c:pt idx="70">
                  <c:v>0.39188980000000001</c:v>
                </c:pt>
                <c:pt idx="71">
                  <c:v>0.39299610000000001</c:v>
                </c:pt>
                <c:pt idx="72">
                  <c:v>0.39459830000000001</c:v>
                </c:pt>
                <c:pt idx="73">
                  <c:v>0.39677269999999998</c:v>
                </c:pt>
                <c:pt idx="74">
                  <c:v>0.39967190000000002</c:v>
                </c:pt>
                <c:pt idx="75">
                  <c:v>0.40337220000000001</c:v>
                </c:pt>
                <c:pt idx="76">
                  <c:v>0.407721</c:v>
                </c:pt>
                <c:pt idx="77">
                  <c:v>0.41275650000000003</c:v>
                </c:pt>
                <c:pt idx="78">
                  <c:v>0.41828789999999999</c:v>
                </c:pt>
                <c:pt idx="79">
                  <c:v>0.42465849999999999</c:v>
                </c:pt>
                <c:pt idx="80">
                  <c:v>0.43236429999999998</c:v>
                </c:pt>
                <c:pt idx="81">
                  <c:v>0.44121460000000001</c:v>
                </c:pt>
                <c:pt idx="82">
                  <c:v>0.45140000000000002</c:v>
                </c:pt>
                <c:pt idx="83">
                  <c:v>0.46322570000000002</c:v>
                </c:pt>
                <c:pt idx="84">
                  <c:v>0.47596699999999997</c:v>
                </c:pt>
                <c:pt idx="85">
                  <c:v>0.48733500000000002</c:v>
                </c:pt>
                <c:pt idx="86">
                  <c:v>0.49565110000000001</c:v>
                </c:pt>
                <c:pt idx="87">
                  <c:v>0.50198359999999997</c:v>
                </c:pt>
                <c:pt idx="88">
                  <c:v>0.50675210000000004</c:v>
                </c:pt>
                <c:pt idx="89">
                  <c:v>0.51045240000000003</c:v>
                </c:pt>
                <c:pt idx="90">
                  <c:v>0.51342790000000005</c:v>
                </c:pt>
                <c:pt idx="91">
                  <c:v>0.51598379999999999</c:v>
                </c:pt>
                <c:pt idx="92">
                  <c:v>0.51823450000000004</c:v>
                </c:pt>
                <c:pt idx="93">
                  <c:v>0.52029440000000005</c:v>
                </c:pt>
                <c:pt idx="94">
                  <c:v>0.52204919999999999</c:v>
                </c:pt>
                <c:pt idx="95">
                  <c:v>0.52380400000000005</c:v>
                </c:pt>
                <c:pt idx="96">
                  <c:v>0.52559699999999998</c:v>
                </c:pt>
                <c:pt idx="97">
                  <c:v>0.52727550000000001</c:v>
                </c:pt>
                <c:pt idx="98">
                  <c:v>0.5285725</c:v>
                </c:pt>
                <c:pt idx="99">
                  <c:v>0.52971690000000005</c:v>
                </c:pt>
                <c:pt idx="100">
                  <c:v>0.53067059999999999</c:v>
                </c:pt>
                <c:pt idx="101">
                  <c:v>0.53162430000000005</c:v>
                </c:pt>
                <c:pt idx="102">
                  <c:v>0.53246349999999998</c:v>
                </c:pt>
                <c:pt idx="103">
                  <c:v>0.53322650000000005</c:v>
                </c:pt>
                <c:pt idx="104">
                  <c:v>0.53398939999999995</c:v>
                </c:pt>
                <c:pt idx="105">
                  <c:v>0.53471420000000003</c:v>
                </c:pt>
                <c:pt idx="106">
                  <c:v>0.53536269999999997</c:v>
                </c:pt>
                <c:pt idx="107">
                  <c:v>0.53601120000000002</c:v>
                </c:pt>
                <c:pt idx="108">
                  <c:v>0.53662160000000003</c:v>
                </c:pt>
                <c:pt idx="109">
                  <c:v>0.53723200000000004</c:v>
                </c:pt>
                <c:pt idx="110">
                  <c:v>0.53768970000000005</c:v>
                </c:pt>
                <c:pt idx="111">
                  <c:v>0.53826189999999996</c:v>
                </c:pt>
                <c:pt idx="112">
                  <c:v>0.53868159999999998</c:v>
                </c:pt>
                <c:pt idx="113">
                  <c:v>0.53921560000000002</c:v>
                </c:pt>
                <c:pt idx="114">
                  <c:v>0.53967339999999997</c:v>
                </c:pt>
                <c:pt idx="115">
                  <c:v>0.54028379999999998</c:v>
                </c:pt>
                <c:pt idx="116">
                  <c:v>0.54066519999999996</c:v>
                </c:pt>
                <c:pt idx="117">
                  <c:v>0.54104669999999999</c:v>
                </c:pt>
                <c:pt idx="118">
                  <c:v>0.54142820000000003</c:v>
                </c:pt>
                <c:pt idx="119">
                  <c:v>0.54180969999999995</c:v>
                </c:pt>
                <c:pt idx="120">
                  <c:v>0.54211489999999996</c:v>
                </c:pt>
                <c:pt idx="121">
                  <c:v>0.54242000000000001</c:v>
                </c:pt>
                <c:pt idx="122">
                  <c:v>0.54268709999999998</c:v>
                </c:pt>
                <c:pt idx="123">
                  <c:v>0.5429541</c:v>
                </c:pt>
                <c:pt idx="124">
                  <c:v>0.54318299999999997</c:v>
                </c:pt>
                <c:pt idx="125">
                  <c:v>0.54344999999999999</c:v>
                </c:pt>
                <c:pt idx="126">
                  <c:v>0.54367889999999996</c:v>
                </c:pt>
                <c:pt idx="127">
                  <c:v>0.54394589999999998</c:v>
                </c:pt>
                <c:pt idx="128">
                  <c:v>0.54417479999999996</c:v>
                </c:pt>
                <c:pt idx="129">
                  <c:v>0.54432740000000002</c:v>
                </c:pt>
                <c:pt idx="130">
                  <c:v>0.54444190000000003</c:v>
                </c:pt>
                <c:pt idx="131">
                  <c:v>0.54459440000000003</c:v>
                </c:pt>
                <c:pt idx="132">
                  <c:v>0.54474699999999998</c:v>
                </c:pt>
                <c:pt idx="133">
                  <c:v>0.5448615</c:v>
                </c:pt>
                <c:pt idx="134">
                  <c:v>0.54501409999999995</c:v>
                </c:pt>
                <c:pt idx="135">
                  <c:v>0.54512850000000002</c:v>
                </c:pt>
                <c:pt idx="136">
                  <c:v>0.54520480000000004</c:v>
                </c:pt>
                <c:pt idx="137">
                  <c:v>0.54528109999999996</c:v>
                </c:pt>
                <c:pt idx="138">
                  <c:v>0.54535739999999999</c:v>
                </c:pt>
                <c:pt idx="139">
                  <c:v>0.54547179999999995</c:v>
                </c:pt>
                <c:pt idx="140">
                  <c:v>0.54551000000000005</c:v>
                </c:pt>
                <c:pt idx="141">
                  <c:v>0.54554809999999998</c:v>
                </c:pt>
                <c:pt idx="142">
                  <c:v>0.54554809999999998</c:v>
                </c:pt>
                <c:pt idx="143">
                  <c:v>0.5456244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296-4FEA-BFF5-2DDAFC17ADCE}"/>
            </c:ext>
          </c:extLst>
        </c:ser>
        <c:ser>
          <c:idx val="1"/>
          <c:order val="1"/>
          <c:tx>
            <c:strRef>
              <c:f>EC!$C$1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EC!$C$3:$C$273</c:f>
              <c:numCache>
                <c:formatCode>General</c:formatCode>
                <c:ptCount val="271"/>
                <c:pt idx="0">
                  <c:v>8.3333340000000006E-2</c:v>
                </c:pt>
                <c:pt idx="1">
                  <c:v>0.25</c:v>
                </c:pt>
                <c:pt idx="2">
                  <c:v>0.43333329999999998</c:v>
                </c:pt>
                <c:pt idx="3">
                  <c:v>0.58333330000000005</c:v>
                </c:pt>
                <c:pt idx="4">
                  <c:v>0.76666670000000003</c:v>
                </c:pt>
                <c:pt idx="5">
                  <c:v>0.91666669999999995</c:v>
                </c:pt>
                <c:pt idx="6">
                  <c:v>1.0833330000000001</c:v>
                </c:pt>
                <c:pt idx="7">
                  <c:v>1.266667</c:v>
                </c:pt>
                <c:pt idx="8">
                  <c:v>1.4166669999999999</c:v>
                </c:pt>
                <c:pt idx="9">
                  <c:v>1.6</c:v>
                </c:pt>
                <c:pt idx="10">
                  <c:v>1.75</c:v>
                </c:pt>
                <c:pt idx="11">
                  <c:v>1.9166669999999999</c:v>
                </c:pt>
                <c:pt idx="12">
                  <c:v>2.1</c:v>
                </c:pt>
                <c:pt idx="13">
                  <c:v>2.25</c:v>
                </c:pt>
                <c:pt idx="14">
                  <c:v>2.4333330000000002</c:v>
                </c:pt>
                <c:pt idx="15">
                  <c:v>2.6333329999999999</c:v>
                </c:pt>
                <c:pt idx="16">
                  <c:v>2.8</c:v>
                </c:pt>
                <c:pt idx="17">
                  <c:v>2.983333</c:v>
                </c:pt>
                <c:pt idx="18">
                  <c:v>3.1333329999999999</c:v>
                </c:pt>
                <c:pt idx="19">
                  <c:v>3.3</c:v>
                </c:pt>
                <c:pt idx="20">
                  <c:v>3.483333</c:v>
                </c:pt>
                <c:pt idx="21">
                  <c:v>3.6333329999999999</c:v>
                </c:pt>
                <c:pt idx="22">
                  <c:v>3.8</c:v>
                </c:pt>
                <c:pt idx="23">
                  <c:v>3.983333</c:v>
                </c:pt>
                <c:pt idx="24">
                  <c:v>4.1333330000000004</c:v>
                </c:pt>
                <c:pt idx="25">
                  <c:v>4.3</c:v>
                </c:pt>
                <c:pt idx="26">
                  <c:v>4.483333</c:v>
                </c:pt>
                <c:pt idx="27">
                  <c:v>4.6333330000000004</c:v>
                </c:pt>
                <c:pt idx="28">
                  <c:v>4.8</c:v>
                </c:pt>
                <c:pt idx="29">
                  <c:v>4.983333</c:v>
                </c:pt>
                <c:pt idx="30">
                  <c:v>5.1333330000000004</c:v>
                </c:pt>
                <c:pt idx="31">
                  <c:v>5.3</c:v>
                </c:pt>
                <c:pt idx="32">
                  <c:v>5.483333</c:v>
                </c:pt>
                <c:pt idx="33">
                  <c:v>5.6333330000000004</c:v>
                </c:pt>
                <c:pt idx="34">
                  <c:v>5.8166669999999998</c:v>
                </c:pt>
                <c:pt idx="35">
                  <c:v>5.9666670000000002</c:v>
                </c:pt>
                <c:pt idx="36">
                  <c:v>6.1333330000000004</c:v>
                </c:pt>
                <c:pt idx="37">
                  <c:v>6.3166669999999998</c:v>
                </c:pt>
                <c:pt idx="38">
                  <c:v>6.4666670000000002</c:v>
                </c:pt>
                <c:pt idx="39">
                  <c:v>6.6333330000000004</c:v>
                </c:pt>
                <c:pt idx="40">
                  <c:v>6.8166669999999998</c:v>
                </c:pt>
                <c:pt idx="41">
                  <c:v>6.9666670000000002</c:v>
                </c:pt>
                <c:pt idx="42">
                  <c:v>7.1333330000000004</c:v>
                </c:pt>
                <c:pt idx="43">
                  <c:v>7.3166669999999998</c:v>
                </c:pt>
                <c:pt idx="44">
                  <c:v>7.4666670000000002</c:v>
                </c:pt>
                <c:pt idx="45">
                  <c:v>7.6333330000000004</c:v>
                </c:pt>
                <c:pt idx="46">
                  <c:v>7.8166669999999998</c:v>
                </c:pt>
                <c:pt idx="47">
                  <c:v>7.9666670000000002</c:v>
                </c:pt>
                <c:pt idx="48">
                  <c:v>8.1333330000000004</c:v>
                </c:pt>
                <c:pt idx="49">
                  <c:v>8.3166670000000007</c:v>
                </c:pt>
                <c:pt idx="50">
                  <c:v>8.466666</c:v>
                </c:pt>
                <c:pt idx="51">
                  <c:v>8.6333330000000004</c:v>
                </c:pt>
                <c:pt idx="52">
                  <c:v>8.8166670000000007</c:v>
                </c:pt>
                <c:pt idx="53">
                  <c:v>8.966666</c:v>
                </c:pt>
                <c:pt idx="54">
                  <c:v>9.15</c:v>
                </c:pt>
                <c:pt idx="55">
                  <c:v>9.3000000000000007</c:v>
                </c:pt>
                <c:pt idx="56">
                  <c:v>9.466666</c:v>
                </c:pt>
                <c:pt idx="57">
                  <c:v>9.65</c:v>
                </c:pt>
                <c:pt idx="58">
                  <c:v>9.8000000000000007</c:v>
                </c:pt>
                <c:pt idx="59">
                  <c:v>9.966666</c:v>
                </c:pt>
                <c:pt idx="60">
                  <c:v>10.15</c:v>
                </c:pt>
                <c:pt idx="61">
                  <c:v>10.3</c:v>
                </c:pt>
                <c:pt idx="62">
                  <c:v>10.466670000000001</c:v>
                </c:pt>
                <c:pt idx="63">
                  <c:v>10.65</c:v>
                </c:pt>
                <c:pt idx="64">
                  <c:v>10.8</c:v>
                </c:pt>
                <c:pt idx="65">
                  <c:v>10.966670000000001</c:v>
                </c:pt>
                <c:pt idx="66">
                  <c:v>11.15</c:v>
                </c:pt>
                <c:pt idx="67">
                  <c:v>11.3</c:v>
                </c:pt>
                <c:pt idx="68">
                  <c:v>11.466670000000001</c:v>
                </c:pt>
                <c:pt idx="69">
                  <c:v>11.65</c:v>
                </c:pt>
                <c:pt idx="70">
                  <c:v>11.8</c:v>
                </c:pt>
                <c:pt idx="71">
                  <c:v>11.966670000000001</c:v>
                </c:pt>
                <c:pt idx="72">
                  <c:v>12.15</c:v>
                </c:pt>
                <c:pt idx="73">
                  <c:v>12.3</c:v>
                </c:pt>
                <c:pt idx="74">
                  <c:v>12.48333</c:v>
                </c:pt>
                <c:pt idx="75">
                  <c:v>12.633330000000001</c:v>
                </c:pt>
                <c:pt idx="76">
                  <c:v>12.8</c:v>
                </c:pt>
                <c:pt idx="77">
                  <c:v>12.98333</c:v>
                </c:pt>
                <c:pt idx="78">
                  <c:v>13.133330000000001</c:v>
                </c:pt>
                <c:pt idx="79">
                  <c:v>13.3</c:v>
                </c:pt>
                <c:pt idx="80">
                  <c:v>13.48333</c:v>
                </c:pt>
                <c:pt idx="81">
                  <c:v>13.633330000000001</c:v>
                </c:pt>
                <c:pt idx="82">
                  <c:v>13.8</c:v>
                </c:pt>
                <c:pt idx="83">
                  <c:v>13.98333</c:v>
                </c:pt>
                <c:pt idx="84">
                  <c:v>14.133330000000001</c:v>
                </c:pt>
                <c:pt idx="85">
                  <c:v>14.3</c:v>
                </c:pt>
                <c:pt idx="86">
                  <c:v>14.48333</c:v>
                </c:pt>
                <c:pt idx="87">
                  <c:v>14.633330000000001</c:v>
                </c:pt>
                <c:pt idx="88">
                  <c:v>14.8</c:v>
                </c:pt>
                <c:pt idx="89">
                  <c:v>14.98333</c:v>
                </c:pt>
                <c:pt idx="90">
                  <c:v>15.133330000000001</c:v>
                </c:pt>
                <c:pt idx="91">
                  <c:v>15.3</c:v>
                </c:pt>
                <c:pt idx="92">
                  <c:v>15.48333</c:v>
                </c:pt>
                <c:pt idx="93">
                  <c:v>15.633330000000001</c:v>
                </c:pt>
                <c:pt idx="94">
                  <c:v>15.81667</c:v>
                </c:pt>
                <c:pt idx="95">
                  <c:v>15.966670000000001</c:v>
                </c:pt>
                <c:pt idx="96">
                  <c:v>16.133330000000001</c:v>
                </c:pt>
                <c:pt idx="97">
                  <c:v>16.316669999999998</c:v>
                </c:pt>
                <c:pt idx="98">
                  <c:v>16.466670000000001</c:v>
                </c:pt>
                <c:pt idx="99">
                  <c:v>16.633330000000001</c:v>
                </c:pt>
                <c:pt idx="100">
                  <c:v>16.816669999999998</c:v>
                </c:pt>
                <c:pt idx="101">
                  <c:v>16.966670000000001</c:v>
                </c:pt>
                <c:pt idx="102">
                  <c:v>17.133330000000001</c:v>
                </c:pt>
                <c:pt idx="103">
                  <c:v>17.316669999999998</c:v>
                </c:pt>
                <c:pt idx="104">
                  <c:v>17.466670000000001</c:v>
                </c:pt>
                <c:pt idx="105">
                  <c:v>17.633330000000001</c:v>
                </c:pt>
                <c:pt idx="106">
                  <c:v>17.816669999999998</c:v>
                </c:pt>
                <c:pt idx="107">
                  <c:v>17.966670000000001</c:v>
                </c:pt>
                <c:pt idx="108">
                  <c:v>18.133330000000001</c:v>
                </c:pt>
                <c:pt idx="109">
                  <c:v>18.316669999999998</c:v>
                </c:pt>
                <c:pt idx="110">
                  <c:v>18.466670000000001</c:v>
                </c:pt>
                <c:pt idx="111">
                  <c:v>18.649999999999999</c:v>
                </c:pt>
                <c:pt idx="112">
                  <c:v>18.8</c:v>
                </c:pt>
                <c:pt idx="113">
                  <c:v>18.966670000000001</c:v>
                </c:pt>
                <c:pt idx="114">
                  <c:v>19.149999999999999</c:v>
                </c:pt>
                <c:pt idx="115">
                  <c:v>19.3</c:v>
                </c:pt>
                <c:pt idx="116">
                  <c:v>19.466670000000001</c:v>
                </c:pt>
                <c:pt idx="117">
                  <c:v>19.649999999999999</c:v>
                </c:pt>
                <c:pt idx="118">
                  <c:v>19.8</c:v>
                </c:pt>
                <c:pt idx="119">
                  <c:v>19.983329999999999</c:v>
                </c:pt>
                <c:pt idx="120">
                  <c:v>20.133330000000001</c:v>
                </c:pt>
                <c:pt idx="121">
                  <c:v>20.3</c:v>
                </c:pt>
                <c:pt idx="122">
                  <c:v>20.483329999999999</c:v>
                </c:pt>
                <c:pt idx="123">
                  <c:v>20.633330000000001</c:v>
                </c:pt>
                <c:pt idx="124">
                  <c:v>20.816669999999998</c:v>
                </c:pt>
                <c:pt idx="125">
                  <c:v>20.966670000000001</c:v>
                </c:pt>
                <c:pt idx="126">
                  <c:v>21.133330000000001</c:v>
                </c:pt>
                <c:pt idx="127">
                  <c:v>21.316669999999998</c:v>
                </c:pt>
                <c:pt idx="128">
                  <c:v>21.466670000000001</c:v>
                </c:pt>
                <c:pt idx="129">
                  <c:v>21.633330000000001</c:v>
                </c:pt>
                <c:pt idx="130">
                  <c:v>21.816669999999998</c:v>
                </c:pt>
                <c:pt idx="131">
                  <c:v>21.966670000000001</c:v>
                </c:pt>
                <c:pt idx="132">
                  <c:v>22.15</c:v>
                </c:pt>
                <c:pt idx="133">
                  <c:v>22.3</c:v>
                </c:pt>
                <c:pt idx="134">
                  <c:v>22.466670000000001</c:v>
                </c:pt>
                <c:pt idx="135">
                  <c:v>22.65</c:v>
                </c:pt>
                <c:pt idx="136">
                  <c:v>22.8</c:v>
                </c:pt>
                <c:pt idx="137">
                  <c:v>22.966670000000001</c:v>
                </c:pt>
                <c:pt idx="138">
                  <c:v>23.15</c:v>
                </c:pt>
                <c:pt idx="139">
                  <c:v>23.3</c:v>
                </c:pt>
                <c:pt idx="140">
                  <c:v>23.483329999999999</c:v>
                </c:pt>
                <c:pt idx="141">
                  <c:v>23.633330000000001</c:v>
                </c:pt>
                <c:pt idx="142">
                  <c:v>23.8</c:v>
                </c:pt>
                <c:pt idx="143">
                  <c:v>23.983329999999999</c:v>
                </c:pt>
              </c:numCache>
            </c:numRef>
          </c:xVal>
          <c:yVal>
            <c:numRef>
              <c:f>EC!$D$3:$D$273</c:f>
              <c:numCache>
                <c:formatCode>General</c:formatCode>
                <c:ptCount val="271"/>
                <c:pt idx="0">
                  <c:v>0.4267185</c:v>
                </c:pt>
                <c:pt idx="1">
                  <c:v>0.42664220000000003</c:v>
                </c:pt>
                <c:pt idx="2">
                  <c:v>0.42275119999999999</c:v>
                </c:pt>
                <c:pt idx="3">
                  <c:v>0.41912709999999997</c:v>
                </c:pt>
                <c:pt idx="4">
                  <c:v>0.41485460000000002</c:v>
                </c:pt>
                <c:pt idx="5">
                  <c:v>0.41161209999999998</c:v>
                </c:pt>
                <c:pt idx="6">
                  <c:v>0.40859839999999997</c:v>
                </c:pt>
                <c:pt idx="7">
                  <c:v>0.40600439999999999</c:v>
                </c:pt>
                <c:pt idx="8">
                  <c:v>0.40386810000000001</c:v>
                </c:pt>
                <c:pt idx="9">
                  <c:v>0.40192260000000002</c:v>
                </c:pt>
                <c:pt idx="10">
                  <c:v>0.40024409999999999</c:v>
                </c:pt>
                <c:pt idx="11">
                  <c:v>0.3987945</c:v>
                </c:pt>
                <c:pt idx="12">
                  <c:v>0.39745930000000002</c:v>
                </c:pt>
                <c:pt idx="13">
                  <c:v>0.3963912</c:v>
                </c:pt>
                <c:pt idx="14">
                  <c:v>0.39539940000000001</c:v>
                </c:pt>
                <c:pt idx="15">
                  <c:v>0.39135569999999997</c:v>
                </c:pt>
                <c:pt idx="16">
                  <c:v>0.39314860000000001</c:v>
                </c:pt>
                <c:pt idx="17">
                  <c:v>0.39276719999999998</c:v>
                </c:pt>
                <c:pt idx="18">
                  <c:v>0.39227129999999999</c:v>
                </c:pt>
                <c:pt idx="19">
                  <c:v>0.39181349999999998</c:v>
                </c:pt>
                <c:pt idx="20">
                  <c:v>0.391432</c:v>
                </c:pt>
                <c:pt idx="21">
                  <c:v>0.39108870000000001</c:v>
                </c:pt>
                <c:pt idx="22">
                  <c:v>0.39078350000000001</c:v>
                </c:pt>
                <c:pt idx="23">
                  <c:v>0.39055459999999997</c:v>
                </c:pt>
                <c:pt idx="24">
                  <c:v>0.39028760000000001</c:v>
                </c:pt>
                <c:pt idx="25">
                  <c:v>0.39002049999999999</c:v>
                </c:pt>
                <c:pt idx="26">
                  <c:v>0.38990609999999998</c:v>
                </c:pt>
                <c:pt idx="27">
                  <c:v>0.38975349999999997</c:v>
                </c:pt>
                <c:pt idx="28">
                  <c:v>0.38960090000000003</c:v>
                </c:pt>
                <c:pt idx="29">
                  <c:v>0.38944830000000003</c:v>
                </c:pt>
                <c:pt idx="30">
                  <c:v>0.389372</c:v>
                </c:pt>
                <c:pt idx="31">
                  <c:v>0.38918130000000001</c:v>
                </c:pt>
                <c:pt idx="32">
                  <c:v>0.38910499999999998</c:v>
                </c:pt>
                <c:pt idx="33">
                  <c:v>0.38899060000000002</c:v>
                </c:pt>
                <c:pt idx="34">
                  <c:v>0.38891429999999999</c:v>
                </c:pt>
                <c:pt idx="35">
                  <c:v>0.38883800000000002</c:v>
                </c:pt>
                <c:pt idx="36">
                  <c:v>0.38876169999999999</c:v>
                </c:pt>
                <c:pt idx="37">
                  <c:v>0.3887235</c:v>
                </c:pt>
                <c:pt idx="38">
                  <c:v>0.38868540000000001</c:v>
                </c:pt>
                <c:pt idx="39">
                  <c:v>0.38860909999999999</c:v>
                </c:pt>
                <c:pt idx="40">
                  <c:v>0.3885709</c:v>
                </c:pt>
                <c:pt idx="41">
                  <c:v>0.38853280000000001</c:v>
                </c:pt>
                <c:pt idx="42">
                  <c:v>0.38849460000000002</c:v>
                </c:pt>
                <c:pt idx="43">
                  <c:v>0.38845649999999998</c:v>
                </c:pt>
                <c:pt idx="44">
                  <c:v>0.38845649999999998</c:v>
                </c:pt>
                <c:pt idx="45">
                  <c:v>0.38845649999999998</c:v>
                </c:pt>
                <c:pt idx="46">
                  <c:v>0.38845649999999998</c:v>
                </c:pt>
                <c:pt idx="47">
                  <c:v>0.38845649999999998</c:v>
                </c:pt>
                <c:pt idx="48">
                  <c:v>0.3884184</c:v>
                </c:pt>
                <c:pt idx="49">
                  <c:v>0.3884184</c:v>
                </c:pt>
                <c:pt idx="50">
                  <c:v>0.38838020000000001</c:v>
                </c:pt>
                <c:pt idx="51">
                  <c:v>0.38838020000000001</c:v>
                </c:pt>
                <c:pt idx="52">
                  <c:v>0.38838020000000001</c:v>
                </c:pt>
                <c:pt idx="53">
                  <c:v>0.38838020000000001</c:v>
                </c:pt>
                <c:pt idx="54">
                  <c:v>0.38838020000000001</c:v>
                </c:pt>
                <c:pt idx="55">
                  <c:v>0.38838020000000001</c:v>
                </c:pt>
                <c:pt idx="56">
                  <c:v>0.3884184</c:v>
                </c:pt>
                <c:pt idx="57">
                  <c:v>0.3884184</c:v>
                </c:pt>
                <c:pt idx="58">
                  <c:v>0.38845649999999998</c:v>
                </c:pt>
                <c:pt idx="59">
                  <c:v>0.38853280000000001</c:v>
                </c:pt>
                <c:pt idx="60">
                  <c:v>0.38860909999999999</c:v>
                </c:pt>
                <c:pt idx="61">
                  <c:v>0.38879979999999997</c:v>
                </c:pt>
                <c:pt idx="62">
                  <c:v>0.3888761</c:v>
                </c:pt>
                <c:pt idx="63">
                  <c:v>0.38902870000000001</c:v>
                </c:pt>
                <c:pt idx="64">
                  <c:v>0.38914320000000002</c:v>
                </c:pt>
                <c:pt idx="65">
                  <c:v>0.38929570000000002</c:v>
                </c:pt>
                <c:pt idx="66">
                  <c:v>0.38956279999999999</c:v>
                </c:pt>
                <c:pt idx="67">
                  <c:v>0.38990609999999998</c:v>
                </c:pt>
                <c:pt idx="68">
                  <c:v>0.39040200000000003</c:v>
                </c:pt>
                <c:pt idx="69">
                  <c:v>0.39101239999999998</c:v>
                </c:pt>
                <c:pt idx="70">
                  <c:v>0.39188980000000001</c:v>
                </c:pt>
                <c:pt idx="71">
                  <c:v>0.39299610000000001</c:v>
                </c:pt>
                <c:pt idx="72">
                  <c:v>0.39459830000000001</c:v>
                </c:pt>
                <c:pt idx="73">
                  <c:v>0.39677269999999998</c:v>
                </c:pt>
                <c:pt idx="74">
                  <c:v>0.39967190000000002</c:v>
                </c:pt>
                <c:pt idx="75">
                  <c:v>0.40337220000000001</c:v>
                </c:pt>
                <c:pt idx="76">
                  <c:v>0.407721</c:v>
                </c:pt>
                <c:pt idx="77">
                  <c:v>0.41275650000000003</c:v>
                </c:pt>
                <c:pt idx="78">
                  <c:v>0.41828789999999999</c:v>
                </c:pt>
                <c:pt idx="79">
                  <c:v>0.42465849999999999</c:v>
                </c:pt>
                <c:pt idx="80">
                  <c:v>0.43236429999999998</c:v>
                </c:pt>
                <c:pt idx="81">
                  <c:v>0.44121460000000001</c:v>
                </c:pt>
                <c:pt idx="82">
                  <c:v>0.45140000000000002</c:v>
                </c:pt>
                <c:pt idx="83">
                  <c:v>0.46322570000000002</c:v>
                </c:pt>
                <c:pt idx="84">
                  <c:v>0.47596699999999997</c:v>
                </c:pt>
                <c:pt idx="85">
                  <c:v>0.48733500000000002</c:v>
                </c:pt>
                <c:pt idx="86">
                  <c:v>0.49565110000000001</c:v>
                </c:pt>
                <c:pt idx="87">
                  <c:v>0.50198359999999997</c:v>
                </c:pt>
                <c:pt idx="88">
                  <c:v>0.50675210000000004</c:v>
                </c:pt>
                <c:pt idx="89">
                  <c:v>0.51045240000000003</c:v>
                </c:pt>
                <c:pt idx="90">
                  <c:v>0.51342790000000005</c:v>
                </c:pt>
                <c:pt idx="91">
                  <c:v>0.51598379999999999</c:v>
                </c:pt>
                <c:pt idx="92">
                  <c:v>0.51823450000000004</c:v>
                </c:pt>
                <c:pt idx="93">
                  <c:v>0.52029440000000005</c:v>
                </c:pt>
                <c:pt idx="94">
                  <c:v>0.52204919999999999</c:v>
                </c:pt>
                <c:pt idx="95">
                  <c:v>0.52380400000000005</c:v>
                </c:pt>
                <c:pt idx="96">
                  <c:v>0.52559699999999998</c:v>
                </c:pt>
                <c:pt idx="97">
                  <c:v>0.52727550000000001</c:v>
                </c:pt>
                <c:pt idx="98">
                  <c:v>0.5285725</c:v>
                </c:pt>
                <c:pt idx="99">
                  <c:v>0.52971690000000005</c:v>
                </c:pt>
                <c:pt idx="100">
                  <c:v>0.53067059999999999</c:v>
                </c:pt>
                <c:pt idx="101">
                  <c:v>0.53162430000000005</c:v>
                </c:pt>
                <c:pt idx="102">
                  <c:v>0.53246349999999998</c:v>
                </c:pt>
                <c:pt idx="103">
                  <c:v>0.53322650000000005</c:v>
                </c:pt>
                <c:pt idx="104">
                  <c:v>0.53398939999999995</c:v>
                </c:pt>
                <c:pt idx="105">
                  <c:v>0.53471420000000003</c:v>
                </c:pt>
                <c:pt idx="106">
                  <c:v>0.53536269999999997</c:v>
                </c:pt>
                <c:pt idx="107">
                  <c:v>0.53601120000000002</c:v>
                </c:pt>
                <c:pt idx="108">
                  <c:v>0.53662160000000003</c:v>
                </c:pt>
                <c:pt idx="109">
                  <c:v>0.53723200000000004</c:v>
                </c:pt>
                <c:pt idx="110">
                  <c:v>0.53768970000000005</c:v>
                </c:pt>
                <c:pt idx="111">
                  <c:v>0.53826189999999996</c:v>
                </c:pt>
                <c:pt idx="112">
                  <c:v>0.53868159999999998</c:v>
                </c:pt>
                <c:pt idx="113">
                  <c:v>0.53921560000000002</c:v>
                </c:pt>
                <c:pt idx="114">
                  <c:v>0.53967339999999997</c:v>
                </c:pt>
                <c:pt idx="115">
                  <c:v>0.54028379999999998</c:v>
                </c:pt>
                <c:pt idx="116">
                  <c:v>0.54066519999999996</c:v>
                </c:pt>
                <c:pt idx="117">
                  <c:v>0.54104669999999999</c:v>
                </c:pt>
                <c:pt idx="118">
                  <c:v>0.54142820000000003</c:v>
                </c:pt>
                <c:pt idx="119">
                  <c:v>0.54180969999999995</c:v>
                </c:pt>
                <c:pt idx="120">
                  <c:v>0.54211489999999996</c:v>
                </c:pt>
                <c:pt idx="121">
                  <c:v>0.54242000000000001</c:v>
                </c:pt>
                <c:pt idx="122">
                  <c:v>0.54268709999999998</c:v>
                </c:pt>
                <c:pt idx="123">
                  <c:v>0.5429541</c:v>
                </c:pt>
                <c:pt idx="124">
                  <c:v>0.54318299999999997</c:v>
                </c:pt>
                <c:pt idx="125">
                  <c:v>0.54344999999999999</c:v>
                </c:pt>
                <c:pt idx="126">
                  <c:v>0.54367889999999996</c:v>
                </c:pt>
                <c:pt idx="127">
                  <c:v>0.54394589999999998</c:v>
                </c:pt>
                <c:pt idx="128">
                  <c:v>0.54417479999999996</c:v>
                </c:pt>
                <c:pt idx="129">
                  <c:v>0.54432740000000002</c:v>
                </c:pt>
                <c:pt idx="130">
                  <c:v>0.54444190000000003</c:v>
                </c:pt>
                <c:pt idx="131">
                  <c:v>0.54459440000000003</c:v>
                </c:pt>
                <c:pt idx="132">
                  <c:v>0.54474699999999998</c:v>
                </c:pt>
                <c:pt idx="133">
                  <c:v>0.5448615</c:v>
                </c:pt>
                <c:pt idx="134">
                  <c:v>0.54501409999999995</c:v>
                </c:pt>
                <c:pt idx="135">
                  <c:v>0.54512850000000002</c:v>
                </c:pt>
                <c:pt idx="136">
                  <c:v>0.54520480000000004</c:v>
                </c:pt>
                <c:pt idx="137">
                  <c:v>0.54528109999999996</c:v>
                </c:pt>
                <c:pt idx="138">
                  <c:v>0.54535739999999999</c:v>
                </c:pt>
                <c:pt idx="139">
                  <c:v>0.54547179999999995</c:v>
                </c:pt>
                <c:pt idx="140">
                  <c:v>0.54551000000000005</c:v>
                </c:pt>
                <c:pt idx="141">
                  <c:v>0.54554809999999998</c:v>
                </c:pt>
                <c:pt idx="142">
                  <c:v>0.54554809999999998</c:v>
                </c:pt>
                <c:pt idx="143">
                  <c:v>0.5456244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296-4FEA-BFF5-2DDAFC17ADCE}"/>
            </c:ext>
          </c:extLst>
        </c:ser>
        <c:ser>
          <c:idx val="3"/>
          <c:order val="2"/>
          <c:tx>
            <c:strRef>
              <c:f>EC!$E$1</c:f>
              <c:strCache>
                <c:ptCount val="1"/>
                <c:pt idx="0">
                  <c:v>D D5094 5.56 CFU/ml</c:v>
                </c:pt>
              </c:strCache>
            </c:strRef>
          </c:tx>
          <c:marker>
            <c:symbol val="none"/>
          </c:marker>
          <c:xVal>
            <c:numRef>
              <c:f>EC!$E$3:$E$273</c:f>
              <c:numCache>
                <c:formatCode>General</c:formatCode>
                <c:ptCount val="271"/>
                <c:pt idx="0" formatCode="0.00E+00">
                  <c:v>8.3333340000000006E-2</c:v>
                </c:pt>
                <c:pt idx="1">
                  <c:v>0.25</c:v>
                </c:pt>
                <c:pt idx="2">
                  <c:v>0.4166667</c:v>
                </c:pt>
                <c:pt idx="3">
                  <c:v>0.6</c:v>
                </c:pt>
                <c:pt idx="4">
                  <c:v>0.75</c:v>
                </c:pt>
                <c:pt idx="5">
                  <c:v>0.91666669999999995</c:v>
                </c:pt>
                <c:pt idx="6">
                  <c:v>1.0833330000000001</c:v>
                </c:pt>
                <c:pt idx="7">
                  <c:v>1.266667</c:v>
                </c:pt>
                <c:pt idx="8">
                  <c:v>1.4166669999999999</c:v>
                </c:pt>
                <c:pt idx="9">
                  <c:v>1.5833330000000001</c:v>
                </c:pt>
                <c:pt idx="10">
                  <c:v>1.75</c:v>
                </c:pt>
                <c:pt idx="11">
                  <c:v>1.933333</c:v>
                </c:pt>
                <c:pt idx="12">
                  <c:v>2.0833330000000001</c:v>
                </c:pt>
                <c:pt idx="13">
                  <c:v>2.25</c:v>
                </c:pt>
                <c:pt idx="14">
                  <c:v>2.4333330000000002</c:v>
                </c:pt>
                <c:pt idx="15">
                  <c:v>2.6333329999999999</c:v>
                </c:pt>
                <c:pt idx="16">
                  <c:v>2.8</c:v>
                </c:pt>
                <c:pt idx="17">
                  <c:v>2.9666670000000002</c:v>
                </c:pt>
                <c:pt idx="18">
                  <c:v>3.1333329999999999</c:v>
                </c:pt>
                <c:pt idx="19">
                  <c:v>3.3166669999999998</c:v>
                </c:pt>
                <c:pt idx="20">
                  <c:v>3.4666670000000002</c:v>
                </c:pt>
                <c:pt idx="21">
                  <c:v>3.6333329999999999</c:v>
                </c:pt>
                <c:pt idx="22">
                  <c:v>3.8</c:v>
                </c:pt>
                <c:pt idx="23">
                  <c:v>3.9666670000000002</c:v>
                </c:pt>
                <c:pt idx="24">
                  <c:v>4.1500000000000004</c:v>
                </c:pt>
                <c:pt idx="25">
                  <c:v>4.3</c:v>
                </c:pt>
                <c:pt idx="26">
                  <c:v>4.4666670000000002</c:v>
                </c:pt>
                <c:pt idx="27">
                  <c:v>4.6333330000000004</c:v>
                </c:pt>
                <c:pt idx="28">
                  <c:v>4.8166669999999998</c:v>
                </c:pt>
                <c:pt idx="29">
                  <c:v>4.9666670000000002</c:v>
                </c:pt>
                <c:pt idx="30">
                  <c:v>5.1333330000000004</c:v>
                </c:pt>
                <c:pt idx="31">
                  <c:v>5.3</c:v>
                </c:pt>
                <c:pt idx="32">
                  <c:v>5.4666670000000002</c:v>
                </c:pt>
                <c:pt idx="33">
                  <c:v>5.65</c:v>
                </c:pt>
                <c:pt idx="34">
                  <c:v>5.8</c:v>
                </c:pt>
                <c:pt idx="35">
                  <c:v>5.9666670000000002</c:v>
                </c:pt>
                <c:pt idx="36">
                  <c:v>6.1333330000000004</c:v>
                </c:pt>
                <c:pt idx="37">
                  <c:v>6.3</c:v>
                </c:pt>
                <c:pt idx="38">
                  <c:v>6.483333</c:v>
                </c:pt>
                <c:pt idx="39">
                  <c:v>6.6333330000000004</c:v>
                </c:pt>
                <c:pt idx="40">
                  <c:v>6.8</c:v>
                </c:pt>
                <c:pt idx="41">
                  <c:v>6.9666670000000002</c:v>
                </c:pt>
                <c:pt idx="42">
                  <c:v>7.15</c:v>
                </c:pt>
                <c:pt idx="43">
                  <c:v>7.3</c:v>
                </c:pt>
                <c:pt idx="44">
                  <c:v>7.4666670000000002</c:v>
                </c:pt>
                <c:pt idx="45">
                  <c:v>7.6333330000000004</c:v>
                </c:pt>
                <c:pt idx="46">
                  <c:v>7.8</c:v>
                </c:pt>
                <c:pt idx="47">
                  <c:v>7.983333</c:v>
                </c:pt>
                <c:pt idx="48">
                  <c:v>8.1333330000000004</c:v>
                </c:pt>
                <c:pt idx="49">
                  <c:v>8.3000000000000007</c:v>
                </c:pt>
                <c:pt idx="50">
                  <c:v>8.466666</c:v>
                </c:pt>
                <c:pt idx="51">
                  <c:v>8.65</c:v>
                </c:pt>
                <c:pt idx="52">
                  <c:v>8.8000000000000007</c:v>
                </c:pt>
                <c:pt idx="53">
                  <c:v>8.966666</c:v>
                </c:pt>
                <c:pt idx="54">
                  <c:v>9.1333330000000004</c:v>
                </c:pt>
                <c:pt idx="55">
                  <c:v>9.3000000000000007</c:v>
                </c:pt>
                <c:pt idx="56">
                  <c:v>9.4833339999999993</c:v>
                </c:pt>
                <c:pt idx="57">
                  <c:v>9.6333330000000004</c:v>
                </c:pt>
                <c:pt idx="58">
                  <c:v>9.8000000000000007</c:v>
                </c:pt>
                <c:pt idx="59">
                  <c:v>9.966666</c:v>
                </c:pt>
                <c:pt idx="60">
                  <c:v>10.133330000000001</c:v>
                </c:pt>
                <c:pt idx="61">
                  <c:v>10.31667</c:v>
                </c:pt>
                <c:pt idx="62">
                  <c:v>10.466670000000001</c:v>
                </c:pt>
                <c:pt idx="63">
                  <c:v>10.633330000000001</c:v>
                </c:pt>
                <c:pt idx="64">
                  <c:v>10.8</c:v>
                </c:pt>
                <c:pt idx="65">
                  <c:v>10.98333</c:v>
                </c:pt>
                <c:pt idx="66">
                  <c:v>11.133330000000001</c:v>
                </c:pt>
                <c:pt idx="67">
                  <c:v>11.3</c:v>
                </c:pt>
                <c:pt idx="68">
                  <c:v>11.466670000000001</c:v>
                </c:pt>
                <c:pt idx="69">
                  <c:v>11.633330000000001</c:v>
                </c:pt>
                <c:pt idx="70">
                  <c:v>11.81667</c:v>
                </c:pt>
                <c:pt idx="71">
                  <c:v>11.966670000000001</c:v>
                </c:pt>
                <c:pt idx="72">
                  <c:v>12.133330000000001</c:v>
                </c:pt>
                <c:pt idx="73">
                  <c:v>12.3</c:v>
                </c:pt>
                <c:pt idx="74">
                  <c:v>12.48333</c:v>
                </c:pt>
                <c:pt idx="75">
                  <c:v>12.633330000000001</c:v>
                </c:pt>
                <c:pt idx="76">
                  <c:v>12.8</c:v>
                </c:pt>
                <c:pt idx="77">
                  <c:v>12.966670000000001</c:v>
                </c:pt>
                <c:pt idx="78">
                  <c:v>13.133330000000001</c:v>
                </c:pt>
                <c:pt idx="79">
                  <c:v>13.31667</c:v>
                </c:pt>
                <c:pt idx="80">
                  <c:v>13.466670000000001</c:v>
                </c:pt>
                <c:pt idx="81">
                  <c:v>13.633330000000001</c:v>
                </c:pt>
                <c:pt idx="82">
                  <c:v>13.8</c:v>
                </c:pt>
                <c:pt idx="83">
                  <c:v>13.966670000000001</c:v>
                </c:pt>
                <c:pt idx="84">
                  <c:v>14.15</c:v>
                </c:pt>
                <c:pt idx="85">
                  <c:v>14.3</c:v>
                </c:pt>
                <c:pt idx="86">
                  <c:v>14.466670000000001</c:v>
                </c:pt>
                <c:pt idx="87">
                  <c:v>14.633330000000001</c:v>
                </c:pt>
                <c:pt idx="88">
                  <c:v>14.81667</c:v>
                </c:pt>
                <c:pt idx="89">
                  <c:v>14.966670000000001</c:v>
                </c:pt>
                <c:pt idx="90">
                  <c:v>15.133330000000001</c:v>
                </c:pt>
                <c:pt idx="91">
                  <c:v>15.3</c:v>
                </c:pt>
                <c:pt idx="92">
                  <c:v>15.466670000000001</c:v>
                </c:pt>
                <c:pt idx="93">
                  <c:v>15.65</c:v>
                </c:pt>
                <c:pt idx="94">
                  <c:v>15.8</c:v>
                </c:pt>
                <c:pt idx="95">
                  <c:v>15.966670000000001</c:v>
                </c:pt>
                <c:pt idx="96">
                  <c:v>16.133330000000001</c:v>
                </c:pt>
                <c:pt idx="97">
                  <c:v>16.3</c:v>
                </c:pt>
                <c:pt idx="98">
                  <c:v>16.483329999999999</c:v>
                </c:pt>
                <c:pt idx="99">
                  <c:v>16.633330000000001</c:v>
                </c:pt>
                <c:pt idx="100">
                  <c:v>16.8</c:v>
                </c:pt>
                <c:pt idx="101">
                  <c:v>16.966670000000001</c:v>
                </c:pt>
                <c:pt idx="102">
                  <c:v>17.149999999999999</c:v>
                </c:pt>
                <c:pt idx="103">
                  <c:v>17.3</c:v>
                </c:pt>
                <c:pt idx="104">
                  <c:v>17.466670000000001</c:v>
                </c:pt>
                <c:pt idx="105">
                  <c:v>17.633330000000001</c:v>
                </c:pt>
                <c:pt idx="106">
                  <c:v>17.8</c:v>
                </c:pt>
                <c:pt idx="107">
                  <c:v>17.983329999999999</c:v>
                </c:pt>
                <c:pt idx="108">
                  <c:v>18.133330000000001</c:v>
                </c:pt>
                <c:pt idx="109">
                  <c:v>18.3</c:v>
                </c:pt>
                <c:pt idx="110">
                  <c:v>18.466670000000001</c:v>
                </c:pt>
                <c:pt idx="111">
                  <c:v>18.649999999999999</c:v>
                </c:pt>
                <c:pt idx="112">
                  <c:v>18.8</c:v>
                </c:pt>
                <c:pt idx="113">
                  <c:v>18.966670000000001</c:v>
                </c:pt>
                <c:pt idx="114">
                  <c:v>19.133330000000001</c:v>
                </c:pt>
                <c:pt idx="115">
                  <c:v>19.316669999999998</c:v>
                </c:pt>
                <c:pt idx="116">
                  <c:v>19.466670000000001</c:v>
                </c:pt>
                <c:pt idx="117">
                  <c:v>19.633330000000001</c:v>
                </c:pt>
                <c:pt idx="118">
                  <c:v>19.8</c:v>
                </c:pt>
                <c:pt idx="119">
                  <c:v>19.983329999999999</c:v>
                </c:pt>
                <c:pt idx="120">
                  <c:v>20.133330000000001</c:v>
                </c:pt>
                <c:pt idx="121">
                  <c:v>20.3</c:v>
                </c:pt>
                <c:pt idx="122">
                  <c:v>20.466670000000001</c:v>
                </c:pt>
                <c:pt idx="123">
                  <c:v>20.65</c:v>
                </c:pt>
                <c:pt idx="124">
                  <c:v>20.8</c:v>
                </c:pt>
                <c:pt idx="125">
                  <c:v>20.966670000000001</c:v>
                </c:pt>
                <c:pt idx="126">
                  <c:v>21.133330000000001</c:v>
                </c:pt>
                <c:pt idx="127">
                  <c:v>21.316669999999998</c:v>
                </c:pt>
                <c:pt idx="128">
                  <c:v>21.466670000000001</c:v>
                </c:pt>
                <c:pt idx="129">
                  <c:v>21.633330000000001</c:v>
                </c:pt>
                <c:pt idx="130">
                  <c:v>21.8</c:v>
                </c:pt>
                <c:pt idx="131">
                  <c:v>21.983329999999999</c:v>
                </c:pt>
                <c:pt idx="132">
                  <c:v>22.133330000000001</c:v>
                </c:pt>
                <c:pt idx="133">
                  <c:v>22.3</c:v>
                </c:pt>
                <c:pt idx="134">
                  <c:v>22.466670000000001</c:v>
                </c:pt>
                <c:pt idx="135">
                  <c:v>22.65</c:v>
                </c:pt>
                <c:pt idx="136">
                  <c:v>22.8</c:v>
                </c:pt>
                <c:pt idx="137">
                  <c:v>22.966670000000001</c:v>
                </c:pt>
                <c:pt idx="138">
                  <c:v>23.133330000000001</c:v>
                </c:pt>
                <c:pt idx="139">
                  <c:v>23.316669999999998</c:v>
                </c:pt>
                <c:pt idx="140">
                  <c:v>23.466670000000001</c:v>
                </c:pt>
                <c:pt idx="141">
                  <c:v>23.633330000000001</c:v>
                </c:pt>
                <c:pt idx="142">
                  <c:v>23.8</c:v>
                </c:pt>
                <c:pt idx="143">
                  <c:v>23.983329999999999</c:v>
                </c:pt>
              </c:numCache>
            </c:numRef>
          </c:xVal>
          <c:yVal>
            <c:numRef>
              <c:f>EC!$F$3:$F$273</c:f>
              <c:numCache>
                <c:formatCode>General</c:formatCode>
                <c:ptCount val="271"/>
                <c:pt idx="0">
                  <c:v>0.29377429999999999</c:v>
                </c:pt>
                <c:pt idx="1">
                  <c:v>0.29461349999999997</c:v>
                </c:pt>
                <c:pt idx="2">
                  <c:v>0.29259170000000001</c:v>
                </c:pt>
                <c:pt idx="3">
                  <c:v>0.2902265</c:v>
                </c:pt>
                <c:pt idx="4">
                  <c:v>0.28725099999999998</c:v>
                </c:pt>
                <c:pt idx="5">
                  <c:v>0.28477140000000001</c:v>
                </c:pt>
                <c:pt idx="6">
                  <c:v>0.28244439999999998</c:v>
                </c:pt>
                <c:pt idx="7">
                  <c:v>0.28030820000000001</c:v>
                </c:pt>
                <c:pt idx="8">
                  <c:v>0.27855340000000001</c:v>
                </c:pt>
                <c:pt idx="9">
                  <c:v>0.27695120000000001</c:v>
                </c:pt>
                <c:pt idx="10">
                  <c:v>0.2755397</c:v>
                </c:pt>
                <c:pt idx="11">
                  <c:v>0.27439530000000001</c:v>
                </c:pt>
                <c:pt idx="12">
                  <c:v>0.27336529999999998</c:v>
                </c:pt>
                <c:pt idx="13">
                  <c:v>0.27241159999999998</c:v>
                </c:pt>
                <c:pt idx="14">
                  <c:v>0.27164870000000002</c:v>
                </c:pt>
                <c:pt idx="15">
                  <c:v>0.26859690000000003</c:v>
                </c:pt>
                <c:pt idx="16">
                  <c:v>0.26981759999999999</c:v>
                </c:pt>
                <c:pt idx="17">
                  <c:v>0.26939800000000003</c:v>
                </c:pt>
                <c:pt idx="18">
                  <c:v>0.26905469999999998</c:v>
                </c:pt>
                <c:pt idx="19">
                  <c:v>0.26871129999999999</c:v>
                </c:pt>
                <c:pt idx="20">
                  <c:v>0.26832990000000001</c:v>
                </c:pt>
                <c:pt idx="21">
                  <c:v>0.26806279999999999</c:v>
                </c:pt>
                <c:pt idx="22">
                  <c:v>0.2678721</c:v>
                </c:pt>
                <c:pt idx="23">
                  <c:v>0.26768130000000001</c:v>
                </c:pt>
                <c:pt idx="24">
                  <c:v>0.26741429999999999</c:v>
                </c:pt>
                <c:pt idx="25">
                  <c:v>0.26729989999999998</c:v>
                </c:pt>
                <c:pt idx="26">
                  <c:v>0.26714729999999998</c:v>
                </c:pt>
                <c:pt idx="27">
                  <c:v>0.26703280000000001</c:v>
                </c:pt>
                <c:pt idx="28">
                  <c:v>0.26695649999999999</c:v>
                </c:pt>
                <c:pt idx="29">
                  <c:v>0.26684210000000003</c:v>
                </c:pt>
                <c:pt idx="30">
                  <c:v>0.2667658</c:v>
                </c:pt>
                <c:pt idx="31">
                  <c:v>0.26665139999999998</c:v>
                </c:pt>
                <c:pt idx="32">
                  <c:v>0.26657510000000001</c:v>
                </c:pt>
                <c:pt idx="33">
                  <c:v>0.26649879999999998</c:v>
                </c:pt>
                <c:pt idx="34">
                  <c:v>0.26642250000000001</c:v>
                </c:pt>
                <c:pt idx="35">
                  <c:v>0.26642250000000001</c:v>
                </c:pt>
                <c:pt idx="36">
                  <c:v>0.26634619999999998</c:v>
                </c:pt>
                <c:pt idx="37">
                  <c:v>0.26634619999999998</c:v>
                </c:pt>
                <c:pt idx="38">
                  <c:v>0.26634619999999998</c:v>
                </c:pt>
                <c:pt idx="39">
                  <c:v>0.26623170000000002</c:v>
                </c:pt>
                <c:pt idx="40">
                  <c:v>0.2662699</c:v>
                </c:pt>
                <c:pt idx="41">
                  <c:v>0.2662699</c:v>
                </c:pt>
                <c:pt idx="42">
                  <c:v>0.26619359999999997</c:v>
                </c:pt>
                <c:pt idx="43">
                  <c:v>0.26619359999999997</c:v>
                </c:pt>
                <c:pt idx="44">
                  <c:v>0.26619359999999997</c:v>
                </c:pt>
                <c:pt idx="45">
                  <c:v>0.2662699</c:v>
                </c:pt>
                <c:pt idx="46">
                  <c:v>0.26619359999999997</c:v>
                </c:pt>
                <c:pt idx="47">
                  <c:v>0.26623170000000002</c:v>
                </c:pt>
                <c:pt idx="48">
                  <c:v>0.26619359999999997</c:v>
                </c:pt>
                <c:pt idx="49">
                  <c:v>0.26619359999999997</c:v>
                </c:pt>
                <c:pt idx="50">
                  <c:v>0.26615539999999999</c:v>
                </c:pt>
                <c:pt idx="51">
                  <c:v>0.26619359999999997</c:v>
                </c:pt>
                <c:pt idx="52">
                  <c:v>0.26619359999999997</c:v>
                </c:pt>
                <c:pt idx="53">
                  <c:v>0.26619359999999997</c:v>
                </c:pt>
                <c:pt idx="54">
                  <c:v>0.26615539999999999</c:v>
                </c:pt>
                <c:pt idx="55">
                  <c:v>0.26615539999999999</c:v>
                </c:pt>
                <c:pt idx="56">
                  <c:v>0.26619359999999997</c:v>
                </c:pt>
                <c:pt idx="57">
                  <c:v>0.26623170000000002</c:v>
                </c:pt>
                <c:pt idx="58">
                  <c:v>0.26623170000000002</c:v>
                </c:pt>
                <c:pt idx="59">
                  <c:v>0.2662699</c:v>
                </c:pt>
                <c:pt idx="60">
                  <c:v>0.26623170000000002</c:v>
                </c:pt>
                <c:pt idx="61">
                  <c:v>0.26638430000000002</c:v>
                </c:pt>
                <c:pt idx="62">
                  <c:v>0.26638430000000002</c:v>
                </c:pt>
                <c:pt idx="63">
                  <c:v>0.26649879999999998</c:v>
                </c:pt>
                <c:pt idx="64">
                  <c:v>0.26653690000000002</c:v>
                </c:pt>
                <c:pt idx="65">
                  <c:v>0.26668950000000002</c:v>
                </c:pt>
                <c:pt idx="66">
                  <c:v>0.2667658</c:v>
                </c:pt>
                <c:pt idx="67">
                  <c:v>0.2669184</c:v>
                </c:pt>
                <c:pt idx="68">
                  <c:v>0.26714729999999998</c:v>
                </c:pt>
                <c:pt idx="69">
                  <c:v>0.26764320000000003</c:v>
                </c:pt>
                <c:pt idx="70">
                  <c:v>0.26794839999999998</c:v>
                </c:pt>
                <c:pt idx="71">
                  <c:v>0.26859690000000003</c:v>
                </c:pt>
                <c:pt idx="72">
                  <c:v>0.26939800000000003</c:v>
                </c:pt>
                <c:pt idx="73">
                  <c:v>0.27054240000000002</c:v>
                </c:pt>
                <c:pt idx="74">
                  <c:v>0.2720302</c:v>
                </c:pt>
                <c:pt idx="75">
                  <c:v>0.27401379999999997</c:v>
                </c:pt>
                <c:pt idx="76">
                  <c:v>0.27656969999999997</c:v>
                </c:pt>
                <c:pt idx="77">
                  <c:v>0.27962150000000002</c:v>
                </c:pt>
                <c:pt idx="78">
                  <c:v>0.28313110000000002</c:v>
                </c:pt>
                <c:pt idx="79">
                  <c:v>0.28725099999999998</c:v>
                </c:pt>
                <c:pt idx="80">
                  <c:v>0.29201949999999999</c:v>
                </c:pt>
                <c:pt idx="81">
                  <c:v>0.2977416</c:v>
                </c:pt>
                <c:pt idx="82">
                  <c:v>0.30422670000000002</c:v>
                </c:pt>
                <c:pt idx="83">
                  <c:v>0.31166549999999998</c:v>
                </c:pt>
                <c:pt idx="84">
                  <c:v>0.32021050000000001</c:v>
                </c:pt>
                <c:pt idx="85">
                  <c:v>0.32936589999999999</c:v>
                </c:pt>
                <c:pt idx="86">
                  <c:v>0.33756770000000003</c:v>
                </c:pt>
                <c:pt idx="87">
                  <c:v>0.34325159999999999</c:v>
                </c:pt>
                <c:pt idx="88">
                  <c:v>0.34725709999999999</c:v>
                </c:pt>
                <c:pt idx="89">
                  <c:v>0.35015639999999998</c:v>
                </c:pt>
                <c:pt idx="90">
                  <c:v>0.3523308</c:v>
                </c:pt>
                <c:pt idx="91">
                  <c:v>0.35427629999999999</c:v>
                </c:pt>
                <c:pt idx="92">
                  <c:v>0.35587849999999999</c:v>
                </c:pt>
                <c:pt idx="93">
                  <c:v>0.35736620000000002</c:v>
                </c:pt>
                <c:pt idx="94">
                  <c:v>0.3585488</c:v>
                </c:pt>
                <c:pt idx="95">
                  <c:v>0.35984579999999999</c:v>
                </c:pt>
                <c:pt idx="96">
                  <c:v>0.36114289999999999</c:v>
                </c:pt>
                <c:pt idx="97">
                  <c:v>0.36232540000000002</c:v>
                </c:pt>
                <c:pt idx="98">
                  <c:v>0.36331730000000001</c:v>
                </c:pt>
                <c:pt idx="99">
                  <c:v>0.36411840000000001</c:v>
                </c:pt>
                <c:pt idx="100">
                  <c:v>0.36480499999999999</c:v>
                </c:pt>
                <c:pt idx="101">
                  <c:v>0.36552980000000002</c:v>
                </c:pt>
                <c:pt idx="102">
                  <c:v>0.36610199999999998</c:v>
                </c:pt>
                <c:pt idx="103">
                  <c:v>0.36663610000000002</c:v>
                </c:pt>
                <c:pt idx="104">
                  <c:v>0.36709389999999997</c:v>
                </c:pt>
                <c:pt idx="105">
                  <c:v>0.36774240000000002</c:v>
                </c:pt>
                <c:pt idx="106">
                  <c:v>0.36820009999999997</c:v>
                </c:pt>
                <c:pt idx="107">
                  <c:v>0.36858160000000001</c:v>
                </c:pt>
                <c:pt idx="108">
                  <c:v>0.36911569999999999</c:v>
                </c:pt>
                <c:pt idx="109">
                  <c:v>0.36949720000000003</c:v>
                </c:pt>
                <c:pt idx="110">
                  <c:v>0.36968790000000001</c:v>
                </c:pt>
                <c:pt idx="111">
                  <c:v>0.37014570000000002</c:v>
                </c:pt>
                <c:pt idx="112">
                  <c:v>0.37060340000000003</c:v>
                </c:pt>
                <c:pt idx="113">
                  <c:v>0.37094680000000002</c:v>
                </c:pt>
                <c:pt idx="114">
                  <c:v>0.37125200000000003</c:v>
                </c:pt>
                <c:pt idx="115">
                  <c:v>0.3716334</c:v>
                </c:pt>
                <c:pt idx="116">
                  <c:v>0.37186229999999998</c:v>
                </c:pt>
                <c:pt idx="117">
                  <c:v>0.3721293</c:v>
                </c:pt>
                <c:pt idx="118">
                  <c:v>0.37235819999999997</c:v>
                </c:pt>
                <c:pt idx="119">
                  <c:v>0.37266339999999998</c:v>
                </c:pt>
                <c:pt idx="120">
                  <c:v>0.37285420000000002</c:v>
                </c:pt>
                <c:pt idx="121">
                  <c:v>0.37315930000000003</c:v>
                </c:pt>
                <c:pt idx="122">
                  <c:v>0.37331189999999997</c:v>
                </c:pt>
                <c:pt idx="123">
                  <c:v>0.37350270000000002</c:v>
                </c:pt>
                <c:pt idx="124">
                  <c:v>0.37361709999999998</c:v>
                </c:pt>
                <c:pt idx="125">
                  <c:v>0.37380780000000002</c:v>
                </c:pt>
                <c:pt idx="126">
                  <c:v>0.37392229999999999</c:v>
                </c:pt>
                <c:pt idx="127">
                  <c:v>0.37434190000000001</c:v>
                </c:pt>
                <c:pt idx="128">
                  <c:v>0.37449450000000001</c:v>
                </c:pt>
                <c:pt idx="129">
                  <c:v>0.37445630000000002</c:v>
                </c:pt>
                <c:pt idx="130">
                  <c:v>0.37453259999999999</c:v>
                </c:pt>
                <c:pt idx="131">
                  <c:v>0.37464710000000001</c:v>
                </c:pt>
                <c:pt idx="132">
                  <c:v>0.3746852</c:v>
                </c:pt>
                <c:pt idx="133">
                  <c:v>0.37479970000000001</c:v>
                </c:pt>
                <c:pt idx="134">
                  <c:v>0.37491409999999997</c:v>
                </c:pt>
                <c:pt idx="135">
                  <c:v>0.3749904</c:v>
                </c:pt>
                <c:pt idx="136">
                  <c:v>0.375143</c:v>
                </c:pt>
                <c:pt idx="137">
                  <c:v>0.375143</c:v>
                </c:pt>
                <c:pt idx="138">
                  <c:v>0.37533369999999999</c:v>
                </c:pt>
                <c:pt idx="139">
                  <c:v>0.37518119999999999</c:v>
                </c:pt>
                <c:pt idx="140">
                  <c:v>0.37525740000000002</c:v>
                </c:pt>
                <c:pt idx="141">
                  <c:v>0.37537189999999998</c:v>
                </c:pt>
                <c:pt idx="142">
                  <c:v>0.37537189999999998</c:v>
                </c:pt>
                <c:pt idx="143">
                  <c:v>0.3754482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296-4FEA-BFF5-2DDAFC17ADCE}"/>
            </c:ext>
          </c:extLst>
        </c:ser>
        <c:ser>
          <c:idx val="4"/>
          <c:order val="3"/>
          <c:tx>
            <c:strRef>
              <c:f>query!$A$1</c:f>
              <c:strCache>
                <c:ptCount val="1"/>
                <c:pt idx="0">
                  <c:v>G&amp;D</c:v>
                </c:pt>
              </c:strCache>
            </c:strRef>
          </c:tx>
          <c:marker>
            <c:symbol val="none"/>
          </c:marker>
          <c:xVal>
            <c:numRef>
              <c:f>query!$A$2:$A$134</c:f>
              <c:numCache>
                <c:formatCode>General</c:formatCode>
                <c:ptCount val="133"/>
                <c:pt idx="0">
                  <c:v>3.0666669999999998</c:v>
                </c:pt>
                <c:pt idx="1">
                  <c:v>3.25</c:v>
                </c:pt>
                <c:pt idx="2">
                  <c:v>3.4</c:v>
                </c:pt>
                <c:pt idx="3">
                  <c:v>3.5666669999999998</c:v>
                </c:pt>
                <c:pt idx="4">
                  <c:v>3.75</c:v>
                </c:pt>
                <c:pt idx="5">
                  <c:v>3.9</c:v>
                </c:pt>
                <c:pt idx="6">
                  <c:v>4.0833329999999997</c:v>
                </c:pt>
                <c:pt idx="7">
                  <c:v>4.233333</c:v>
                </c:pt>
                <c:pt idx="8">
                  <c:v>4.4166670000000003</c:v>
                </c:pt>
                <c:pt idx="9">
                  <c:v>4.5666669999999998</c:v>
                </c:pt>
                <c:pt idx="10">
                  <c:v>4.75</c:v>
                </c:pt>
                <c:pt idx="11">
                  <c:v>4.9000000000000004</c:v>
                </c:pt>
                <c:pt idx="12">
                  <c:v>5.0666669999999998</c:v>
                </c:pt>
                <c:pt idx="13">
                  <c:v>5.25</c:v>
                </c:pt>
                <c:pt idx="14">
                  <c:v>5.4</c:v>
                </c:pt>
                <c:pt idx="15">
                  <c:v>5.5833329999999997</c:v>
                </c:pt>
                <c:pt idx="16">
                  <c:v>5.733333</c:v>
                </c:pt>
                <c:pt idx="17">
                  <c:v>5.9166670000000003</c:v>
                </c:pt>
                <c:pt idx="18">
                  <c:v>6.0833329999999997</c:v>
                </c:pt>
                <c:pt idx="19">
                  <c:v>6.25</c:v>
                </c:pt>
                <c:pt idx="20">
                  <c:v>6.4166670000000003</c:v>
                </c:pt>
                <c:pt idx="21">
                  <c:v>6.5833329999999997</c:v>
                </c:pt>
                <c:pt idx="22">
                  <c:v>6.75</c:v>
                </c:pt>
                <c:pt idx="23">
                  <c:v>6.9166670000000003</c:v>
                </c:pt>
                <c:pt idx="24">
                  <c:v>7.0833329999999997</c:v>
                </c:pt>
                <c:pt idx="25">
                  <c:v>7.266667</c:v>
                </c:pt>
                <c:pt idx="26">
                  <c:v>7.4166670000000003</c:v>
                </c:pt>
                <c:pt idx="27">
                  <c:v>7.5833329999999997</c:v>
                </c:pt>
                <c:pt idx="28">
                  <c:v>7.75</c:v>
                </c:pt>
                <c:pt idx="29">
                  <c:v>7.9166670000000003</c:v>
                </c:pt>
                <c:pt idx="30">
                  <c:v>8.0833329999999997</c:v>
                </c:pt>
                <c:pt idx="31">
                  <c:v>8.25</c:v>
                </c:pt>
                <c:pt idx="32">
                  <c:v>8.4166670000000003</c:v>
                </c:pt>
                <c:pt idx="33">
                  <c:v>8.5833329999999997</c:v>
                </c:pt>
                <c:pt idx="34">
                  <c:v>8.75</c:v>
                </c:pt>
                <c:pt idx="35">
                  <c:v>8.9333329999999993</c:v>
                </c:pt>
                <c:pt idx="36">
                  <c:v>9.0833329999999997</c:v>
                </c:pt>
                <c:pt idx="37">
                  <c:v>9.25</c:v>
                </c:pt>
                <c:pt idx="38">
                  <c:v>9.4166670000000003</c:v>
                </c:pt>
                <c:pt idx="39">
                  <c:v>9.5833329999999997</c:v>
                </c:pt>
                <c:pt idx="40">
                  <c:v>9.75</c:v>
                </c:pt>
                <c:pt idx="41">
                  <c:v>9.9166670000000003</c:v>
                </c:pt>
                <c:pt idx="42">
                  <c:v>10.08333</c:v>
                </c:pt>
                <c:pt idx="43">
                  <c:v>10.25</c:v>
                </c:pt>
                <c:pt idx="44">
                  <c:v>10.41667</c:v>
                </c:pt>
                <c:pt idx="45">
                  <c:v>10.6</c:v>
                </c:pt>
                <c:pt idx="46">
                  <c:v>10.75</c:v>
                </c:pt>
                <c:pt idx="47">
                  <c:v>10.91667</c:v>
                </c:pt>
                <c:pt idx="48">
                  <c:v>11.08333</c:v>
                </c:pt>
                <c:pt idx="49">
                  <c:v>11.25</c:v>
                </c:pt>
                <c:pt idx="50">
                  <c:v>11.41667</c:v>
                </c:pt>
                <c:pt idx="51">
                  <c:v>11.58333</c:v>
                </c:pt>
                <c:pt idx="52">
                  <c:v>11.76667</c:v>
                </c:pt>
                <c:pt idx="53">
                  <c:v>11.93333</c:v>
                </c:pt>
                <c:pt idx="54">
                  <c:v>12.1</c:v>
                </c:pt>
                <c:pt idx="55">
                  <c:v>12.26667</c:v>
                </c:pt>
                <c:pt idx="56">
                  <c:v>12.43333</c:v>
                </c:pt>
                <c:pt idx="57">
                  <c:v>12.6</c:v>
                </c:pt>
                <c:pt idx="58">
                  <c:v>12.76667</c:v>
                </c:pt>
                <c:pt idx="59">
                  <c:v>12.93333</c:v>
                </c:pt>
                <c:pt idx="60">
                  <c:v>13.1</c:v>
                </c:pt>
                <c:pt idx="61">
                  <c:v>13.26667</c:v>
                </c:pt>
                <c:pt idx="62">
                  <c:v>13.43333</c:v>
                </c:pt>
                <c:pt idx="63">
                  <c:v>13.616669999999999</c:v>
                </c:pt>
                <c:pt idx="64">
                  <c:v>13.76667</c:v>
                </c:pt>
                <c:pt idx="65">
                  <c:v>13.93333</c:v>
                </c:pt>
                <c:pt idx="66">
                  <c:v>14.1</c:v>
                </c:pt>
                <c:pt idx="67">
                  <c:v>14.26667</c:v>
                </c:pt>
                <c:pt idx="68">
                  <c:v>14.43333</c:v>
                </c:pt>
                <c:pt idx="69">
                  <c:v>14.6</c:v>
                </c:pt>
                <c:pt idx="70">
                  <c:v>14.76667</c:v>
                </c:pt>
                <c:pt idx="71">
                  <c:v>14.93333</c:v>
                </c:pt>
                <c:pt idx="72">
                  <c:v>15.1</c:v>
                </c:pt>
                <c:pt idx="73">
                  <c:v>15.26667</c:v>
                </c:pt>
                <c:pt idx="74">
                  <c:v>15.43333</c:v>
                </c:pt>
                <c:pt idx="75">
                  <c:v>15.6</c:v>
                </c:pt>
                <c:pt idx="76">
                  <c:v>15.76667</c:v>
                </c:pt>
                <c:pt idx="77">
                  <c:v>15.93333</c:v>
                </c:pt>
                <c:pt idx="78">
                  <c:v>16.100000000000001</c:v>
                </c:pt>
                <c:pt idx="79">
                  <c:v>16.266670000000001</c:v>
                </c:pt>
                <c:pt idx="80">
                  <c:v>16.433330000000002</c:v>
                </c:pt>
                <c:pt idx="81">
                  <c:v>16.600000000000001</c:v>
                </c:pt>
                <c:pt idx="82">
                  <c:v>16.766670000000001</c:v>
                </c:pt>
                <c:pt idx="83">
                  <c:v>16.933330000000002</c:v>
                </c:pt>
                <c:pt idx="84">
                  <c:v>17.100000000000001</c:v>
                </c:pt>
                <c:pt idx="85">
                  <c:v>17.266670000000001</c:v>
                </c:pt>
                <c:pt idx="86">
                  <c:v>17.433330000000002</c:v>
                </c:pt>
                <c:pt idx="87">
                  <c:v>17.600000000000001</c:v>
                </c:pt>
                <c:pt idx="88">
                  <c:v>17.766670000000001</c:v>
                </c:pt>
                <c:pt idx="89">
                  <c:v>17.933330000000002</c:v>
                </c:pt>
                <c:pt idx="90">
                  <c:v>18.100000000000001</c:v>
                </c:pt>
                <c:pt idx="91">
                  <c:v>18.266670000000001</c:v>
                </c:pt>
                <c:pt idx="92">
                  <c:v>18.433330000000002</c:v>
                </c:pt>
                <c:pt idx="93">
                  <c:v>18.616669999999999</c:v>
                </c:pt>
                <c:pt idx="94">
                  <c:v>18.766670000000001</c:v>
                </c:pt>
                <c:pt idx="95">
                  <c:v>18.933330000000002</c:v>
                </c:pt>
                <c:pt idx="96">
                  <c:v>19.100000000000001</c:v>
                </c:pt>
                <c:pt idx="97">
                  <c:v>19.266670000000001</c:v>
                </c:pt>
                <c:pt idx="98">
                  <c:v>19.433330000000002</c:v>
                </c:pt>
                <c:pt idx="99">
                  <c:v>19.600000000000001</c:v>
                </c:pt>
                <c:pt idx="100">
                  <c:v>19.766670000000001</c:v>
                </c:pt>
                <c:pt idx="101">
                  <c:v>19.933330000000002</c:v>
                </c:pt>
                <c:pt idx="102">
                  <c:v>20.100000000000001</c:v>
                </c:pt>
                <c:pt idx="103">
                  <c:v>20.266670000000001</c:v>
                </c:pt>
                <c:pt idx="104">
                  <c:v>20.433330000000002</c:v>
                </c:pt>
                <c:pt idx="105">
                  <c:v>20.6</c:v>
                </c:pt>
                <c:pt idx="106">
                  <c:v>20.766670000000001</c:v>
                </c:pt>
                <c:pt idx="107">
                  <c:v>20.933330000000002</c:v>
                </c:pt>
                <c:pt idx="108">
                  <c:v>21.1</c:v>
                </c:pt>
                <c:pt idx="109">
                  <c:v>21.266670000000001</c:v>
                </c:pt>
                <c:pt idx="110">
                  <c:v>21.433330000000002</c:v>
                </c:pt>
                <c:pt idx="111">
                  <c:v>21.6</c:v>
                </c:pt>
                <c:pt idx="112">
                  <c:v>21.766670000000001</c:v>
                </c:pt>
                <c:pt idx="113">
                  <c:v>21.933330000000002</c:v>
                </c:pt>
                <c:pt idx="114">
                  <c:v>22.1</c:v>
                </c:pt>
                <c:pt idx="115">
                  <c:v>22.266670000000001</c:v>
                </c:pt>
                <c:pt idx="116">
                  <c:v>22.433330000000002</c:v>
                </c:pt>
                <c:pt idx="117">
                  <c:v>22.6</c:v>
                </c:pt>
                <c:pt idx="118">
                  <c:v>22.766670000000001</c:v>
                </c:pt>
                <c:pt idx="119">
                  <c:v>22.933330000000002</c:v>
                </c:pt>
                <c:pt idx="120">
                  <c:v>23.1</c:v>
                </c:pt>
                <c:pt idx="121">
                  <c:v>23.283329999999999</c:v>
                </c:pt>
                <c:pt idx="122">
                  <c:v>23.45</c:v>
                </c:pt>
                <c:pt idx="123">
                  <c:v>23.6</c:v>
                </c:pt>
                <c:pt idx="124">
                  <c:v>23.783329999999999</c:v>
                </c:pt>
                <c:pt idx="125">
                  <c:v>23.95</c:v>
                </c:pt>
                <c:pt idx="126">
                  <c:v>24.1</c:v>
                </c:pt>
                <c:pt idx="127">
                  <c:v>24.283329999999999</c:v>
                </c:pt>
                <c:pt idx="128">
                  <c:v>24.45</c:v>
                </c:pt>
                <c:pt idx="129">
                  <c:v>24.6</c:v>
                </c:pt>
                <c:pt idx="130">
                  <c:v>24.783329999999999</c:v>
                </c:pt>
                <c:pt idx="131">
                  <c:v>24.95</c:v>
                </c:pt>
                <c:pt idx="132">
                  <c:v>25.1</c:v>
                </c:pt>
              </c:numCache>
            </c:numRef>
          </c:xVal>
          <c:yVal>
            <c:numRef>
              <c:f>query!$B$2:$B$134</c:f>
              <c:numCache>
                <c:formatCode>General</c:formatCode>
                <c:ptCount val="133"/>
                <c:pt idx="0">
                  <c:v>0.3810559</c:v>
                </c:pt>
                <c:pt idx="1">
                  <c:v>0.38082700000000003</c:v>
                </c:pt>
                <c:pt idx="2">
                  <c:v>0.38063629999999998</c:v>
                </c:pt>
                <c:pt idx="3">
                  <c:v>0.38048369999999998</c:v>
                </c:pt>
                <c:pt idx="4">
                  <c:v>0.38036920000000002</c:v>
                </c:pt>
                <c:pt idx="5">
                  <c:v>0.38021660000000002</c:v>
                </c:pt>
                <c:pt idx="6">
                  <c:v>0.38006400000000001</c:v>
                </c:pt>
                <c:pt idx="7">
                  <c:v>0.3799496</c:v>
                </c:pt>
                <c:pt idx="8">
                  <c:v>0.37983519999999998</c:v>
                </c:pt>
                <c:pt idx="9">
                  <c:v>0.37972070000000002</c:v>
                </c:pt>
                <c:pt idx="10">
                  <c:v>0.37960630000000001</c:v>
                </c:pt>
                <c:pt idx="11">
                  <c:v>0.37949179999999999</c:v>
                </c:pt>
                <c:pt idx="12">
                  <c:v>0.37937739999999998</c:v>
                </c:pt>
                <c:pt idx="13">
                  <c:v>0.37922479999999997</c:v>
                </c:pt>
                <c:pt idx="14">
                  <c:v>0.3791485</c:v>
                </c:pt>
                <c:pt idx="15">
                  <c:v>0.3789959</c:v>
                </c:pt>
                <c:pt idx="16">
                  <c:v>0.37888149999999998</c:v>
                </c:pt>
                <c:pt idx="17">
                  <c:v>0.37888149999999998</c:v>
                </c:pt>
                <c:pt idx="18">
                  <c:v>0.37895780000000001</c:v>
                </c:pt>
                <c:pt idx="19">
                  <c:v>0.37869069999999999</c:v>
                </c:pt>
                <c:pt idx="20">
                  <c:v>0.37846180000000001</c:v>
                </c:pt>
                <c:pt idx="21">
                  <c:v>0.37838549999999999</c:v>
                </c:pt>
                <c:pt idx="22">
                  <c:v>0.37823299999999999</c:v>
                </c:pt>
                <c:pt idx="23">
                  <c:v>0.37808039999999998</c:v>
                </c:pt>
                <c:pt idx="24">
                  <c:v>0.37796590000000002</c:v>
                </c:pt>
                <c:pt idx="25">
                  <c:v>0.37785150000000001</c:v>
                </c:pt>
                <c:pt idx="26">
                  <c:v>0.3776989</c:v>
                </c:pt>
                <c:pt idx="27">
                  <c:v>0.37762259999999997</c:v>
                </c:pt>
                <c:pt idx="28">
                  <c:v>0.3775463</c:v>
                </c:pt>
                <c:pt idx="29">
                  <c:v>0.37743189999999999</c:v>
                </c:pt>
                <c:pt idx="30">
                  <c:v>0.37735560000000001</c:v>
                </c:pt>
                <c:pt idx="31">
                  <c:v>0.37731740000000002</c:v>
                </c:pt>
                <c:pt idx="32">
                  <c:v>0.37716480000000002</c:v>
                </c:pt>
                <c:pt idx="33">
                  <c:v>0.37708849999999999</c:v>
                </c:pt>
                <c:pt idx="34">
                  <c:v>0.37701220000000002</c:v>
                </c:pt>
                <c:pt idx="35">
                  <c:v>0.37689780000000001</c:v>
                </c:pt>
                <c:pt idx="36">
                  <c:v>0.37678329999999999</c:v>
                </c:pt>
                <c:pt idx="37">
                  <c:v>0.37670710000000002</c:v>
                </c:pt>
                <c:pt idx="38">
                  <c:v>0.37666889999999997</c:v>
                </c:pt>
                <c:pt idx="39">
                  <c:v>0.37655450000000001</c:v>
                </c:pt>
                <c:pt idx="40">
                  <c:v>0.37651630000000003</c:v>
                </c:pt>
                <c:pt idx="41">
                  <c:v>0.37644</c:v>
                </c:pt>
                <c:pt idx="42">
                  <c:v>0.37632559999999998</c:v>
                </c:pt>
                <c:pt idx="43">
                  <c:v>0.37632559999999998</c:v>
                </c:pt>
                <c:pt idx="44">
                  <c:v>0.37624930000000001</c:v>
                </c:pt>
                <c:pt idx="45">
                  <c:v>0.37621110000000002</c:v>
                </c:pt>
                <c:pt idx="46">
                  <c:v>0.37609670000000001</c:v>
                </c:pt>
                <c:pt idx="47">
                  <c:v>0.37602039999999998</c:v>
                </c:pt>
                <c:pt idx="48">
                  <c:v>0.37590600000000002</c:v>
                </c:pt>
                <c:pt idx="49">
                  <c:v>0.37586779999999997</c:v>
                </c:pt>
                <c:pt idx="50">
                  <c:v>0.37582969999999999</c:v>
                </c:pt>
                <c:pt idx="51">
                  <c:v>0.3757915</c:v>
                </c:pt>
                <c:pt idx="52">
                  <c:v>0.37575340000000002</c:v>
                </c:pt>
                <c:pt idx="53">
                  <c:v>0.37571520000000003</c:v>
                </c:pt>
                <c:pt idx="54">
                  <c:v>0.3756389</c:v>
                </c:pt>
                <c:pt idx="55">
                  <c:v>0.37560080000000001</c:v>
                </c:pt>
                <c:pt idx="56">
                  <c:v>0.37556260000000002</c:v>
                </c:pt>
                <c:pt idx="57">
                  <c:v>0.37552449999999998</c:v>
                </c:pt>
                <c:pt idx="58">
                  <c:v>0.37544820000000001</c:v>
                </c:pt>
                <c:pt idx="59">
                  <c:v>0.37529560000000001</c:v>
                </c:pt>
                <c:pt idx="60">
                  <c:v>0.37518119999999999</c:v>
                </c:pt>
                <c:pt idx="61">
                  <c:v>0.37506669999999998</c:v>
                </c:pt>
                <c:pt idx="62">
                  <c:v>0.37506669999999998</c:v>
                </c:pt>
                <c:pt idx="63">
                  <c:v>0.37506669999999998</c:v>
                </c:pt>
                <c:pt idx="64">
                  <c:v>0.37510490000000002</c:v>
                </c:pt>
                <c:pt idx="65">
                  <c:v>0.37502859999999999</c:v>
                </c:pt>
                <c:pt idx="66">
                  <c:v>0.3749904</c:v>
                </c:pt>
                <c:pt idx="67">
                  <c:v>0.37487599999999999</c:v>
                </c:pt>
                <c:pt idx="68">
                  <c:v>0.37487599999999999</c:v>
                </c:pt>
                <c:pt idx="69">
                  <c:v>0.37487599999999999</c:v>
                </c:pt>
                <c:pt idx="70">
                  <c:v>0.3748378</c:v>
                </c:pt>
                <c:pt idx="71">
                  <c:v>0.37472339999999998</c:v>
                </c:pt>
                <c:pt idx="72">
                  <c:v>0.3746852</c:v>
                </c:pt>
                <c:pt idx="73">
                  <c:v>0.3746852</c:v>
                </c:pt>
                <c:pt idx="74">
                  <c:v>0.37464710000000001</c:v>
                </c:pt>
                <c:pt idx="75">
                  <c:v>0.37464710000000001</c:v>
                </c:pt>
                <c:pt idx="76">
                  <c:v>0.37464710000000001</c:v>
                </c:pt>
                <c:pt idx="77">
                  <c:v>0.37460890000000002</c:v>
                </c:pt>
                <c:pt idx="78">
                  <c:v>0.37457079999999998</c:v>
                </c:pt>
                <c:pt idx="79">
                  <c:v>0.37445630000000002</c:v>
                </c:pt>
                <c:pt idx="80">
                  <c:v>0.37438009999999999</c:v>
                </c:pt>
                <c:pt idx="81">
                  <c:v>0.37434190000000001</c:v>
                </c:pt>
                <c:pt idx="82">
                  <c:v>0.37430380000000002</c:v>
                </c:pt>
                <c:pt idx="83">
                  <c:v>0.3741893</c:v>
                </c:pt>
                <c:pt idx="84">
                  <c:v>0.37415120000000002</c:v>
                </c:pt>
                <c:pt idx="85">
                  <c:v>0.37411299999999997</c:v>
                </c:pt>
                <c:pt idx="86">
                  <c:v>0.3740367</c:v>
                </c:pt>
                <c:pt idx="87">
                  <c:v>0.37399860000000001</c:v>
                </c:pt>
                <c:pt idx="88">
                  <c:v>0.37392229999999999</c:v>
                </c:pt>
                <c:pt idx="89">
                  <c:v>0.37392229999999999</c:v>
                </c:pt>
                <c:pt idx="90">
                  <c:v>0.37384600000000001</c:v>
                </c:pt>
                <c:pt idx="91">
                  <c:v>0.37376969999999998</c:v>
                </c:pt>
                <c:pt idx="92">
                  <c:v>0.37376969999999998</c:v>
                </c:pt>
                <c:pt idx="93">
                  <c:v>0.37373149999999999</c:v>
                </c:pt>
                <c:pt idx="94">
                  <c:v>0.37369340000000001</c:v>
                </c:pt>
                <c:pt idx="95">
                  <c:v>0.37365520000000002</c:v>
                </c:pt>
                <c:pt idx="96">
                  <c:v>0.37369340000000001</c:v>
                </c:pt>
                <c:pt idx="97">
                  <c:v>0.37365520000000002</c:v>
                </c:pt>
                <c:pt idx="98">
                  <c:v>0.37361709999999998</c:v>
                </c:pt>
                <c:pt idx="99">
                  <c:v>0.37361709999999998</c:v>
                </c:pt>
                <c:pt idx="100">
                  <c:v>0.37357899999999999</c:v>
                </c:pt>
                <c:pt idx="101">
                  <c:v>0.37354080000000001</c:v>
                </c:pt>
                <c:pt idx="102">
                  <c:v>0.37346449999999998</c:v>
                </c:pt>
                <c:pt idx="103">
                  <c:v>0.37346449999999998</c:v>
                </c:pt>
                <c:pt idx="104">
                  <c:v>0.37342639999999999</c:v>
                </c:pt>
                <c:pt idx="105">
                  <c:v>0.37335010000000002</c:v>
                </c:pt>
                <c:pt idx="106">
                  <c:v>0.37331189999999997</c:v>
                </c:pt>
                <c:pt idx="107">
                  <c:v>0.37331189999999997</c:v>
                </c:pt>
                <c:pt idx="108">
                  <c:v>0.37335010000000002</c:v>
                </c:pt>
                <c:pt idx="109">
                  <c:v>0.37319750000000002</c:v>
                </c:pt>
                <c:pt idx="110">
                  <c:v>0.37319750000000002</c:v>
                </c:pt>
                <c:pt idx="111">
                  <c:v>0.37331189999999997</c:v>
                </c:pt>
                <c:pt idx="112">
                  <c:v>0.37319750000000002</c:v>
                </c:pt>
                <c:pt idx="113">
                  <c:v>0.3732356</c:v>
                </c:pt>
                <c:pt idx="114">
                  <c:v>0.37315930000000003</c:v>
                </c:pt>
                <c:pt idx="115">
                  <c:v>0.37315930000000003</c:v>
                </c:pt>
                <c:pt idx="116">
                  <c:v>0.37319750000000002</c:v>
                </c:pt>
                <c:pt idx="117">
                  <c:v>0.37319750000000002</c:v>
                </c:pt>
                <c:pt idx="118">
                  <c:v>0.37331189999999997</c:v>
                </c:pt>
                <c:pt idx="119">
                  <c:v>0.37335010000000002</c:v>
                </c:pt>
                <c:pt idx="120">
                  <c:v>0.37346449999999998</c:v>
                </c:pt>
                <c:pt idx="121">
                  <c:v>0.37365520000000002</c:v>
                </c:pt>
                <c:pt idx="122">
                  <c:v>0.37373149999999999</c:v>
                </c:pt>
                <c:pt idx="123">
                  <c:v>0.37399860000000001</c:v>
                </c:pt>
                <c:pt idx="124">
                  <c:v>0.37438009999999999</c:v>
                </c:pt>
                <c:pt idx="125">
                  <c:v>0.37487599999999999</c:v>
                </c:pt>
                <c:pt idx="126">
                  <c:v>0.37556260000000002</c:v>
                </c:pt>
                <c:pt idx="127">
                  <c:v>0.37636370000000002</c:v>
                </c:pt>
                <c:pt idx="128">
                  <c:v>0.37743189999999999</c:v>
                </c:pt>
                <c:pt idx="129">
                  <c:v>0.37888149999999998</c:v>
                </c:pt>
                <c:pt idx="130">
                  <c:v>0.38078879999999998</c:v>
                </c:pt>
                <c:pt idx="131">
                  <c:v>0.38319209999999998</c:v>
                </c:pt>
                <c:pt idx="132">
                  <c:v>0.3862821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1296-4FEA-BFF5-2DDAFC17AD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872640"/>
        <c:axId val="152873216"/>
      </c:scatterChart>
      <c:valAx>
        <c:axId val="152872640"/>
        <c:scaling>
          <c:orientation val="minMax"/>
        </c:scaling>
        <c:delete val="0"/>
        <c:axPos val="b"/>
        <c:numFmt formatCode="0.00E+00" sourceLinked="1"/>
        <c:majorTickMark val="out"/>
        <c:minorTickMark val="none"/>
        <c:tickLblPos val="nextTo"/>
        <c:crossAx val="152873216"/>
        <c:crosses val="autoZero"/>
        <c:crossBetween val="midCat"/>
        <c:majorUnit val="2"/>
      </c:valAx>
      <c:valAx>
        <c:axId val="152873216"/>
        <c:scaling>
          <c:orientation val="minMax"/>
          <c:max val="0.4"/>
          <c:min val="0.2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287264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9106119016676307E-2"/>
          <c:y val="5.185185185185185E-2"/>
          <c:w val="0.90211903123760018"/>
          <c:h val="0.87571011956838729"/>
        </c:manualLayout>
      </c:layout>
      <c:scatterChart>
        <c:scatterStyle val="smoothMarker"/>
        <c:varyColors val="0"/>
        <c:ser>
          <c:idx val="2"/>
          <c:order val="0"/>
          <c:tx>
            <c:v>5.56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delta_standards!$G$60:$G$87</c:f>
              <c:numCache>
                <c:formatCode>General</c:formatCode>
                <c:ptCount val="28"/>
                <c:pt idx="0">
                  <c:v>9.6333330000000004</c:v>
                </c:pt>
                <c:pt idx="1">
                  <c:v>9.8000000000000007</c:v>
                </c:pt>
                <c:pt idx="2">
                  <c:v>9.966666</c:v>
                </c:pt>
                <c:pt idx="3">
                  <c:v>10.133330000000001</c:v>
                </c:pt>
                <c:pt idx="4">
                  <c:v>10.31667</c:v>
                </c:pt>
                <c:pt idx="5">
                  <c:v>10.466670000000001</c:v>
                </c:pt>
                <c:pt idx="6">
                  <c:v>10.633330000000001</c:v>
                </c:pt>
                <c:pt idx="7">
                  <c:v>10.8</c:v>
                </c:pt>
                <c:pt idx="8">
                  <c:v>10.98333</c:v>
                </c:pt>
                <c:pt idx="9">
                  <c:v>11.133330000000001</c:v>
                </c:pt>
                <c:pt idx="10">
                  <c:v>11.3</c:v>
                </c:pt>
                <c:pt idx="11">
                  <c:v>11.466670000000001</c:v>
                </c:pt>
                <c:pt idx="12">
                  <c:v>11.633330000000001</c:v>
                </c:pt>
                <c:pt idx="13">
                  <c:v>11.81667</c:v>
                </c:pt>
                <c:pt idx="14">
                  <c:v>11.966670000000001</c:v>
                </c:pt>
                <c:pt idx="15">
                  <c:v>12.133330000000001</c:v>
                </c:pt>
                <c:pt idx="16">
                  <c:v>12.3</c:v>
                </c:pt>
                <c:pt idx="17">
                  <c:v>12.48333</c:v>
                </c:pt>
                <c:pt idx="18">
                  <c:v>12.633330000000001</c:v>
                </c:pt>
                <c:pt idx="19">
                  <c:v>12.8</c:v>
                </c:pt>
                <c:pt idx="20">
                  <c:v>12.966670000000001</c:v>
                </c:pt>
                <c:pt idx="21">
                  <c:v>13.133330000000001</c:v>
                </c:pt>
                <c:pt idx="22">
                  <c:v>13.31667</c:v>
                </c:pt>
                <c:pt idx="23">
                  <c:v>13.466670000000001</c:v>
                </c:pt>
                <c:pt idx="24">
                  <c:v>13.633330000000001</c:v>
                </c:pt>
                <c:pt idx="25">
                  <c:v>13.8</c:v>
                </c:pt>
                <c:pt idx="26">
                  <c:v>13.966670000000001</c:v>
                </c:pt>
                <c:pt idx="27">
                  <c:v>14.15</c:v>
                </c:pt>
              </c:numCache>
            </c:numRef>
          </c:xVal>
          <c:yVal>
            <c:numRef>
              <c:f>delta_standards!$I$60:$I$87</c:f>
              <c:numCache>
                <c:formatCode>General</c:formatCode>
                <c:ptCount val="28"/>
                <c:pt idx="0">
                  <c:v>1</c:v>
                </c:pt>
                <c:pt idx="1">
                  <c:v>1.0001434840404053</c:v>
                </c:pt>
                <c:pt idx="2">
                  <c:v>0.99985653654431095</c:v>
                </c:pt>
                <c:pt idx="3">
                  <c:v>1.0005731849362791</c:v>
                </c:pt>
                <c:pt idx="4">
                  <c:v>1</c:v>
                </c:pt>
                <c:pt idx="5">
                  <c:v>1.0004298301363854</c:v>
                </c:pt>
                <c:pt idx="6">
                  <c:v>1.0001429649964655</c:v>
                </c:pt>
                <c:pt idx="7">
                  <c:v>1.0005725286067333</c:v>
                </c:pt>
                <c:pt idx="8">
                  <c:v>1.0002861005026444</c:v>
                </c:pt>
                <c:pt idx="9">
                  <c:v>1.000572037345117</c:v>
                </c:pt>
                <c:pt idx="10">
                  <c:v>1.0008575654582073</c:v>
                </c:pt>
                <c:pt idx="11">
                  <c:v>1.0018562792886174</c:v>
                </c:pt>
                <c:pt idx="12">
                  <c:v>1.0011403241330248</c:v>
                </c:pt>
                <c:pt idx="13">
                  <c:v>1.0024202421063162</c:v>
                </c:pt>
                <c:pt idx="14">
                  <c:v>1.0029825362839258</c:v>
                </c:pt>
                <c:pt idx="15">
                  <c:v>1.0042479899628058</c:v>
                </c:pt>
                <c:pt idx="16">
                  <c:v>1.005499322841817</c:v>
                </c:pt>
                <c:pt idx="17">
                  <c:v>1.0072918374504007</c:v>
                </c:pt>
                <c:pt idx="18">
                  <c:v>1.0093276324039153</c:v>
                </c:pt>
                <c:pt idx="19">
                  <c:v>1.0110344697918827</c:v>
                </c:pt>
                <c:pt idx="20">
                  <c:v>1.0125512523178655</c:v>
                </c:pt>
                <c:pt idx="21">
                  <c:v>1.0145512096693015</c:v>
                </c:pt>
                <c:pt idx="22">
                  <c:v>1.0166004644022126</c:v>
                </c:pt>
                <c:pt idx="23">
                  <c:v>1.0195949243115614</c:v>
                </c:pt>
                <c:pt idx="24">
                  <c:v>1.0217809671204832</c:v>
                </c:pt>
                <c:pt idx="25">
                  <c:v>1.0244515027773695</c:v>
                </c:pt>
                <c:pt idx="26">
                  <c:v>1.0274172149307512</c:v>
                </c:pt>
                <c:pt idx="27">
                  <c:v>1.0285918169454156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2-6AB6-4BC7-80B5-19075A2947BE}"/>
            </c:ext>
          </c:extLst>
        </c:ser>
        <c:ser>
          <c:idx val="3"/>
          <c:order val="1"/>
          <c:tx>
            <c:v>5.56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delta_standards!$Y$60:$Y$84</c:f>
              <c:numCache>
                <c:formatCode>General</c:formatCode>
                <c:ptCount val="25"/>
                <c:pt idx="0">
                  <c:v>9.6333330000000004</c:v>
                </c:pt>
                <c:pt idx="1">
                  <c:v>9.8166670000000007</c:v>
                </c:pt>
                <c:pt idx="2">
                  <c:v>9.9833339999999993</c:v>
                </c:pt>
                <c:pt idx="3">
                  <c:v>10.15</c:v>
                </c:pt>
                <c:pt idx="4">
                  <c:v>10.31667</c:v>
                </c:pt>
                <c:pt idx="5">
                  <c:v>10.48333</c:v>
                </c:pt>
                <c:pt idx="6">
                  <c:v>10.65</c:v>
                </c:pt>
                <c:pt idx="7">
                  <c:v>10.81667</c:v>
                </c:pt>
                <c:pt idx="8">
                  <c:v>10.98333</c:v>
                </c:pt>
                <c:pt idx="9">
                  <c:v>11.133330000000001</c:v>
                </c:pt>
                <c:pt idx="10">
                  <c:v>11.31667</c:v>
                </c:pt>
                <c:pt idx="11">
                  <c:v>11.48333</c:v>
                </c:pt>
                <c:pt idx="12">
                  <c:v>11.65</c:v>
                </c:pt>
                <c:pt idx="13">
                  <c:v>11.81667</c:v>
                </c:pt>
                <c:pt idx="14">
                  <c:v>11.98333</c:v>
                </c:pt>
                <c:pt idx="15">
                  <c:v>12.15</c:v>
                </c:pt>
                <c:pt idx="16">
                  <c:v>12.31667</c:v>
                </c:pt>
                <c:pt idx="17">
                  <c:v>12.48333</c:v>
                </c:pt>
                <c:pt idx="18">
                  <c:v>12.633330000000001</c:v>
                </c:pt>
                <c:pt idx="19">
                  <c:v>12.81667</c:v>
                </c:pt>
                <c:pt idx="20">
                  <c:v>12.98333</c:v>
                </c:pt>
                <c:pt idx="21">
                  <c:v>13.15</c:v>
                </c:pt>
                <c:pt idx="22">
                  <c:v>13.31667</c:v>
                </c:pt>
                <c:pt idx="23">
                  <c:v>13.48333</c:v>
                </c:pt>
                <c:pt idx="24">
                  <c:v>13.65</c:v>
                </c:pt>
              </c:numCache>
            </c:numRef>
          </c:xVal>
          <c:yVal>
            <c:numRef>
              <c:f>delta_standards!$AA$60:$AA$84</c:f>
              <c:numCache>
                <c:formatCode>General</c:formatCode>
                <c:ptCount val="25"/>
                <c:pt idx="0">
                  <c:v>1</c:v>
                </c:pt>
                <c:pt idx="1">
                  <c:v>1.0003783090477647</c:v>
                </c:pt>
                <c:pt idx="2">
                  <c:v>1.0001258351440714</c:v>
                </c:pt>
                <c:pt idx="3">
                  <c:v>1.0003781184035676</c:v>
                </c:pt>
                <c:pt idx="4">
                  <c:v>1.0003776453744877</c:v>
                </c:pt>
                <c:pt idx="5">
                  <c:v>1.0003778327972728</c:v>
                </c:pt>
                <c:pt idx="6">
                  <c:v>1.0005033668845285</c:v>
                </c:pt>
                <c:pt idx="7">
                  <c:v>1.0008802840119324</c:v>
                </c:pt>
                <c:pt idx="8">
                  <c:v>1.0010053422808358</c:v>
                </c:pt>
                <c:pt idx="9">
                  <c:v>1.0012550866549472</c:v>
                </c:pt>
                <c:pt idx="10">
                  <c:v>1.0018809274027098</c:v>
                </c:pt>
                <c:pt idx="11">
                  <c:v>1.0025026481356762</c:v>
                </c:pt>
                <c:pt idx="12">
                  <c:v>1.0032454188481676</c:v>
                </c:pt>
                <c:pt idx="13">
                  <c:v>1.0043549762257176</c:v>
                </c:pt>
                <c:pt idx="14">
                  <c:v>1.0060702699016326</c:v>
                </c:pt>
                <c:pt idx="15">
                  <c:v>1.0081272785140682</c:v>
                </c:pt>
                <c:pt idx="16">
                  <c:v>1.0100158814526408</c:v>
                </c:pt>
                <c:pt idx="17">
                  <c:v>1.0110048722095117</c:v>
                </c:pt>
                <c:pt idx="18">
                  <c:v>1.0130383317106362</c:v>
                </c:pt>
                <c:pt idx="19">
                  <c:v>1.0154680881885005</c:v>
                </c:pt>
                <c:pt idx="20">
                  <c:v>1.0174420678095364</c:v>
                </c:pt>
                <c:pt idx="21">
                  <c:v>1.0203426634203248</c:v>
                </c:pt>
                <c:pt idx="22">
                  <c:v>1.0234096822109728</c:v>
                </c:pt>
                <c:pt idx="23">
                  <c:v>1.0268139072775484</c:v>
                </c:pt>
                <c:pt idx="24">
                  <c:v>1.029204781331560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AB6-4BC7-80B5-19075A2947BE}"/>
            </c:ext>
          </c:extLst>
        </c:ser>
        <c:ser>
          <c:idx val="4"/>
          <c:order val="2"/>
          <c:tx>
            <c:v>55.5C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delta_standards!$S$50:$S$75</c:f>
              <c:numCache>
                <c:formatCode>General</c:formatCode>
                <c:ptCount val="26"/>
                <c:pt idx="0">
                  <c:v>7.983333</c:v>
                </c:pt>
                <c:pt idx="1">
                  <c:v>8.15</c:v>
                </c:pt>
                <c:pt idx="2">
                  <c:v>8.3166670000000007</c:v>
                </c:pt>
                <c:pt idx="3">
                  <c:v>8.4833339999999993</c:v>
                </c:pt>
                <c:pt idx="4">
                  <c:v>8.65</c:v>
                </c:pt>
                <c:pt idx="5">
                  <c:v>8.8166670000000007</c:v>
                </c:pt>
                <c:pt idx="6">
                  <c:v>8.9833339999999993</c:v>
                </c:pt>
                <c:pt idx="7">
                  <c:v>9.15</c:v>
                </c:pt>
                <c:pt idx="8">
                  <c:v>9.3166670000000007</c:v>
                </c:pt>
                <c:pt idx="9">
                  <c:v>9.4833339999999993</c:v>
                </c:pt>
                <c:pt idx="10">
                  <c:v>9.65</c:v>
                </c:pt>
                <c:pt idx="11">
                  <c:v>9.8166670000000007</c:v>
                </c:pt>
                <c:pt idx="12">
                  <c:v>9.9833339999999993</c:v>
                </c:pt>
                <c:pt idx="13">
                  <c:v>10.15</c:v>
                </c:pt>
                <c:pt idx="14">
                  <c:v>10.31667</c:v>
                </c:pt>
                <c:pt idx="15">
                  <c:v>10.48333</c:v>
                </c:pt>
                <c:pt idx="16">
                  <c:v>10.65</c:v>
                </c:pt>
                <c:pt idx="17">
                  <c:v>10.81667</c:v>
                </c:pt>
                <c:pt idx="18">
                  <c:v>10.98333</c:v>
                </c:pt>
                <c:pt idx="19">
                  <c:v>11.15</c:v>
                </c:pt>
                <c:pt idx="20">
                  <c:v>11.33333</c:v>
                </c:pt>
                <c:pt idx="21">
                  <c:v>11.48333</c:v>
                </c:pt>
                <c:pt idx="22">
                  <c:v>11.65</c:v>
                </c:pt>
                <c:pt idx="23">
                  <c:v>11.81667</c:v>
                </c:pt>
                <c:pt idx="24">
                  <c:v>11.98333</c:v>
                </c:pt>
                <c:pt idx="25">
                  <c:v>12.15</c:v>
                </c:pt>
              </c:numCache>
            </c:numRef>
          </c:xVal>
          <c:yVal>
            <c:numRef>
              <c:f>delta_standards!$U$50:$U$75</c:f>
              <c:numCache>
                <c:formatCode>General</c:formatCode>
                <c:ptCount val="26"/>
                <c:pt idx="0">
                  <c:v>1</c:v>
                </c:pt>
                <c:pt idx="1">
                  <c:v>1.0002463819313889</c:v>
                </c:pt>
                <c:pt idx="2">
                  <c:v>1.0003693204471489</c:v>
                </c:pt>
                <c:pt idx="3">
                  <c:v>1.0001232765088868</c:v>
                </c:pt>
                <c:pt idx="4">
                  <c:v>1.0002461999537287</c:v>
                </c:pt>
                <c:pt idx="5">
                  <c:v>1.0006151870884907</c:v>
                </c:pt>
                <c:pt idx="6">
                  <c:v>1.0006151312618541</c:v>
                </c:pt>
                <c:pt idx="7">
                  <c:v>1.0004913514096951</c:v>
                </c:pt>
                <c:pt idx="8">
                  <c:v>1.000982864282931</c:v>
                </c:pt>
                <c:pt idx="9">
                  <c:v>1.0012273740115858</c:v>
                </c:pt>
                <c:pt idx="10">
                  <c:v>1.0015934695703226</c:v>
                </c:pt>
                <c:pt idx="11">
                  <c:v>1.0020805021180377</c:v>
                </c:pt>
                <c:pt idx="12">
                  <c:v>1.0026870317183716</c:v>
                </c:pt>
                <c:pt idx="13">
                  <c:v>1.0038976166012221</c:v>
                </c:pt>
                <c:pt idx="14">
                  <c:v>1.0047320061791514</c:v>
                </c:pt>
                <c:pt idx="15">
                  <c:v>1.0065207364738007</c:v>
                </c:pt>
                <c:pt idx="16">
                  <c:v>1.0079186110948615</c:v>
                </c:pt>
                <c:pt idx="17">
                  <c:v>1.0099988267510742</c:v>
                </c:pt>
                <c:pt idx="18">
                  <c:v>1.0113138821435854</c:v>
                </c:pt>
                <c:pt idx="19">
                  <c:v>1.0136348875693801</c:v>
                </c:pt>
                <c:pt idx="20">
                  <c:v>1.015980656248173</c:v>
                </c:pt>
                <c:pt idx="21">
                  <c:v>1.0182186877335848</c:v>
                </c:pt>
                <c:pt idx="22">
                  <c:v>1.0213382836380078</c:v>
                </c:pt>
                <c:pt idx="23">
                  <c:v>1.0252447400848888</c:v>
                </c:pt>
                <c:pt idx="24">
                  <c:v>1.0285502281135879</c:v>
                </c:pt>
                <c:pt idx="25">
                  <c:v>1.029924701349435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6AB6-4BC7-80B5-19075A2947BE}"/>
            </c:ext>
          </c:extLst>
        </c:ser>
        <c:ser>
          <c:idx val="0"/>
          <c:order val="3"/>
          <c:tx>
            <c:v>0.56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delta_standards!$M$80:$M$106</c:f>
              <c:numCache>
                <c:formatCode>General</c:formatCode>
                <c:ptCount val="27"/>
                <c:pt idx="0">
                  <c:v>12.966670000000001</c:v>
                </c:pt>
                <c:pt idx="1">
                  <c:v>13.15</c:v>
                </c:pt>
                <c:pt idx="2">
                  <c:v>13.3</c:v>
                </c:pt>
                <c:pt idx="3">
                  <c:v>13.466670000000001</c:v>
                </c:pt>
                <c:pt idx="4">
                  <c:v>13.633330000000001</c:v>
                </c:pt>
                <c:pt idx="5">
                  <c:v>13.8</c:v>
                </c:pt>
                <c:pt idx="6">
                  <c:v>13.966670000000001</c:v>
                </c:pt>
                <c:pt idx="7">
                  <c:v>14.133330000000001</c:v>
                </c:pt>
                <c:pt idx="8">
                  <c:v>14.3</c:v>
                </c:pt>
                <c:pt idx="9">
                  <c:v>14.466670000000001</c:v>
                </c:pt>
                <c:pt idx="10">
                  <c:v>14.633330000000001</c:v>
                </c:pt>
                <c:pt idx="11">
                  <c:v>14.8</c:v>
                </c:pt>
                <c:pt idx="12">
                  <c:v>14.966670000000001</c:v>
                </c:pt>
                <c:pt idx="13">
                  <c:v>15.133330000000001</c:v>
                </c:pt>
                <c:pt idx="14">
                  <c:v>15.3</c:v>
                </c:pt>
                <c:pt idx="15">
                  <c:v>15.466670000000001</c:v>
                </c:pt>
                <c:pt idx="16">
                  <c:v>15.65</c:v>
                </c:pt>
                <c:pt idx="17">
                  <c:v>15.8</c:v>
                </c:pt>
                <c:pt idx="18">
                  <c:v>15.966670000000001</c:v>
                </c:pt>
                <c:pt idx="19">
                  <c:v>16.133330000000001</c:v>
                </c:pt>
                <c:pt idx="20">
                  <c:v>16.3</c:v>
                </c:pt>
                <c:pt idx="21">
                  <c:v>16.466670000000001</c:v>
                </c:pt>
                <c:pt idx="22">
                  <c:v>16.633330000000001</c:v>
                </c:pt>
                <c:pt idx="23">
                  <c:v>16.8</c:v>
                </c:pt>
                <c:pt idx="24">
                  <c:v>16.966670000000001</c:v>
                </c:pt>
                <c:pt idx="25">
                  <c:v>17.133330000000001</c:v>
                </c:pt>
                <c:pt idx="26">
                  <c:v>17.3</c:v>
                </c:pt>
              </c:numCache>
            </c:numRef>
          </c:xVal>
          <c:yVal>
            <c:numRef>
              <c:f>delta_standards!$O$80:$O$106</c:f>
              <c:numCache>
                <c:formatCode>General</c:formatCode>
                <c:ptCount val="27"/>
                <c:pt idx="0">
                  <c:v>1.0001097290182852</c:v>
                </c:pt>
                <c:pt idx="1">
                  <c:v>1.0002197219293718</c:v>
                </c:pt>
                <c:pt idx="2">
                  <c:v>1.0004393473245015</c:v>
                </c:pt>
                <c:pt idx="3">
                  <c:v>1.0004391543831981</c:v>
                </c:pt>
                <c:pt idx="4">
                  <c:v>1.0005488458416298</c:v>
                </c:pt>
                <c:pt idx="5">
                  <c:v>1.0007676176884415</c:v>
                </c:pt>
                <c:pt idx="6">
                  <c:v>1.0012054132131214</c:v>
                </c:pt>
                <c:pt idx="7">
                  <c:v>1.0010946412790231</c:v>
                </c:pt>
                <c:pt idx="8">
                  <c:v>1.0016400232159874</c:v>
                </c:pt>
                <c:pt idx="9">
                  <c:v>1.0019649772212011</c:v>
                </c:pt>
                <c:pt idx="10">
                  <c:v>1.0025054518495164</c:v>
                </c:pt>
                <c:pt idx="11">
                  <c:v>1.0033689073157364</c:v>
                </c:pt>
                <c:pt idx="12">
                  <c:v>1.0040074806305104</c:v>
                </c:pt>
                <c:pt idx="13">
                  <c:v>1.0049622795492887</c:v>
                </c:pt>
                <c:pt idx="14">
                  <c:v>1.0065478726307928</c:v>
                </c:pt>
                <c:pt idx="15">
                  <c:v>1.0075715049302563</c:v>
                </c:pt>
                <c:pt idx="16">
                  <c:v>1.0086790892796695</c:v>
                </c:pt>
                <c:pt idx="17">
                  <c:v>1.0092340421201054</c:v>
                </c:pt>
                <c:pt idx="18">
                  <c:v>1.0106052524494888</c:v>
                </c:pt>
                <c:pt idx="19">
                  <c:v>1.0128599638289919</c:v>
                </c:pt>
                <c:pt idx="20">
                  <c:v>1.0147283036170267</c:v>
                </c:pt>
                <c:pt idx="21">
                  <c:v>1.0160159960534672</c:v>
                </c:pt>
                <c:pt idx="22">
                  <c:v>1.0189164395647081</c:v>
                </c:pt>
                <c:pt idx="23">
                  <c:v>1.0206921287025819</c:v>
                </c:pt>
                <c:pt idx="24">
                  <c:v>1.0226412423591116</c:v>
                </c:pt>
                <c:pt idx="25">
                  <c:v>1.0239925517747814</c:v>
                </c:pt>
                <c:pt idx="26">
                  <c:v>1.023882869359210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6AB6-4BC7-80B5-19075A2947BE}"/>
            </c:ext>
          </c:extLst>
        </c:ser>
        <c:ser>
          <c:idx val="1"/>
          <c:order val="4"/>
          <c:tx>
            <c:v>esbl1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delta_standards!$A$158:$A$168</c:f>
              <c:numCache>
                <c:formatCode>General</c:formatCode>
                <c:ptCount val="11"/>
                <c:pt idx="0">
                  <c:v>6.3</c:v>
                </c:pt>
                <c:pt idx="1">
                  <c:v>7.3</c:v>
                </c:pt>
                <c:pt idx="2">
                  <c:v>7.483333</c:v>
                </c:pt>
                <c:pt idx="3">
                  <c:v>7.6333330000000004</c:v>
                </c:pt>
                <c:pt idx="4">
                  <c:v>7.8166669999999998</c:v>
                </c:pt>
                <c:pt idx="5">
                  <c:v>7.9666670000000002</c:v>
                </c:pt>
                <c:pt idx="6">
                  <c:v>8.15</c:v>
                </c:pt>
                <c:pt idx="7">
                  <c:v>8.3000000000000007</c:v>
                </c:pt>
                <c:pt idx="8">
                  <c:v>8.4833339999999993</c:v>
                </c:pt>
                <c:pt idx="9">
                  <c:v>8.6333330000000004</c:v>
                </c:pt>
                <c:pt idx="10">
                  <c:v>8.8166670000000007</c:v>
                </c:pt>
              </c:numCache>
            </c:numRef>
          </c:xVal>
          <c:yVal>
            <c:numRef>
              <c:f>delta_standards!$B$158:$B$168</c:f>
              <c:numCache>
                <c:formatCode>General</c:formatCode>
                <c:ptCount val="11"/>
                <c:pt idx="0">
                  <c:v>0.99958368246230078</c:v>
                </c:pt>
                <c:pt idx="1">
                  <c:v>1.0000693241784175</c:v>
                </c:pt>
                <c:pt idx="2">
                  <c:v>1.0002776413728582</c:v>
                </c:pt>
                <c:pt idx="3">
                  <c:v>1.0004163464642837</c:v>
                </c:pt>
                <c:pt idx="4">
                  <c:v>1.0003467200861655</c:v>
                </c:pt>
                <c:pt idx="5">
                  <c:v>1.0009014869263493</c:v>
                </c:pt>
                <c:pt idx="6">
                  <c:v>1.0010390448051301</c:v>
                </c:pt>
                <c:pt idx="7">
                  <c:v>1.0014531891161196</c:v>
                </c:pt>
                <c:pt idx="8">
                  <c:v>1.0019347135171284</c:v>
                </c:pt>
                <c:pt idx="9">
                  <c:v>1.0026895566127532</c:v>
                </c:pt>
                <c:pt idx="10">
                  <c:v>1.0037830816808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6AB6-4BC7-80B5-19075A2947BE}"/>
            </c:ext>
          </c:extLst>
        </c:ser>
        <c:ser>
          <c:idx val="5"/>
          <c:order val="5"/>
          <c:tx>
            <c:v>esbl 2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delta_standards!$C$158:$C$169</c:f>
              <c:numCache>
                <c:formatCode>General</c:formatCode>
                <c:ptCount val="12"/>
                <c:pt idx="0">
                  <c:v>6.3166669999999998</c:v>
                </c:pt>
                <c:pt idx="1">
                  <c:v>7.483333</c:v>
                </c:pt>
                <c:pt idx="2">
                  <c:v>7.3</c:v>
                </c:pt>
                <c:pt idx="3">
                  <c:v>7.65</c:v>
                </c:pt>
                <c:pt idx="4">
                  <c:v>7.8166669999999998</c:v>
                </c:pt>
                <c:pt idx="5">
                  <c:v>7.983333</c:v>
                </c:pt>
                <c:pt idx="6">
                  <c:v>8.15</c:v>
                </c:pt>
                <c:pt idx="7">
                  <c:v>8.3000000000000007</c:v>
                </c:pt>
                <c:pt idx="8">
                  <c:v>8.4833339999999993</c:v>
                </c:pt>
                <c:pt idx="9">
                  <c:v>8.65</c:v>
                </c:pt>
                <c:pt idx="10">
                  <c:v>8.8166670000000007</c:v>
                </c:pt>
                <c:pt idx="11">
                  <c:v>8.9833339999999993</c:v>
                </c:pt>
              </c:numCache>
            </c:numRef>
          </c:xVal>
          <c:yVal>
            <c:numRef>
              <c:f>delta_standards!$D$158:$D$169</c:f>
              <c:numCache>
                <c:formatCode>General</c:formatCode>
                <c:ptCount val="12"/>
                <c:pt idx="0">
                  <c:v>0.99963347270207259</c:v>
                </c:pt>
                <c:pt idx="1">
                  <c:v>1.0000734092061678</c:v>
                </c:pt>
                <c:pt idx="2">
                  <c:v>1.0000732116610611</c:v>
                </c:pt>
                <c:pt idx="3">
                  <c:v>1.0002932094910721</c:v>
                </c:pt>
                <c:pt idx="4">
                  <c:v>1.0003665004736844</c:v>
                </c:pt>
                <c:pt idx="5">
                  <c:v>1.0005858402919872</c:v>
                </c:pt>
                <c:pt idx="6">
                  <c:v>1.0008054185845012</c:v>
                </c:pt>
                <c:pt idx="7">
                  <c:v>1.0010239394748226</c:v>
                </c:pt>
                <c:pt idx="8">
                  <c:v>1.0010960652750738</c:v>
                </c:pt>
                <c:pt idx="9">
                  <c:v>1.0016788443795068</c:v>
                </c:pt>
                <c:pt idx="10">
                  <c:v>1.0024777516204431</c:v>
                </c:pt>
                <c:pt idx="11">
                  <c:v>1.00203526742491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C93-4FD8-9F18-38833F44FA74}"/>
            </c:ext>
          </c:extLst>
        </c:ser>
        <c:ser>
          <c:idx val="6"/>
          <c:order val="6"/>
          <c:tx>
            <c:v>tolerant1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delta_standards!$A$174:$A$197</c:f>
              <c:numCache>
                <c:formatCode>General</c:formatCode>
                <c:ptCount val="24"/>
                <c:pt idx="0">
                  <c:v>8.4833339999999993</c:v>
                </c:pt>
                <c:pt idx="1">
                  <c:v>8.6666670000000003</c:v>
                </c:pt>
                <c:pt idx="2">
                  <c:v>8.8166670000000007</c:v>
                </c:pt>
                <c:pt idx="3">
                  <c:v>8.9833339999999993</c:v>
                </c:pt>
                <c:pt idx="4">
                  <c:v>9.3333329999999997</c:v>
                </c:pt>
                <c:pt idx="5">
                  <c:v>9.5166660000000007</c:v>
                </c:pt>
                <c:pt idx="6">
                  <c:v>9.6833329999999993</c:v>
                </c:pt>
                <c:pt idx="7">
                  <c:v>9.8333329999999997</c:v>
                </c:pt>
                <c:pt idx="8">
                  <c:v>10.01667</c:v>
                </c:pt>
                <c:pt idx="9">
                  <c:v>10.18333</c:v>
                </c:pt>
                <c:pt idx="10">
                  <c:v>10.33333</c:v>
                </c:pt>
                <c:pt idx="11">
                  <c:v>10.51667</c:v>
                </c:pt>
                <c:pt idx="12">
                  <c:v>10.68333</c:v>
                </c:pt>
                <c:pt idx="13">
                  <c:v>10.83333</c:v>
                </c:pt>
                <c:pt idx="14">
                  <c:v>11.01667</c:v>
                </c:pt>
                <c:pt idx="15">
                  <c:v>11.16667</c:v>
                </c:pt>
                <c:pt idx="16">
                  <c:v>11.35</c:v>
                </c:pt>
                <c:pt idx="17">
                  <c:v>11.51667</c:v>
                </c:pt>
                <c:pt idx="18">
                  <c:v>11.66667</c:v>
                </c:pt>
                <c:pt idx="19">
                  <c:v>11.85</c:v>
                </c:pt>
                <c:pt idx="20">
                  <c:v>12.01667</c:v>
                </c:pt>
                <c:pt idx="21">
                  <c:v>12.16667</c:v>
                </c:pt>
              </c:numCache>
            </c:numRef>
          </c:xVal>
          <c:yVal>
            <c:numRef>
              <c:f>delta_standards!$B$174:$B$197</c:f>
              <c:numCache>
                <c:formatCode>General</c:formatCode>
                <c:ptCount val="24"/>
                <c:pt idx="0">
                  <c:v>1.0000704053245593</c:v>
                </c:pt>
                <c:pt idx="1">
                  <c:v>1.0000702160738415</c:v>
                </c:pt>
                <c:pt idx="2">
                  <c:v>1.0002812131379979</c:v>
                </c:pt>
                <c:pt idx="3">
                  <c:v>1.0009839692779037</c:v>
                </c:pt>
                <c:pt idx="4">
                  <c:v>1.000280857724029</c:v>
                </c:pt>
                <c:pt idx="5">
                  <c:v>1.0005613737335972</c:v>
                </c:pt>
                <c:pt idx="6">
                  <c:v>1.0006314899429618</c:v>
                </c:pt>
                <c:pt idx="7">
                  <c:v>1.0011215931584838</c:v>
                </c:pt>
                <c:pt idx="8">
                  <c:v>1.0014006502100976</c:v>
                </c:pt>
                <c:pt idx="9">
                  <c:v>1.0020280104856005</c:v>
                </c:pt>
                <c:pt idx="10">
                  <c:v>1.0030707097464893</c:v>
                </c:pt>
                <c:pt idx="11">
                  <c:v>1.0034786031164258</c:v>
                </c:pt>
                <c:pt idx="12">
                  <c:v>1.004576136659602</c:v>
                </c:pt>
                <c:pt idx="13">
                  <c:v>1.0056594669379553</c:v>
                </c:pt>
                <c:pt idx="14">
                  <c:v>1.0078237215929535</c:v>
                </c:pt>
                <c:pt idx="15">
                  <c:v>1.0097378278490701</c:v>
                </c:pt>
                <c:pt idx="16">
                  <c:v>1.0120043793718363</c:v>
                </c:pt>
                <c:pt idx="17">
                  <c:v>1.0141942714915146</c:v>
                </c:pt>
                <c:pt idx="18">
                  <c:v>1.0161640091524227</c:v>
                </c:pt>
                <c:pt idx="19">
                  <c:v>1.0181699558896242</c:v>
                </c:pt>
                <c:pt idx="20">
                  <c:v>1.0198146640267314</c:v>
                </c:pt>
                <c:pt idx="21">
                  <c:v>1.019304951863727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C93-4FD8-9F18-38833F44FA74}"/>
            </c:ext>
          </c:extLst>
        </c:ser>
        <c:ser>
          <c:idx val="7"/>
          <c:order val="7"/>
          <c:tx>
            <c:v>tolerant 2</c:v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delta_standards!$C$174:$C$194</c:f>
              <c:numCache>
                <c:formatCode>General</c:formatCode>
                <c:ptCount val="21"/>
                <c:pt idx="0">
                  <c:v>8.8333329999999997</c:v>
                </c:pt>
                <c:pt idx="1">
                  <c:v>8.9833339999999993</c:v>
                </c:pt>
                <c:pt idx="2">
                  <c:v>9.35</c:v>
                </c:pt>
                <c:pt idx="3">
                  <c:v>9.5166660000000007</c:v>
                </c:pt>
                <c:pt idx="4">
                  <c:v>9.6833329999999993</c:v>
                </c:pt>
                <c:pt idx="5">
                  <c:v>9.85</c:v>
                </c:pt>
                <c:pt idx="6">
                  <c:v>10.01667</c:v>
                </c:pt>
                <c:pt idx="7">
                  <c:v>10.18333</c:v>
                </c:pt>
                <c:pt idx="8">
                  <c:v>10.35</c:v>
                </c:pt>
                <c:pt idx="9">
                  <c:v>10.51667</c:v>
                </c:pt>
                <c:pt idx="10">
                  <c:v>10.68333</c:v>
                </c:pt>
                <c:pt idx="11">
                  <c:v>10.85</c:v>
                </c:pt>
                <c:pt idx="12">
                  <c:v>11.01667</c:v>
                </c:pt>
                <c:pt idx="13">
                  <c:v>11.18333</c:v>
                </c:pt>
                <c:pt idx="14">
                  <c:v>11.35</c:v>
                </c:pt>
                <c:pt idx="15">
                  <c:v>11.5</c:v>
                </c:pt>
                <c:pt idx="16">
                  <c:v>11.68333</c:v>
                </c:pt>
                <c:pt idx="17">
                  <c:v>11.85</c:v>
                </c:pt>
                <c:pt idx="18">
                  <c:v>12.01667</c:v>
                </c:pt>
                <c:pt idx="19">
                  <c:v>12.18333</c:v>
                </c:pt>
                <c:pt idx="20">
                  <c:v>12.35</c:v>
                </c:pt>
              </c:numCache>
            </c:numRef>
          </c:xVal>
          <c:yVal>
            <c:numRef>
              <c:f>delta_standards!$D$174:$D$194</c:f>
              <c:numCache>
                <c:formatCode>General</c:formatCode>
                <c:ptCount val="21"/>
                <c:pt idx="0">
                  <c:v>1.000164254620926</c:v>
                </c:pt>
                <c:pt idx="1">
                  <c:v>1.0012315997236327</c:v>
                </c:pt>
                <c:pt idx="2">
                  <c:v>1.000246145935088</c:v>
                </c:pt>
                <c:pt idx="3">
                  <c:v>1.0003279705350927</c:v>
                </c:pt>
                <c:pt idx="4">
                  <c:v>1.000491794508531</c:v>
                </c:pt>
                <c:pt idx="5">
                  <c:v>1.0006551889418023</c:v>
                </c:pt>
                <c:pt idx="6">
                  <c:v>1.0011462054718703</c:v>
                </c:pt>
                <c:pt idx="7">
                  <c:v>1.0015536764340212</c:v>
                </c:pt>
                <c:pt idx="8">
                  <c:v>1.0022044760709472</c:v>
                </c:pt>
                <c:pt idx="9">
                  <c:v>1.0030141297207626</c:v>
                </c:pt>
                <c:pt idx="10">
                  <c:v>1.0034113124759674</c:v>
                </c:pt>
                <c:pt idx="11">
                  <c:v>1.0043711227504633</c:v>
                </c:pt>
                <c:pt idx="12">
                  <c:v>1.0057221653679382</c:v>
                </c:pt>
                <c:pt idx="13" formatCode="0.00E+00">
                  <c:v>1.0072121590620013</c:v>
                </c:pt>
                <c:pt idx="14">
                  <c:v>1.0092290218125348</c:v>
                </c:pt>
                <c:pt idx="15">
                  <c:v>1.0119825989451992</c:v>
                </c:pt>
                <c:pt idx="16">
                  <c:v>1.0148789024139468</c:v>
                </c:pt>
                <c:pt idx="17">
                  <c:v>1.0166563947537386</c:v>
                </c:pt>
                <c:pt idx="18">
                  <c:v>1.0191014880726781</c:v>
                </c:pt>
                <c:pt idx="19">
                  <c:v>1.0213365064099826</c:v>
                </c:pt>
                <c:pt idx="20">
                  <c:v>1.0218339116729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C93-4FD8-9F18-38833F44FA74}"/>
            </c:ext>
          </c:extLst>
        </c:ser>
        <c:ser>
          <c:idx val="8"/>
          <c:order val="8"/>
          <c:tx>
            <c:v>WT KLY</c:v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delta_standards!$A$199:$A$214</c:f>
              <c:numCache>
                <c:formatCode>General</c:formatCode>
                <c:ptCount val="16"/>
                <c:pt idx="0">
                  <c:v>9.5166660000000007</c:v>
                </c:pt>
                <c:pt idx="1">
                  <c:v>9.6666670000000003</c:v>
                </c:pt>
                <c:pt idx="2">
                  <c:v>9.85</c:v>
                </c:pt>
                <c:pt idx="3">
                  <c:v>10.01667</c:v>
                </c:pt>
                <c:pt idx="4">
                  <c:v>10.18333</c:v>
                </c:pt>
                <c:pt idx="5">
                  <c:v>10.33333</c:v>
                </c:pt>
                <c:pt idx="6">
                  <c:v>10.51667</c:v>
                </c:pt>
                <c:pt idx="7">
                  <c:v>10.68333</c:v>
                </c:pt>
                <c:pt idx="8">
                  <c:v>10.85</c:v>
                </c:pt>
                <c:pt idx="9">
                  <c:v>11.01667</c:v>
                </c:pt>
                <c:pt idx="10">
                  <c:v>11.16667</c:v>
                </c:pt>
                <c:pt idx="11">
                  <c:v>11.35</c:v>
                </c:pt>
                <c:pt idx="12">
                  <c:v>11.51667</c:v>
                </c:pt>
                <c:pt idx="13">
                  <c:v>11.68333</c:v>
                </c:pt>
                <c:pt idx="14">
                  <c:v>11.85</c:v>
                </c:pt>
                <c:pt idx="15">
                  <c:v>12</c:v>
                </c:pt>
              </c:numCache>
            </c:numRef>
          </c:xVal>
          <c:yVal>
            <c:numRef>
              <c:f>delta_standards!$B$199:$B$214</c:f>
              <c:numCache>
                <c:formatCode>General</c:formatCode>
                <c:ptCount val="16"/>
                <c:pt idx="0">
                  <c:v>1.0002165570346677</c:v>
                </c:pt>
                <c:pt idx="1">
                  <c:v>1.0005776127371557</c:v>
                </c:pt>
                <c:pt idx="2">
                  <c:v>1.0007936644543303</c:v>
                </c:pt>
                <c:pt idx="3">
                  <c:v>1.0010814457958841</c:v>
                </c:pt>
                <c:pt idx="4">
                  <c:v>1.0018005254883764</c:v>
                </c:pt>
                <c:pt idx="5">
                  <c:v>1.0024444417642044</c:v>
                </c:pt>
                <c:pt idx="6">
                  <c:v>1.0031553053553148</c:v>
                </c:pt>
                <c:pt idx="7">
                  <c:v>1.0038605125598776</c:v>
                </c:pt>
                <c:pt idx="8">
                  <c:v>1.0050563044752168</c:v>
                </c:pt>
                <c:pt idx="9">
                  <c:v>1.0068730724452259</c:v>
                </c:pt>
                <c:pt idx="10">
                  <c:v>1.0085855009078974</c:v>
                </c:pt>
                <c:pt idx="11">
                  <c:v>1.0110242574635007</c:v>
                </c:pt>
                <c:pt idx="12">
                  <c:v>1.0133884991261999</c:v>
                </c:pt>
                <c:pt idx="13">
                  <c:v>1.0157314374893112</c:v>
                </c:pt>
                <c:pt idx="14">
                  <c:v>1.0177003842201364</c:v>
                </c:pt>
                <c:pt idx="15">
                  <c:v>1.02009354421279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C93-4FD8-9F18-38833F44FA74}"/>
            </c:ext>
          </c:extLst>
        </c:ser>
        <c:ser>
          <c:idx val="9"/>
          <c:order val="9"/>
          <c:tx>
            <c:v>WT KLY 2</c:v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delta_standards!$C$199:$C$212</c:f>
              <c:numCache>
                <c:formatCode>General</c:formatCode>
                <c:ptCount val="14"/>
                <c:pt idx="0">
                  <c:v>10.01667</c:v>
                </c:pt>
                <c:pt idx="1">
                  <c:v>10.16667</c:v>
                </c:pt>
                <c:pt idx="2">
                  <c:v>10.35</c:v>
                </c:pt>
                <c:pt idx="3">
                  <c:v>10.5</c:v>
                </c:pt>
                <c:pt idx="4">
                  <c:v>10.68333</c:v>
                </c:pt>
                <c:pt idx="5">
                  <c:v>10.83333</c:v>
                </c:pt>
                <c:pt idx="6">
                  <c:v>11.01667</c:v>
                </c:pt>
                <c:pt idx="7">
                  <c:v>11.16667</c:v>
                </c:pt>
                <c:pt idx="8">
                  <c:v>11.35</c:v>
                </c:pt>
                <c:pt idx="9">
                  <c:v>11.5</c:v>
                </c:pt>
                <c:pt idx="10">
                  <c:v>11.68333</c:v>
                </c:pt>
                <c:pt idx="11">
                  <c:v>11.83333</c:v>
                </c:pt>
                <c:pt idx="12">
                  <c:v>12.01667</c:v>
                </c:pt>
                <c:pt idx="13">
                  <c:v>12.16667</c:v>
                </c:pt>
              </c:numCache>
            </c:numRef>
          </c:xVal>
          <c:yVal>
            <c:numRef>
              <c:f>delta_standards!$D$199:$D$212</c:f>
              <c:numCache>
                <c:formatCode>General</c:formatCode>
                <c:ptCount val="14"/>
                <c:pt idx="0">
                  <c:v>1.0008431060335672</c:v>
                </c:pt>
                <c:pt idx="1">
                  <c:v>1.0014039930076364</c:v>
                </c:pt>
                <c:pt idx="2">
                  <c:v>1.0022430555683162</c:v>
                </c:pt>
                <c:pt idx="3">
                  <c:v>1.0027975902479072</c:v>
                </c:pt>
                <c:pt idx="4">
                  <c:v>1.003347779250972</c:v>
                </c:pt>
                <c:pt idx="5">
                  <c:v>1.0046573311100206</c:v>
                </c:pt>
                <c:pt idx="6">
                  <c:v>1.0060194440303067</c:v>
                </c:pt>
                <c:pt idx="7">
                  <c:v>1.0077028421098557</c:v>
                </c:pt>
                <c:pt idx="8">
                  <c:v>1.0101011221461276</c:v>
                </c:pt>
                <c:pt idx="9">
                  <c:v>1.012297200167628</c:v>
                </c:pt>
                <c:pt idx="10">
                  <c:v>1.0143505131694657</c:v>
                </c:pt>
                <c:pt idx="11">
                  <c:v>1.016384916865366</c:v>
                </c:pt>
                <c:pt idx="12">
                  <c:v>1.0183217981657666</c:v>
                </c:pt>
                <c:pt idx="13">
                  <c:v>1.018755287299082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4C93-4FD8-9F18-38833F44FA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2822328"/>
        <c:axId val="372822656"/>
        <c:extLst/>
      </c:scatterChart>
      <c:valAx>
        <c:axId val="3728223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372822656"/>
        <c:crosses val="autoZero"/>
        <c:crossBetween val="midCat"/>
      </c:valAx>
      <c:valAx>
        <c:axId val="372822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3728223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28586</xdr:colOff>
      <xdr:row>14</xdr:row>
      <xdr:rowOff>95249</xdr:rowOff>
    </xdr:from>
    <xdr:to>
      <xdr:col>20</xdr:col>
      <xdr:colOff>361949</xdr:colOff>
      <xdr:row>44</xdr:row>
      <xdr:rowOff>57150</xdr:rowOff>
    </xdr:to>
    <xdr:graphicFrame macro="">
      <xdr:nvGraphicFramePr>
        <xdr:cNvPr id="2" name="תרשים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9523</xdr:colOff>
      <xdr:row>152</xdr:row>
      <xdr:rowOff>133349</xdr:rowOff>
    </xdr:from>
    <xdr:to>
      <xdr:col>25</xdr:col>
      <xdr:colOff>180974</xdr:colOff>
      <xdr:row>181</xdr:row>
      <xdr:rowOff>17144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opLeftCell="A10" workbookViewId="0">
      <selection activeCell="M48" sqref="M48"/>
    </sheetView>
  </sheetViews>
  <sheetFormatPr baseColWidth="10" defaultColWidth="8.83203125" defaultRowHeight="15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146"/>
  <sheetViews>
    <sheetView topLeftCell="A107" workbookViewId="0">
      <selection sqref="A1:XFD1048576"/>
    </sheetView>
  </sheetViews>
  <sheetFormatPr baseColWidth="10" defaultColWidth="8.83203125" defaultRowHeight="15" x14ac:dyDescent="0.2"/>
  <sheetData>
    <row r="1" spans="1:24" s="1" customFormat="1" x14ac:dyDescent="0.2">
      <c r="A1" s="1" t="s">
        <v>4</v>
      </c>
      <c r="E1" s="1" t="s">
        <v>5</v>
      </c>
      <c r="I1" s="1" t="s">
        <v>6</v>
      </c>
      <c r="M1" s="1" t="s">
        <v>7</v>
      </c>
      <c r="Q1" s="1" t="s">
        <v>8</v>
      </c>
      <c r="U1" s="1" t="s">
        <v>9</v>
      </c>
    </row>
    <row r="2" spans="1:24" s="1" customFormat="1" x14ac:dyDescent="0.2">
      <c r="A2" s="1" t="s">
        <v>0</v>
      </c>
      <c r="B2" s="1" t="s">
        <v>1</v>
      </c>
      <c r="C2" s="1" t="s">
        <v>2</v>
      </c>
      <c r="D2" s="1" t="s">
        <v>1</v>
      </c>
      <c r="E2" s="1" t="s">
        <v>0</v>
      </c>
      <c r="F2" s="1" t="s">
        <v>1</v>
      </c>
      <c r="G2" s="1" t="s">
        <v>2</v>
      </c>
      <c r="H2" s="1" t="s">
        <v>1</v>
      </c>
      <c r="I2" s="1" t="s">
        <v>0</v>
      </c>
      <c r="J2" s="1" t="s">
        <v>1</v>
      </c>
      <c r="K2" s="1" t="s">
        <v>2</v>
      </c>
      <c r="L2" s="1" t="s">
        <v>1</v>
      </c>
      <c r="M2" s="1" t="s">
        <v>0</v>
      </c>
      <c r="N2" s="1" t="s">
        <v>1</v>
      </c>
      <c r="O2" s="1" t="s">
        <v>2</v>
      </c>
      <c r="P2" s="1" t="s">
        <v>1</v>
      </c>
      <c r="Q2" s="1" t="s">
        <v>0</v>
      </c>
      <c r="R2" s="1" t="s">
        <v>1</v>
      </c>
      <c r="S2" s="1" t="s">
        <v>2</v>
      </c>
      <c r="T2" s="1" t="s">
        <v>1</v>
      </c>
      <c r="U2" s="1" t="s">
        <v>0</v>
      </c>
      <c r="V2" s="1" t="s">
        <v>1</v>
      </c>
      <c r="W2" s="1" t="s">
        <v>2</v>
      </c>
      <c r="X2" s="1" t="s">
        <v>1</v>
      </c>
    </row>
    <row r="3" spans="1:24" x14ac:dyDescent="0.2">
      <c r="A3" s="5">
        <v>8.3333340000000006E-2</v>
      </c>
      <c r="B3">
        <v>0.4267185</v>
      </c>
      <c r="C3">
        <v>8.3333340000000006E-2</v>
      </c>
      <c r="D3">
        <v>0.4267185</v>
      </c>
      <c r="E3" s="5">
        <v>8.3333340000000006E-2</v>
      </c>
      <c r="F3">
        <v>0.29377429999999999</v>
      </c>
      <c r="G3">
        <v>8.3333340000000006E-2</v>
      </c>
      <c r="H3">
        <v>0.29377429999999999</v>
      </c>
      <c r="I3" s="5">
        <v>8.3333340000000006E-2</v>
      </c>
      <c r="J3">
        <v>0.37922479999999997</v>
      </c>
      <c r="K3">
        <v>8.3333340000000006E-2</v>
      </c>
      <c r="L3">
        <v>0.37922479999999997</v>
      </c>
      <c r="M3">
        <v>0.1</v>
      </c>
      <c r="N3">
        <v>0.34012350000000002</v>
      </c>
      <c r="O3">
        <v>0.1</v>
      </c>
      <c r="P3">
        <v>0.34012350000000002</v>
      </c>
      <c r="Q3" s="5">
        <v>8.3333340000000006E-2</v>
      </c>
      <c r="R3">
        <v>0.33321879999999998</v>
      </c>
      <c r="S3">
        <v>8.3333340000000006E-2</v>
      </c>
      <c r="T3">
        <v>0.33321879999999998</v>
      </c>
      <c r="U3" s="5">
        <v>8.3333340000000006E-2</v>
      </c>
      <c r="V3">
        <v>0.2281986</v>
      </c>
      <c r="W3">
        <v>8.3333340000000006E-2</v>
      </c>
      <c r="X3">
        <v>0.2281986</v>
      </c>
    </row>
    <row r="4" spans="1:24" x14ac:dyDescent="0.2">
      <c r="A4">
        <v>0.25</v>
      </c>
      <c r="B4">
        <v>0.42664220000000003</v>
      </c>
      <c r="C4">
        <v>0.25</v>
      </c>
      <c r="D4">
        <v>0.42664220000000003</v>
      </c>
      <c r="E4">
        <v>0.25</v>
      </c>
      <c r="F4">
        <v>0.29461349999999997</v>
      </c>
      <c r="G4">
        <v>0.25</v>
      </c>
      <c r="H4">
        <v>0.29461349999999997</v>
      </c>
      <c r="I4">
        <v>0.25</v>
      </c>
      <c r="J4">
        <v>0.37693589999999999</v>
      </c>
      <c r="K4">
        <v>0.25</v>
      </c>
      <c r="L4">
        <v>0.37693589999999999</v>
      </c>
      <c r="M4">
        <v>0.26666669999999998</v>
      </c>
      <c r="N4">
        <v>0.3369954</v>
      </c>
      <c r="O4">
        <v>0.26666669999999998</v>
      </c>
      <c r="P4">
        <v>0.3369954</v>
      </c>
      <c r="Q4">
        <v>0.26666669999999998</v>
      </c>
      <c r="R4">
        <v>0.33104440000000002</v>
      </c>
      <c r="S4">
        <v>0.26666669999999998</v>
      </c>
      <c r="T4">
        <v>0.33104440000000002</v>
      </c>
      <c r="U4">
        <v>0.26666669999999998</v>
      </c>
      <c r="V4">
        <v>0.2260624</v>
      </c>
      <c r="W4">
        <v>0.26666669999999998</v>
      </c>
      <c r="X4">
        <v>0.2260624</v>
      </c>
    </row>
    <row r="5" spans="1:24" x14ac:dyDescent="0.2">
      <c r="A5">
        <v>0.43333329999999998</v>
      </c>
      <c r="B5">
        <v>0.42275119999999999</v>
      </c>
      <c r="C5">
        <v>0.43333329999999998</v>
      </c>
      <c r="D5">
        <v>0.42275119999999999</v>
      </c>
      <c r="E5">
        <v>0.4166667</v>
      </c>
      <c r="F5">
        <v>0.29259170000000001</v>
      </c>
      <c r="G5">
        <v>0.4166667</v>
      </c>
      <c r="H5">
        <v>0.29259170000000001</v>
      </c>
      <c r="I5">
        <v>0.4166667</v>
      </c>
      <c r="J5">
        <v>0.37285420000000002</v>
      </c>
      <c r="K5">
        <v>0.4166667</v>
      </c>
      <c r="L5">
        <v>0.37285420000000002</v>
      </c>
      <c r="M5">
        <v>0.43333329999999998</v>
      </c>
      <c r="N5">
        <v>0.33344770000000001</v>
      </c>
      <c r="O5">
        <v>0.43333329999999998</v>
      </c>
      <c r="P5">
        <v>0.33344770000000001</v>
      </c>
      <c r="Q5">
        <v>0.43333329999999998</v>
      </c>
      <c r="R5">
        <v>0.32791629999999999</v>
      </c>
      <c r="S5">
        <v>0.43333329999999998</v>
      </c>
      <c r="T5">
        <v>0.32791629999999999</v>
      </c>
      <c r="U5">
        <v>0.4166667</v>
      </c>
      <c r="V5">
        <v>0.2235065</v>
      </c>
      <c r="W5">
        <v>0.4166667</v>
      </c>
      <c r="X5">
        <v>0.2235065</v>
      </c>
    </row>
    <row r="6" spans="1:24" x14ac:dyDescent="0.2">
      <c r="A6">
        <v>0.58333330000000005</v>
      </c>
      <c r="B6">
        <v>0.41912709999999997</v>
      </c>
      <c r="C6">
        <v>0.58333330000000005</v>
      </c>
      <c r="D6">
        <v>0.41912709999999997</v>
      </c>
      <c r="E6">
        <v>0.6</v>
      </c>
      <c r="F6">
        <v>0.2902265</v>
      </c>
      <c r="G6">
        <v>0.6</v>
      </c>
      <c r="H6">
        <v>0.2902265</v>
      </c>
      <c r="I6">
        <v>0.58333330000000005</v>
      </c>
      <c r="J6">
        <v>0.36984050000000002</v>
      </c>
      <c r="K6">
        <v>0.58333330000000005</v>
      </c>
      <c r="L6">
        <v>0.36984050000000002</v>
      </c>
      <c r="M6">
        <v>0.6</v>
      </c>
      <c r="N6">
        <v>0.33073920000000001</v>
      </c>
      <c r="O6">
        <v>0.6</v>
      </c>
      <c r="P6">
        <v>0.33073920000000001</v>
      </c>
      <c r="Q6">
        <v>0.6</v>
      </c>
      <c r="R6">
        <v>0.32524599999999998</v>
      </c>
      <c r="S6">
        <v>0.6</v>
      </c>
      <c r="T6">
        <v>0.32524599999999998</v>
      </c>
      <c r="U6">
        <v>0.6</v>
      </c>
      <c r="V6">
        <v>0.22167539999999999</v>
      </c>
      <c r="W6">
        <v>0.6</v>
      </c>
      <c r="X6">
        <v>0.22167539999999999</v>
      </c>
    </row>
    <row r="7" spans="1:24" x14ac:dyDescent="0.2">
      <c r="A7">
        <v>0.76666670000000003</v>
      </c>
      <c r="B7">
        <v>0.41485460000000002</v>
      </c>
      <c r="C7">
        <v>0.76666670000000003</v>
      </c>
      <c r="D7">
        <v>0.41485460000000002</v>
      </c>
      <c r="E7">
        <v>0.75</v>
      </c>
      <c r="F7">
        <v>0.28725099999999998</v>
      </c>
      <c r="G7">
        <v>0.75</v>
      </c>
      <c r="H7">
        <v>0.28725099999999998</v>
      </c>
      <c r="I7">
        <v>0.75</v>
      </c>
      <c r="J7">
        <v>0.36675049999999998</v>
      </c>
      <c r="K7">
        <v>0.75</v>
      </c>
      <c r="L7">
        <v>0.36675049999999998</v>
      </c>
      <c r="M7">
        <v>0.76666670000000003</v>
      </c>
      <c r="N7">
        <v>0.32787820000000001</v>
      </c>
      <c r="O7">
        <v>0.76666670000000003</v>
      </c>
      <c r="P7">
        <v>0.32787820000000001</v>
      </c>
      <c r="Q7">
        <v>0.76666670000000003</v>
      </c>
      <c r="R7">
        <v>0.32234679999999999</v>
      </c>
      <c r="S7">
        <v>0.76666670000000003</v>
      </c>
      <c r="T7">
        <v>0.32234679999999999</v>
      </c>
      <c r="U7">
        <v>0.76666670000000003</v>
      </c>
      <c r="V7">
        <v>0.21992059999999999</v>
      </c>
      <c r="W7">
        <v>0.76666670000000003</v>
      </c>
      <c r="X7">
        <v>0.21992059999999999</v>
      </c>
    </row>
    <row r="8" spans="1:24" x14ac:dyDescent="0.2">
      <c r="A8">
        <v>0.91666669999999995</v>
      </c>
      <c r="B8">
        <v>0.41161209999999998</v>
      </c>
      <c r="C8">
        <v>0.91666669999999995</v>
      </c>
      <c r="D8">
        <v>0.41161209999999998</v>
      </c>
      <c r="E8">
        <v>0.91666669999999995</v>
      </c>
      <c r="F8">
        <v>0.28477140000000001</v>
      </c>
      <c r="G8">
        <v>0.91666669999999995</v>
      </c>
      <c r="H8">
        <v>0.28477140000000001</v>
      </c>
      <c r="I8">
        <v>0.91666669999999995</v>
      </c>
      <c r="J8">
        <v>0.36419469999999998</v>
      </c>
      <c r="K8">
        <v>0.91666669999999995</v>
      </c>
      <c r="L8">
        <v>0.36419469999999998</v>
      </c>
      <c r="M8">
        <v>0.93333330000000003</v>
      </c>
      <c r="N8">
        <v>0.32562750000000001</v>
      </c>
      <c r="O8">
        <v>0.93333330000000003</v>
      </c>
      <c r="P8">
        <v>0.32562750000000001</v>
      </c>
      <c r="Q8">
        <v>0.93333330000000003</v>
      </c>
      <c r="R8">
        <v>0.31998159999999998</v>
      </c>
      <c r="S8">
        <v>0.93333330000000003</v>
      </c>
      <c r="T8">
        <v>0.31998159999999998</v>
      </c>
      <c r="U8">
        <v>0.91666669999999995</v>
      </c>
      <c r="V8">
        <v>0.21843280000000001</v>
      </c>
      <c r="W8">
        <v>0.91666669999999995</v>
      </c>
      <c r="X8">
        <v>0.21843280000000001</v>
      </c>
    </row>
    <row r="9" spans="1:24" x14ac:dyDescent="0.2">
      <c r="A9">
        <v>1.0833330000000001</v>
      </c>
      <c r="B9">
        <v>0.40859839999999997</v>
      </c>
      <c r="C9">
        <v>1.0833330000000001</v>
      </c>
      <c r="D9">
        <v>0.40859839999999997</v>
      </c>
      <c r="E9">
        <v>1.0833330000000001</v>
      </c>
      <c r="F9">
        <v>0.28244439999999998</v>
      </c>
      <c r="G9">
        <v>1.0833330000000001</v>
      </c>
      <c r="H9">
        <v>0.28244439999999998</v>
      </c>
      <c r="I9">
        <v>1.0833330000000001</v>
      </c>
      <c r="J9">
        <v>0.36202020000000001</v>
      </c>
      <c r="K9">
        <v>1.0833330000000001</v>
      </c>
      <c r="L9">
        <v>0.36202020000000001</v>
      </c>
      <c r="M9">
        <v>1.1000000000000001</v>
      </c>
      <c r="N9">
        <v>0.32352940000000002</v>
      </c>
      <c r="O9">
        <v>1.1000000000000001</v>
      </c>
      <c r="P9">
        <v>0.32352940000000002</v>
      </c>
      <c r="Q9">
        <v>1.1000000000000001</v>
      </c>
      <c r="R9">
        <v>0.31780720000000001</v>
      </c>
      <c r="S9">
        <v>1.1000000000000001</v>
      </c>
      <c r="T9">
        <v>0.31780720000000001</v>
      </c>
      <c r="U9">
        <v>1.1000000000000001</v>
      </c>
      <c r="V9">
        <v>0.21713579999999999</v>
      </c>
      <c r="W9">
        <v>1.1000000000000001</v>
      </c>
      <c r="X9">
        <v>0.21713579999999999</v>
      </c>
    </row>
    <row r="10" spans="1:24" x14ac:dyDescent="0.2">
      <c r="A10">
        <v>1.266667</v>
      </c>
      <c r="B10">
        <v>0.40600439999999999</v>
      </c>
      <c r="C10">
        <v>1.266667</v>
      </c>
      <c r="D10">
        <v>0.40600439999999999</v>
      </c>
      <c r="E10">
        <v>1.266667</v>
      </c>
      <c r="F10">
        <v>0.28030820000000001</v>
      </c>
      <c r="G10">
        <v>1.266667</v>
      </c>
      <c r="H10">
        <v>0.28030820000000001</v>
      </c>
      <c r="I10">
        <v>1.25</v>
      </c>
      <c r="J10">
        <v>0.36003659999999998</v>
      </c>
      <c r="K10">
        <v>1.25</v>
      </c>
      <c r="L10">
        <v>0.36003659999999998</v>
      </c>
      <c r="M10">
        <v>1.266667</v>
      </c>
      <c r="N10">
        <v>0.32177460000000002</v>
      </c>
      <c r="O10">
        <v>1.266667</v>
      </c>
      <c r="P10">
        <v>0.32177460000000002</v>
      </c>
      <c r="Q10">
        <v>1.266667</v>
      </c>
      <c r="R10">
        <v>0.31582359999999998</v>
      </c>
      <c r="S10">
        <v>1.266667</v>
      </c>
      <c r="T10">
        <v>0.31582359999999998</v>
      </c>
      <c r="U10">
        <v>1.25</v>
      </c>
      <c r="V10">
        <v>0.21595329999999999</v>
      </c>
      <c r="W10">
        <v>1.25</v>
      </c>
      <c r="X10">
        <v>0.21595329999999999</v>
      </c>
    </row>
    <row r="11" spans="1:24" x14ac:dyDescent="0.2">
      <c r="A11">
        <v>1.4166669999999999</v>
      </c>
      <c r="B11">
        <v>0.40386810000000001</v>
      </c>
      <c r="C11">
        <v>1.4166669999999999</v>
      </c>
      <c r="D11">
        <v>0.40386810000000001</v>
      </c>
      <c r="E11">
        <v>1.4166669999999999</v>
      </c>
      <c r="F11">
        <v>0.27855340000000001</v>
      </c>
      <c r="G11">
        <v>1.4166669999999999</v>
      </c>
      <c r="H11">
        <v>0.27855340000000001</v>
      </c>
      <c r="I11">
        <v>1.433333</v>
      </c>
      <c r="J11">
        <v>0.35831990000000002</v>
      </c>
      <c r="K11">
        <v>1.433333</v>
      </c>
      <c r="L11">
        <v>0.35831990000000002</v>
      </c>
      <c r="M11">
        <v>1.433333</v>
      </c>
      <c r="N11">
        <v>0.3202487</v>
      </c>
      <c r="O11">
        <v>1.433333</v>
      </c>
      <c r="P11">
        <v>0.3202487</v>
      </c>
      <c r="Q11">
        <v>1.433333</v>
      </c>
      <c r="R11">
        <v>0.31422139999999998</v>
      </c>
      <c r="S11">
        <v>1.433333</v>
      </c>
      <c r="T11">
        <v>0.31422139999999998</v>
      </c>
      <c r="U11">
        <v>1.433333</v>
      </c>
      <c r="V11">
        <v>0.21492330000000001</v>
      </c>
      <c r="W11">
        <v>1.433333</v>
      </c>
      <c r="X11">
        <v>0.21492330000000001</v>
      </c>
    </row>
    <row r="12" spans="1:24" x14ac:dyDescent="0.2">
      <c r="A12">
        <v>1.6</v>
      </c>
      <c r="B12">
        <v>0.40192260000000002</v>
      </c>
      <c r="C12">
        <v>1.6</v>
      </c>
      <c r="D12">
        <v>0.40192260000000002</v>
      </c>
      <c r="E12">
        <v>1.5833330000000001</v>
      </c>
      <c r="F12">
        <v>0.27695120000000001</v>
      </c>
      <c r="G12">
        <v>1.5833330000000001</v>
      </c>
      <c r="H12">
        <v>0.27695120000000001</v>
      </c>
      <c r="I12">
        <v>1.5833330000000001</v>
      </c>
      <c r="J12">
        <v>0.35683219999999999</v>
      </c>
      <c r="K12">
        <v>1.5833330000000001</v>
      </c>
      <c r="L12">
        <v>0.35683219999999999</v>
      </c>
      <c r="M12">
        <v>1.6</v>
      </c>
      <c r="N12">
        <v>0.31891350000000002</v>
      </c>
      <c r="O12">
        <v>1.6</v>
      </c>
      <c r="P12">
        <v>0.31891350000000002</v>
      </c>
      <c r="Q12">
        <v>1.6</v>
      </c>
      <c r="R12">
        <v>0.31277179999999999</v>
      </c>
      <c r="S12">
        <v>1.6</v>
      </c>
      <c r="T12">
        <v>0.31277179999999999</v>
      </c>
      <c r="U12">
        <v>1.6</v>
      </c>
      <c r="V12">
        <v>0.2140077</v>
      </c>
      <c r="W12">
        <v>1.6</v>
      </c>
      <c r="X12">
        <v>0.2140077</v>
      </c>
    </row>
    <row r="13" spans="1:24" x14ac:dyDescent="0.2">
      <c r="A13">
        <v>1.75</v>
      </c>
      <c r="B13">
        <v>0.40024409999999999</v>
      </c>
      <c r="C13">
        <v>1.75</v>
      </c>
      <c r="D13">
        <v>0.40024409999999999</v>
      </c>
      <c r="E13">
        <v>1.75</v>
      </c>
      <c r="F13">
        <v>0.2755397</v>
      </c>
      <c r="G13">
        <v>1.75</v>
      </c>
      <c r="H13">
        <v>0.2755397</v>
      </c>
      <c r="I13">
        <v>1.75</v>
      </c>
      <c r="J13">
        <v>0.35557329999999998</v>
      </c>
      <c r="K13">
        <v>1.75</v>
      </c>
      <c r="L13">
        <v>0.35557329999999998</v>
      </c>
      <c r="M13">
        <v>1.766667</v>
      </c>
      <c r="N13">
        <v>0.31776910000000003</v>
      </c>
      <c r="O13">
        <v>1.766667</v>
      </c>
      <c r="P13">
        <v>0.31776910000000003</v>
      </c>
      <c r="Q13">
        <v>1.766667</v>
      </c>
      <c r="R13">
        <v>0.31151289999999998</v>
      </c>
      <c r="S13">
        <v>1.766667</v>
      </c>
      <c r="T13">
        <v>0.31151289999999998</v>
      </c>
      <c r="U13">
        <v>1.75</v>
      </c>
      <c r="V13">
        <v>0.21324480000000001</v>
      </c>
      <c r="W13">
        <v>1.75</v>
      </c>
      <c r="X13">
        <v>0.21324480000000001</v>
      </c>
    </row>
    <row r="14" spans="1:24" x14ac:dyDescent="0.2">
      <c r="A14">
        <v>1.9166669999999999</v>
      </c>
      <c r="B14">
        <v>0.3987945</v>
      </c>
      <c r="C14">
        <v>1.9166669999999999</v>
      </c>
      <c r="D14">
        <v>0.3987945</v>
      </c>
      <c r="E14">
        <v>1.933333</v>
      </c>
      <c r="F14">
        <v>0.27439530000000001</v>
      </c>
      <c r="G14">
        <v>1.933333</v>
      </c>
      <c r="H14">
        <v>0.27439530000000001</v>
      </c>
      <c r="I14">
        <v>1.9166669999999999</v>
      </c>
      <c r="J14">
        <v>0.35442889999999999</v>
      </c>
      <c r="K14">
        <v>1.9166669999999999</v>
      </c>
      <c r="L14">
        <v>0.35442889999999999</v>
      </c>
      <c r="M14">
        <v>1.95</v>
      </c>
      <c r="N14">
        <v>0.3167391</v>
      </c>
      <c r="O14">
        <v>1.95</v>
      </c>
      <c r="P14">
        <v>0.3167391</v>
      </c>
      <c r="Q14">
        <v>1.933333</v>
      </c>
      <c r="R14">
        <v>0.31044480000000002</v>
      </c>
      <c r="S14">
        <v>1.933333</v>
      </c>
      <c r="T14">
        <v>0.31044480000000002</v>
      </c>
      <c r="U14">
        <v>1.933333</v>
      </c>
      <c r="V14">
        <v>0.2125581</v>
      </c>
      <c r="W14">
        <v>1.933333</v>
      </c>
      <c r="X14">
        <v>0.2125581</v>
      </c>
    </row>
    <row r="15" spans="1:24" x14ac:dyDescent="0.2">
      <c r="A15">
        <v>2.1</v>
      </c>
      <c r="B15">
        <v>0.39745930000000002</v>
      </c>
      <c r="C15">
        <v>2.1</v>
      </c>
      <c r="D15">
        <v>0.39745930000000002</v>
      </c>
      <c r="E15">
        <v>2.0833330000000001</v>
      </c>
      <c r="F15">
        <v>0.27336529999999998</v>
      </c>
      <c r="G15">
        <v>2.0833330000000001</v>
      </c>
      <c r="H15">
        <v>0.27336529999999998</v>
      </c>
      <c r="I15">
        <v>2.0833330000000001</v>
      </c>
      <c r="J15">
        <v>0.35336070000000003</v>
      </c>
      <c r="K15">
        <v>2.0833330000000001</v>
      </c>
      <c r="L15">
        <v>0.35336070000000003</v>
      </c>
      <c r="M15">
        <v>2.1</v>
      </c>
      <c r="N15">
        <v>0.31578539999999999</v>
      </c>
      <c r="O15">
        <v>2.1</v>
      </c>
      <c r="P15">
        <v>0.31578539999999999</v>
      </c>
      <c r="Q15">
        <v>2.1</v>
      </c>
      <c r="R15">
        <v>0.30945289999999998</v>
      </c>
      <c r="S15">
        <v>2.1</v>
      </c>
      <c r="T15">
        <v>0.30945289999999998</v>
      </c>
      <c r="U15">
        <v>2.1</v>
      </c>
      <c r="V15">
        <v>0.21194779999999999</v>
      </c>
      <c r="W15">
        <v>2.1</v>
      </c>
      <c r="X15">
        <v>0.21194779999999999</v>
      </c>
    </row>
    <row r="16" spans="1:24" x14ac:dyDescent="0.2">
      <c r="A16">
        <v>2.25</v>
      </c>
      <c r="B16">
        <v>0.3963912</v>
      </c>
      <c r="C16">
        <v>2.25</v>
      </c>
      <c r="D16">
        <v>0.3963912</v>
      </c>
      <c r="E16">
        <v>2.25</v>
      </c>
      <c r="F16">
        <v>0.27241159999999998</v>
      </c>
      <c r="G16">
        <v>2.25</v>
      </c>
      <c r="H16">
        <v>0.27241159999999998</v>
      </c>
      <c r="I16">
        <v>2.25</v>
      </c>
      <c r="J16">
        <v>0.3524834</v>
      </c>
      <c r="K16">
        <v>2.25</v>
      </c>
      <c r="L16">
        <v>0.3524834</v>
      </c>
      <c r="M16">
        <v>2.266667</v>
      </c>
      <c r="N16">
        <v>0.31502249999999998</v>
      </c>
      <c r="O16">
        <v>2.266667</v>
      </c>
      <c r="P16">
        <v>0.31502249999999998</v>
      </c>
      <c r="Q16">
        <v>2.266667</v>
      </c>
      <c r="R16">
        <v>0.30861369999999999</v>
      </c>
      <c r="S16">
        <v>2.266667</v>
      </c>
      <c r="T16">
        <v>0.30861369999999999</v>
      </c>
      <c r="U16">
        <v>2.25</v>
      </c>
      <c r="V16">
        <v>0.2114518</v>
      </c>
      <c r="W16">
        <v>2.25</v>
      </c>
      <c r="X16">
        <v>0.2114518</v>
      </c>
    </row>
    <row r="17" spans="1:24" x14ac:dyDescent="0.2">
      <c r="A17">
        <v>2.4333330000000002</v>
      </c>
      <c r="B17">
        <v>0.39539940000000001</v>
      </c>
      <c r="C17">
        <v>2.4333330000000002</v>
      </c>
      <c r="D17">
        <v>0.39539940000000001</v>
      </c>
      <c r="E17">
        <v>2.4333330000000002</v>
      </c>
      <c r="F17">
        <v>0.27164870000000002</v>
      </c>
      <c r="G17">
        <v>2.4333330000000002</v>
      </c>
      <c r="H17">
        <v>0.27164870000000002</v>
      </c>
      <c r="I17">
        <v>2.4166669999999999</v>
      </c>
      <c r="J17">
        <v>0.35179670000000002</v>
      </c>
      <c r="K17">
        <v>2.4166669999999999</v>
      </c>
      <c r="L17">
        <v>0.35179670000000002</v>
      </c>
      <c r="M17">
        <v>2.4333330000000002</v>
      </c>
      <c r="N17">
        <v>0.3143358</v>
      </c>
      <c r="O17">
        <v>2.4333330000000002</v>
      </c>
      <c r="P17">
        <v>0.3143358</v>
      </c>
      <c r="Q17">
        <v>2.4333330000000002</v>
      </c>
      <c r="R17">
        <v>0.30788890000000002</v>
      </c>
      <c r="S17">
        <v>2.4333330000000002</v>
      </c>
      <c r="T17">
        <v>0.30788890000000002</v>
      </c>
      <c r="U17">
        <v>2.4333330000000002</v>
      </c>
      <c r="V17">
        <v>0.21099409999999999</v>
      </c>
      <c r="W17">
        <v>2.4333330000000002</v>
      </c>
      <c r="X17">
        <v>0.21099409999999999</v>
      </c>
    </row>
    <row r="18" spans="1:24" x14ac:dyDescent="0.2">
      <c r="A18">
        <v>2.6333329999999999</v>
      </c>
      <c r="B18">
        <v>0.39135569999999997</v>
      </c>
      <c r="C18">
        <v>2.6333329999999999</v>
      </c>
      <c r="D18">
        <v>0.39135569999999997</v>
      </c>
      <c r="E18">
        <v>2.6333329999999999</v>
      </c>
      <c r="F18">
        <v>0.26859690000000003</v>
      </c>
      <c r="G18">
        <v>2.6333329999999999</v>
      </c>
      <c r="H18">
        <v>0.26859690000000003</v>
      </c>
      <c r="I18">
        <v>2.6333329999999999</v>
      </c>
      <c r="J18">
        <v>0.34859230000000002</v>
      </c>
      <c r="K18">
        <v>2.6333329999999999</v>
      </c>
      <c r="L18">
        <v>0.34859230000000002</v>
      </c>
      <c r="M18">
        <v>2.65</v>
      </c>
      <c r="N18">
        <v>0.31151289999999998</v>
      </c>
      <c r="O18">
        <v>2.65</v>
      </c>
      <c r="P18">
        <v>0.31151289999999998</v>
      </c>
      <c r="Q18">
        <v>2.6333329999999999</v>
      </c>
      <c r="R18">
        <v>0.3049134</v>
      </c>
      <c r="S18">
        <v>2.6333329999999999</v>
      </c>
      <c r="T18">
        <v>0.3049134</v>
      </c>
      <c r="U18">
        <v>2.6333329999999999</v>
      </c>
      <c r="V18">
        <v>0.20893410000000001</v>
      </c>
      <c r="W18">
        <v>2.6333329999999999</v>
      </c>
      <c r="X18">
        <v>0.20893410000000001</v>
      </c>
    </row>
    <row r="19" spans="1:24" x14ac:dyDescent="0.2">
      <c r="A19">
        <v>2.8</v>
      </c>
      <c r="B19">
        <v>0.39314860000000001</v>
      </c>
      <c r="C19">
        <v>2.8</v>
      </c>
      <c r="D19">
        <v>0.39314860000000001</v>
      </c>
      <c r="E19">
        <v>2.8</v>
      </c>
      <c r="F19">
        <v>0.26981759999999999</v>
      </c>
      <c r="G19">
        <v>2.8</v>
      </c>
      <c r="H19">
        <v>0.26981759999999999</v>
      </c>
      <c r="I19">
        <v>2.8</v>
      </c>
      <c r="J19">
        <v>0.35000379999999998</v>
      </c>
      <c r="K19">
        <v>2.8</v>
      </c>
      <c r="L19">
        <v>0.35000379999999998</v>
      </c>
      <c r="M19">
        <v>2.8166669999999998</v>
      </c>
      <c r="N19">
        <v>0.31277179999999999</v>
      </c>
      <c r="O19">
        <v>2.8166669999999998</v>
      </c>
      <c r="P19">
        <v>0.31277179999999999</v>
      </c>
      <c r="Q19">
        <v>2.8166669999999998</v>
      </c>
      <c r="R19">
        <v>0.30617220000000001</v>
      </c>
      <c r="S19">
        <v>2.8166669999999998</v>
      </c>
      <c r="T19">
        <v>0.30617220000000001</v>
      </c>
      <c r="U19">
        <v>2.8166669999999998</v>
      </c>
      <c r="V19">
        <v>0.20988780000000001</v>
      </c>
      <c r="W19">
        <v>2.8166669999999998</v>
      </c>
      <c r="X19">
        <v>0.20988780000000001</v>
      </c>
    </row>
    <row r="20" spans="1:24" x14ac:dyDescent="0.2">
      <c r="A20">
        <v>2.983333</v>
      </c>
      <c r="B20">
        <v>0.39276719999999998</v>
      </c>
      <c r="C20">
        <v>2.983333</v>
      </c>
      <c r="D20">
        <v>0.39276719999999998</v>
      </c>
      <c r="E20">
        <v>2.9666670000000002</v>
      </c>
      <c r="F20">
        <v>0.26939800000000003</v>
      </c>
      <c r="G20">
        <v>2.9666670000000002</v>
      </c>
      <c r="H20">
        <v>0.26939800000000003</v>
      </c>
      <c r="I20">
        <v>2.9666670000000002</v>
      </c>
      <c r="J20">
        <v>0.34966039999999998</v>
      </c>
      <c r="K20">
        <v>2.9666670000000002</v>
      </c>
      <c r="L20">
        <v>0.34966039999999998</v>
      </c>
      <c r="M20">
        <v>2.983333</v>
      </c>
      <c r="N20">
        <v>0.31246659999999998</v>
      </c>
      <c r="O20">
        <v>2.983333</v>
      </c>
      <c r="P20">
        <v>0.31246659999999998</v>
      </c>
      <c r="Q20">
        <v>2.983333</v>
      </c>
      <c r="R20">
        <v>0.30582890000000001</v>
      </c>
      <c r="S20">
        <v>2.983333</v>
      </c>
      <c r="T20">
        <v>0.30582890000000001</v>
      </c>
      <c r="U20">
        <v>2.9666670000000002</v>
      </c>
      <c r="V20">
        <v>0.2096971</v>
      </c>
      <c r="W20">
        <v>2.9666670000000002</v>
      </c>
      <c r="X20">
        <v>0.2096971</v>
      </c>
    </row>
    <row r="21" spans="1:24" x14ac:dyDescent="0.2">
      <c r="A21">
        <v>3.1333329999999999</v>
      </c>
      <c r="B21">
        <v>0.39227129999999999</v>
      </c>
      <c r="C21">
        <v>3.1333329999999999</v>
      </c>
      <c r="D21">
        <v>0.39227129999999999</v>
      </c>
      <c r="E21">
        <v>3.1333329999999999</v>
      </c>
      <c r="F21">
        <v>0.26905469999999998</v>
      </c>
      <c r="G21">
        <v>3.1333329999999999</v>
      </c>
      <c r="H21">
        <v>0.26905469999999998</v>
      </c>
      <c r="I21">
        <v>3.15</v>
      </c>
      <c r="J21">
        <v>0.34931709999999999</v>
      </c>
      <c r="K21">
        <v>3.15</v>
      </c>
      <c r="L21">
        <v>0.34931709999999999</v>
      </c>
      <c r="M21">
        <v>3.15</v>
      </c>
      <c r="N21">
        <v>0.31216139999999998</v>
      </c>
      <c r="O21">
        <v>3.15</v>
      </c>
      <c r="P21">
        <v>0.31216139999999998</v>
      </c>
      <c r="Q21">
        <v>3.15</v>
      </c>
      <c r="R21">
        <v>0.30544739999999998</v>
      </c>
      <c r="S21">
        <v>3.15</v>
      </c>
      <c r="T21">
        <v>0.30544739999999998</v>
      </c>
      <c r="U21">
        <v>3.15</v>
      </c>
      <c r="V21">
        <v>0.20946819999999999</v>
      </c>
      <c r="W21">
        <v>3.15</v>
      </c>
      <c r="X21">
        <v>0.20946819999999999</v>
      </c>
    </row>
    <row r="22" spans="1:24" x14ac:dyDescent="0.2">
      <c r="A22">
        <v>3.3</v>
      </c>
      <c r="B22">
        <v>0.39181349999999998</v>
      </c>
      <c r="C22">
        <v>3.3</v>
      </c>
      <c r="D22">
        <v>0.39181349999999998</v>
      </c>
      <c r="E22">
        <v>3.3166669999999998</v>
      </c>
      <c r="F22">
        <v>0.26871129999999999</v>
      </c>
      <c r="G22">
        <v>3.3166669999999998</v>
      </c>
      <c r="H22">
        <v>0.26871129999999999</v>
      </c>
      <c r="I22">
        <v>3.3</v>
      </c>
      <c r="J22">
        <v>0.34901189999999999</v>
      </c>
      <c r="K22">
        <v>3.3</v>
      </c>
      <c r="L22">
        <v>0.34901189999999999</v>
      </c>
      <c r="M22">
        <v>3.3166669999999998</v>
      </c>
      <c r="N22">
        <v>0.31181809999999999</v>
      </c>
      <c r="O22">
        <v>3.3166669999999998</v>
      </c>
      <c r="P22">
        <v>0.31181809999999999</v>
      </c>
      <c r="Q22">
        <v>3.3166669999999998</v>
      </c>
      <c r="R22">
        <v>0.30510409999999999</v>
      </c>
      <c r="S22">
        <v>3.3166669999999998</v>
      </c>
      <c r="T22">
        <v>0.30510409999999999</v>
      </c>
      <c r="U22">
        <v>3.3166669999999998</v>
      </c>
      <c r="V22">
        <v>0.2092774</v>
      </c>
      <c r="W22">
        <v>3.3166669999999998</v>
      </c>
      <c r="X22">
        <v>0.2092774</v>
      </c>
    </row>
    <row r="23" spans="1:24" x14ac:dyDescent="0.2">
      <c r="A23">
        <v>3.483333</v>
      </c>
      <c r="B23">
        <v>0.391432</v>
      </c>
      <c r="C23">
        <v>3.483333</v>
      </c>
      <c r="D23">
        <v>0.391432</v>
      </c>
      <c r="E23">
        <v>3.4666670000000002</v>
      </c>
      <c r="F23">
        <v>0.26832990000000001</v>
      </c>
      <c r="G23">
        <v>3.4666670000000002</v>
      </c>
      <c r="H23">
        <v>0.26832990000000001</v>
      </c>
      <c r="I23">
        <v>3.4666670000000002</v>
      </c>
      <c r="J23">
        <v>0.34874490000000002</v>
      </c>
      <c r="K23">
        <v>3.4666670000000002</v>
      </c>
      <c r="L23">
        <v>0.34874490000000002</v>
      </c>
      <c r="M23">
        <v>3.483333</v>
      </c>
      <c r="N23">
        <v>0.31151289999999998</v>
      </c>
      <c r="O23">
        <v>3.483333</v>
      </c>
      <c r="P23">
        <v>0.31151289999999998</v>
      </c>
      <c r="Q23">
        <v>3.483333</v>
      </c>
      <c r="R23">
        <v>0.30479889999999998</v>
      </c>
      <c r="S23">
        <v>3.483333</v>
      </c>
      <c r="T23">
        <v>0.30479889999999998</v>
      </c>
      <c r="U23">
        <v>3.4666670000000002</v>
      </c>
      <c r="V23">
        <v>0.20908669999999999</v>
      </c>
      <c r="W23">
        <v>3.4666670000000002</v>
      </c>
      <c r="X23">
        <v>0.20908669999999999</v>
      </c>
    </row>
    <row r="24" spans="1:24" x14ac:dyDescent="0.2">
      <c r="A24">
        <v>3.6333329999999999</v>
      </c>
      <c r="B24">
        <v>0.39108870000000001</v>
      </c>
      <c r="C24">
        <v>3.6333329999999999</v>
      </c>
      <c r="D24">
        <v>0.39108870000000001</v>
      </c>
      <c r="E24">
        <v>3.6333329999999999</v>
      </c>
      <c r="F24">
        <v>0.26806279999999999</v>
      </c>
      <c r="G24">
        <v>3.6333329999999999</v>
      </c>
      <c r="H24">
        <v>0.26806279999999999</v>
      </c>
      <c r="I24">
        <v>3.6333329999999999</v>
      </c>
      <c r="J24">
        <v>0.34855419999999998</v>
      </c>
      <c r="K24">
        <v>3.6333329999999999</v>
      </c>
      <c r="L24">
        <v>0.34855419999999998</v>
      </c>
      <c r="M24">
        <v>3.65</v>
      </c>
      <c r="N24">
        <v>0.31128400000000001</v>
      </c>
      <c r="O24">
        <v>3.65</v>
      </c>
      <c r="P24">
        <v>0.31128400000000001</v>
      </c>
      <c r="Q24">
        <v>3.65</v>
      </c>
      <c r="R24">
        <v>0.30453190000000002</v>
      </c>
      <c r="S24">
        <v>3.65</v>
      </c>
      <c r="T24">
        <v>0.30453190000000002</v>
      </c>
      <c r="U24">
        <v>3.65</v>
      </c>
      <c r="V24">
        <v>0.20893410000000001</v>
      </c>
      <c r="W24">
        <v>3.65</v>
      </c>
      <c r="X24">
        <v>0.20893410000000001</v>
      </c>
    </row>
    <row r="25" spans="1:24" x14ac:dyDescent="0.2">
      <c r="A25">
        <v>3.8</v>
      </c>
      <c r="B25">
        <v>0.39078350000000001</v>
      </c>
      <c r="C25">
        <v>3.8</v>
      </c>
      <c r="D25">
        <v>0.39078350000000001</v>
      </c>
      <c r="E25">
        <v>3.8</v>
      </c>
      <c r="F25">
        <v>0.2678721</v>
      </c>
      <c r="G25">
        <v>3.8</v>
      </c>
      <c r="H25">
        <v>0.2678721</v>
      </c>
      <c r="I25">
        <v>3.8</v>
      </c>
      <c r="J25">
        <v>0.3483253</v>
      </c>
      <c r="K25">
        <v>3.8</v>
      </c>
      <c r="L25">
        <v>0.3483253</v>
      </c>
      <c r="M25">
        <v>3.8166669999999998</v>
      </c>
      <c r="N25">
        <v>0.31109330000000002</v>
      </c>
      <c r="O25">
        <v>3.8166669999999998</v>
      </c>
      <c r="P25">
        <v>0.31109330000000002</v>
      </c>
      <c r="Q25">
        <v>3.8166669999999998</v>
      </c>
      <c r="R25">
        <v>0.30434109999999998</v>
      </c>
      <c r="S25">
        <v>3.8166669999999998</v>
      </c>
      <c r="T25">
        <v>0.30434109999999998</v>
      </c>
      <c r="U25">
        <v>3.8</v>
      </c>
      <c r="V25">
        <v>0.20878150000000001</v>
      </c>
      <c r="W25">
        <v>3.8</v>
      </c>
      <c r="X25">
        <v>0.20878150000000001</v>
      </c>
    </row>
    <row r="26" spans="1:24" x14ac:dyDescent="0.2">
      <c r="A26">
        <v>3.983333</v>
      </c>
      <c r="B26">
        <v>0.39055459999999997</v>
      </c>
      <c r="C26">
        <v>3.983333</v>
      </c>
      <c r="D26">
        <v>0.39055459999999997</v>
      </c>
      <c r="E26">
        <v>3.9666670000000002</v>
      </c>
      <c r="F26">
        <v>0.26768130000000001</v>
      </c>
      <c r="G26">
        <v>3.9666670000000002</v>
      </c>
      <c r="H26">
        <v>0.26768130000000001</v>
      </c>
      <c r="I26">
        <v>3.9666670000000002</v>
      </c>
      <c r="J26">
        <v>0.34809639999999997</v>
      </c>
      <c r="K26">
        <v>3.9666670000000002</v>
      </c>
      <c r="L26">
        <v>0.34809639999999997</v>
      </c>
      <c r="M26">
        <v>3.983333</v>
      </c>
      <c r="N26">
        <v>0.31090250000000003</v>
      </c>
      <c r="O26">
        <v>3.983333</v>
      </c>
      <c r="P26">
        <v>0.31090250000000003</v>
      </c>
      <c r="Q26">
        <v>3.9666670000000002</v>
      </c>
      <c r="R26">
        <v>0.3041123</v>
      </c>
      <c r="S26">
        <v>3.9666670000000002</v>
      </c>
      <c r="T26">
        <v>0.3041123</v>
      </c>
      <c r="U26">
        <v>3.983333</v>
      </c>
      <c r="V26">
        <v>0.20870520000000001</v>
      </c>
      <c r="W26">
        <v>3.983333</v>
      </c>
      <c r="X26">
        <v>0.20870520000000001</v>
      </c>
    </row>
    <row r="27" spans="1:24" x14ac:dyDescent="0.2">
      <c r="A27">
        <v>4.1333330000000004</v>
      </c>
      <c r="B27">
        <v>0.39028760000000001</v>
      </c>
      <c r="C27">
        <v>4.1333330000000004</v>
      </c>
      <c r="D27">
        <v>0.39028760000000001</v>
      </c>
      <c r="E27">
        <v>4.1500000000000004</v>
      </c>
      <c r="F27">
        <v>0.26741429999999999</v>
      </c>
      <c r="G27">
        <v>4.1500000000000004</v>
      </c>
      <c r="H27">
        <v>0.26741429999999999</v>
      </c>
      <c r="I27">
        <v>4.1333330000000004</v>
      </c>
      <c r="J27">
        <v>0.34798190000000001</v>
      </c>
      <c r="K27">
        <v>4.1333330000000004</v>
      </c>
      <c r="L27">
        <v>0.34798190000000001</v>
      </c>
      <c r="M27">
        <v>4.1500000000000004</v>
      </c>
      <c r="N27">
        <v>0.31071179999999998</v>
      </c>
      <c r="O27">
        <v>4.1500000000000004</v>
      </c>
      <c r="P27">
        <v>0.31071179999999998</v>
      </c>
      <c r="Q27">
        <v>4.1500000000000004</v>
      </c>
      <c r="R27">
        <v>0.30392150000000001</v>
      </c>
      <c r="S27">
        <v>4.1500000000000004</v>
      </c>
      <c r="T27">
        <v>0.30392150000000001</v>
      </c>
      <c r="U27">
        <v>4.1333330000000004</v>
      </c>
      <c r="V27">
        <v>0.20859079999999999</v>
      </c>
      <c r="W27">
        <v>4.1333330000000004</v>
      </c>
      <c r="X27">
        <v>0.20859079999999999</v>
      </c>
    </row>
    <row r="28" spans="1:24" x14ac:dyDescent="0.2">
      <c r="A28">
        <v>4.3</v>
      </c>
      <c r="B28">
        <v>0.39002049999999999</v>
      </c>
      <c r="C28">
        <v>4.3</v>
      </c>
      <c r="D28">
        <v>0.39002049999999999</v>
      </c>
      <c r="E28">
        <v>4.3</v>
      </c>
      <c r="F28">
        <v>0.26729989999999998</v>
      </c>
      <c r="G28">
        <v>4.3</v>
      </c>
      <c r="H28">
        <v>0.26729989999999998</v>
      </c>
      <c r="I28">
        <v>4.3</v>
      </c>
      <c r="J28">
        <v>0.34782940000000001</v>
      </c>
      <c r="K28">
        <v>4.3</v>
      </c>
      <c r="L28">
        <v>0.34782940000000001</v>
      </c>
      <c r="M28">
        <v>4.3166669999999998</v>
      </c>
      <c r="N28">
        <v>0.31059730000000002</v>
      </c>
      <c r="O28">
        <v>4.3166669999999998</v>
      </c>
      <c r="P28">
        <v>0.31059730000000002</v>
      </c>
      <c r="Q28">
        <v>4.3166669999999998</v>
      </c>
      <c r="R28">
        <v>0.3038071</v>
      </c>
      <c r="S28">
        <v>4.3166669999999998</v>
      </c>
      <c r="T28">
        <v>0.3038071</v>
      </c>
      <c r="U28">
        <v>4.3166669999999998</v>
      </c>
      <c r="V28">
        <v>0.2085526</v>
      </c>
      <c r="W28">
        <v>4.3166669999999998</v>
      </c>
      <c r="X28">
        <v>0.2085526</v>
      </c>
    </row>
    <row r="29" spans="1:24" x14ac:dyDescent="0.2">
      <c r="A29">
        <v>4.483333</v>
      </c>
      <c r="B29">
        <v>0.38990609999999998</v>
      </c>
      <c r="C29">
        <v>4.483333</v>
      </c>
      <c r="D29">
        <v>0.38990609999999998</v>
      </c>
      <c r="E29">
        <v>4.4666670000000002</v>
      </c>
      <c r="F29">
        <v>0.26714729999999998</v>
      </c>
      <c r="G29">
        <v>4.4666670000000002</v>
      </c>
      <c r="H29">
        <v>0.26714729999999998</v>
      </c>
      <c r="I29">
        <v>4.4666670000000002</v>
      </c>
      <c r="J29">
        <v>0.34775309999999998</v>
      </c>
      <c r="K29">
        <v>4.4666670000000002</v>
      </c>
      <c r="L29">
        <v>0.34775309999999998</v>
      </c>
      <c r="M29">
        <v>4.483333</v>
      </c>
      <c r="N29">
        <v>0.31048290000000001</v>
      </c>
      <c r="O29">
        <v>4.483333</v>
      </c>
      <c r="P29">
        <v>0.31048290000000001</v>
      </c>
      <c r="Q29">
        <v>4.483333</v>
      </c>
      <c r="R29">
        <v>0.30365449999999999</v>
      </c>
      <c r="S29">
        <v>4.483333</v>
      </c>
      <c r="T29">
        <v>0.30365449999999999</v>
      </c>
      <c r="U29">
        <v>4.483333</v>
      </c>
      <c r="V29">
        <v>0.20851449999999999</v>
      </c>
      <c r="W29">
        <v>4.483333</v>
      </c>
      <c r="X29">
        <v>0.20851449999999999</v>
      </c>
    </row>
    <row r="30" spans="1:24" x14ac:dyDescent="0.2">
      <c r="A30">
        <v>4.6333330000000004</v>
      </c>
      <c r="B30">
        <v>0.38975349999999997</v>
      </c>
      <c r="C30">
        <v>4.6333330000000004</v>
      </c>
      <c r="D30">
        <v>0.38975349999999997</v>
      </c>
      <c r="E30">
        <v>4.6333330000000004</v>
      </c>
      <c r="F30">
        <v>0.26703280000000001</v>
      </c>
      <c r="G30">
        <v>4.6333330000000004</v>
      </c>
      <c r="H30">
        <v>0.26703280000000001</v>
      </c>
      <c r="I30">
        <v>4.6333330000000004</v>
      </c>
      <c r="J30">
        <v>0.34760049999999998</v>
      </c>
      <c r="K30">
        <v>4.6333330000000004</v>
      </c>
      <c r="L30">
        <v>0.34760049999999998</v>
      </c>
      <c r="M30">
        <v>4.6500000000000004</v>
      </c>
      <c r="N30">
        <v>0.31036849999999999</v>
      </c>
      <c r="O30">
        <v>4.6500000000000004</v>
      </c>
      <c r="P30">
        <v>0.31036849999999999</v>
      </c>
      <c r="Q30">
        <v>4.6500000000000004</v>
      </c>
      <c r="R30">
        <v>0.30350189999999999</v>
      </c>
      <c r="S30">
        <v>4.6500000000000004</v>
      </c>
      <c r="T30">
        <v>0.30350189999999999</v>
      </c>
      <c r="U30">
        <v>4.6333330000000004</v>
      </c>
      <c r="V30">
        <v>0.2084</v>
      </c>
      <c r="W30">
        <v>4.6333330000000004</v>
      </c>
      <c r="X30">
        <v>0.2084</v>
      </c>
    </row>
    <row r="31" spans="1:24" x14ac:dyDescent="0.2">
      <c r="A31">
        <v>4.8</v>
      </c>
      <c r="B31">
        <v>0.38960090000000003</v>
      </c>
      <c r="C31">
        <v>4.8</v>
      </c>
      <c r="D31">
        <v>0.38960090000000003</v>
      </c>
      <c r="E31">
        <v>4.8166669999999998</v>
      </c>
      <c r="F31">
        <v>0.26695649999999999</v>
      </c>
      <c r="G31">
        <v>4.8166669999999998</v>
      </c>
      <c r="H31">
        <v>0.26695649999999999</v>
      </c>
      <c r="I31">
        <v>4.8</v>
      </c>
      <c r="J31">
        <v>0.34752420000000001</v>
      </c>
      <c r="K31">
        <v>4.8</v>
      </c>
      <c r="L31">
        <v>0.34752420000000001</v>
      </c>
      <c r="M31">
        <v>4.8166669999999998</v>
      </c>
      <c r="N31">
        <v>0.31025399999999997</v>
      </c>
      <c r="O31">
        <v>4.8166669999999998</v>
      </c>
      <c r="P31">
        <v>0.31025399999999997</v>
      </c>
      <c r="Q31">
        <v>4.8166669999999998</v>
      </c>
      <c r="R31">
        <v>0.30342560000000002</v>
      </c>
      <c r="S31">
        <v>4.8166669999999998</v>
      </c>
      <c r="T31">
        <v>0.30342560000000002</v>
      </c>
      <c r="U31">
        <v>4.8166669999999998</v>
      </c>
      <c r="V31">
        <v>0.20836189999999999</v>
      </c>
      <c r="W31">
        <v>4.8166669999999998</v>
      </c>
      <c r="X31">
        <v>0.20836189999999999</v>
      </c>
    </row>
    <row r="32" spans="1:24" x14ac:dyDescent="0.2">
      <c r="A32">
        <v>4.983333</v>
      </c>
      <c r="B32">
        <v>0.38944830000000003</v>
      </c>
      <c r="C32">
        <v>4.983333</v>
      </c>
      <c r="D32">
        <v>0.38944830000000003</v>
      </c>
      <c r="E32">
        <v>4.9666670000000002</v>
      </c>
      <c r="F32">
        <v>0.26684210000000003</v>
      </c>
      <c r="G32">
        <v>4.9666670000000002</v>
      </c>
      <c r="H32">
        <v>0.26684210000000003</v>
      </c>
      <c r="I32">
        <v>4.9666670000000002</v>
      </c>
      <c r="J32">
        <v>0.34748600000000002</v>
      </c>
      <c r="K32">
        <v>4.9666670000000002</v>
      </c>
      <c r="L32">
        <v>0.34748600000000002</v>
      </c>
      <c r="M32">
        <v>4.983333</v>
      </c>
      <c r="N32">
        <v>0.3101777</v>
      </c>
      <c r="O32">
        <v>4.983333</v>
      </c>
      <c r="P32">
        <v>0.3101777</v>
      </c>
      <c r="Q32">
        <v>4.983333</v>
      </c>
      <c r="R32">
        <v>0.30334929999999999</v>
      </c>
      <c r="S32">
        <v>4.983333</v>
      </c>
      <c r="T32">
        <v>0.30334929999999999</v>
      </c>
      <c r="U32">
        <v>4.9666670000000002</v>
      </c>
      <c r="V32">
        <v>0.20836189999999999</v>
      </c>
      <c r="W32">
        <v>4.9666670000000002</v>
      </c>
      <c r="X32">
        <v>0.20836189999999999</v>
      </c>
    </row>
    <row r="33" spans="1:24" x14ac:dyDescent="0.2">
      <c r="A33">
        <v>5.1333330000000004</v>
      </c>
      <c r="B33">
        <v>0.389372</v>
      </c>
      <c r="C33">
        <v>5.1333330000000004</v>
      </c>
      <c r="D33">
        <v>0.389372</v>
      </c>
      <c r="E33">
        <v>5.1333330000000004</v>
      </c>
      <c r="F33">
        <v>0.2667658</v>
      </c>
      <c r="G33">
        <v>5.1333330000000004</v>
      </c>
      <c r="H33">
        <v>0.2667658</v>
      </c>
      <c r="I33">
        <v>5.1333330000000004</v>
      </c>
      <c r="J33">
        <v>0.3473716</v>
      </c>
      <c r="K33">
        <v>5.1333330000000004</v>
      </c>
      <c r="L33">
        <v>0.3473716</v>
      </c>
      <c r="M33">
        <v>5.15</v>
      </c>
      <c r="N33">
        <v>0.31006329999999999</v>
      </c>
      <c r="O33">
        <v>5.15</v>
      </c>
      <c r="P33">
        <v>0.31006329999999999</v>
      </c>
      <c r="Q33">
        <v>5.15</v>
      </c>
      <c r="R33">
        <v>0.30323489999999997</v>
      </c>
      <c r="S33">
        <v>5.15</v>
      </c>
      <c r="T33">
        <v>0.30323489999999997</v>
      </c>
      <c r="U33">
        <v>5.15</v>
      </c>
      <c r="V33">
        <v>0.20820930000000001</v>
      </c>
      <c r="W33">
        <v>5.15</v>
      </c>
      <c r="X33">
        <v>0.20820930000000001</v>
      </c>
    </row>
    <row r="34" spans="1:24" x14ac:dyDescent="0.2">
      <c r="A34">
        <v>5.3</v>
      </c>
      <c r="B34">
        <v>0.38918130000000001</v>
      </c>
      <c r="C34">
        <v>5.3</v>
      </c>
      <c r="D34">
        <v>0.38918130000000001</v>
      </c>
      <c r="E34">
        <v>5.3</v>
      </c>
      <c r="F34">
        <v>0.26665139999999998</v>
      </c>
      <c r="G34">
        <v>5.3</v>
      </c>
      <c r="H34">
        <v>0.26665139999999998</v>
      </c>
      <c r="I34">
        <v>5.3</v>
      </c>
      <c r="J34">
        <v>0.34733340000000001</v>
      </c>
      <c r="K34">
        <v>5.3</v>
      </c>
      <c r="L34">
        <v>0.34733340000000001</v>
      </c>
      <c r="M34">
        <v>5.3166669999999998</v>
      </c>
      <c r="N34">
        <v>0.3100251</v>
      </c>
      <c r="O34">
        <v>5.3166669999999998</v>
      </c>
      <c r="P34">
        <v>0.3100251</v>
      </c>
      <c r="Q34">
        <v>5.3166669999999998</v>
      </c>
      <c r="R34">
        <v>0.3031586</v>
      </c>
      <c r="S34">
        <v>5.3166669999999998</v>
      </c>
      <c r="T34">
        <v>0.3031586</v>
      </c>
      <c r="U34">
        <v>5.3</v>
      </c>
      <c r="V34">
        <v>0.2082475</v>
      </c>
      <c r="W34">
        <v>5.3</v>
      </c>
      <c r="X34">
        <v>0.2082475</v>
      </c>
    </row>
    <row r="35" spans="1:24" x14ac:dyDescent="0.2">
      <c r="A35">
        <v>5.483333</v>
      </c>
      <c r="B35">
        <v>0.38910499999999998</v>
      </c>
      <c r="C35">
        <v>5.483333</v>
      </c>
      <c r="D35">
        <v>0.38910499999999998</v>
      </c>
      <c r="E35">
        <v>5.4666670000000002</v>
      </c>
      <c r="F35">
        <v>0.26657510000000001</v>
      </c>
      <c r="G35">
        <v>5.4666670000000002</v>
      </c>
      <c r="H35">
        <v>0.26657510000000001</v>
      </c>
      <c r="I35">
        <v>5.4666670000000002</v>
      </c>
      <c r="J35">
        <v>0.34725709999999999</v>
      </c>
      <c r="K35">
        <v>5.4666670000000002</v>
      </c>
      <c r="L35">
        <v>0.34725709999999999</v>
      </c>
      <c r="M35">
        <v>5.483333</v>
      </c>
      <c r="N35">
        <v>0.30994880000000002</v>
      </c>
      <c r="O35">
        <v>5.483333</v>
      </c>
      <c r="P35">
        <v>0.30994880000000002</v>
      </c>
      <c r="Q35">
        <v>5.4666670000000002</v>
      </c>
      <c r="R35">
        <v>0.30308230000000003</v>
      </c>
      <c r="S35">
        <v>5.4666670000000002</v>
      </c>
      <c r="T35">
        <v>0.30308230000000003</v>
      </c>
      <c r="U35">
        <v>5.483333</v>
      </c>
      <c r="V35">
        <v>0.20820930000000001</v>
      </c>
      <c r="W35">
        <v>5.483333</v>
      </c>
      <c r="X35">
        <v>0.20820930000000001</v>
      </c>
    </row>
    <row r="36" spans="1:24" x14ac:dyDescent="0.2">
      <c r="A36">
        <v>5.6333330000000004</v>
      </c>
      <c r="B36">
        <v>0.38899060000000002</v>
      </c>
      <c r="C36">
        <v>5.6333330000000004</v>
      </c>
      <c r="D36">
        <v>0.38899060000000002</v>
      </c>
      <c r="E36">
        <v>5.65</v>
      </c>
      <c r="F36">
        <v>0.26649879999999998</v>
      </c>
      <c r="G36">
        <v>5.65</v>
      </c>
      <c r="H36">
        <v>0.26649879999999998</v>
      </c>
      <c r="I36">
        <v>5.65</v>
      </c>
      <c r="J36">
        <v>0.34718080000000001</v>
      </c>
      <c r="K36">
        <v>5.65</v>
      </c>
      <c r="L36">
        <v>0.34718080000000001</v>
      </c>
      <c r="M36">
        <v>5.65</v>
      </c>
      <c r="N36">
        <v>0.3098725</v>
      </c>
      <c r="O36">
        <v>5.65</v>
      </c>
      <c r="P36">
        <v>0.3098725</v>
      </c>
      <c r="Q36">
        <v>5.65</v>
      </c>
      <c r="R36">
        <v>0.30304409999999998</v>
      </c>
      <c r="S36">
        <v>5.65</v>
      </c>
      <c r="T36">
        <v>0.30304409999999998</v>
      </c>
      <c r="U36">
        <v>5.65</v>
      </c>
      <c r="V36">
        <v>0.2081712</v>
      </c>
      <c r="W36">
        <v>5.65</v>
      </c>
      <c r="X36">
        <v>0.2081712</v>
      </c>
    </row>
    <row r="37" spans="1:24" x14ac:dyDescent="0.2">
      <c r="A37">
        <v>5.8166669999999998</v>
      </c>
      <c r="B37">
        <v>0.38891429999999999</v>
      </c>
      <c r="C37">
        <v>5.8166669999999998</v>
      </c>
      <c r="D37">
        <v>0.38891429999999999</v>
      </c>
      <c r="E37">
        <v>5.8</v>
      </c>
      <c r="F37">
        <v>0.26642250000000001</v>
      </c>
      <c r="G37">
        <v>5.8</v>
      </c>
      <c r="H37">
        <v>0.26642250000000001</v>
      </c>
      <c r="I37">
        <v>5.8</v>
      </c>
      <c r="J37">
        <v>0.3470664</v>
      </c>
      <c r="K37">
        <v>5.8</v>
      </c>
      <c r="L37">
        <v>0.3470664</v>
      </c>
      <c r="M37">
        <v>5.8166669999999998</v>
      </c>
      <c r="N37">
        <v>0.30983440000000001</v>
      </c>
      <c r="O37">
        <v>5.8166669999999998</v>
      </c>
      <c r="P37">
        <v>0.30983440000000001</v>
      </c>
      <c r="Q37">
        <v>5.8166669999999998</v>
      </c>
      <c r="R37">
        <v>0.30292970000000002</v>
      </c>
      <c r="S37">
        <v>5.8166669999999998</v>
      </c>
      <c r="T37">
        <v>0.30292970000000002</v>
      </c>
      <c r="U37">
        <v>5.8</v>
      </c>
      <c r="V37">
        <v>0.20813300000000001</v>
      </c>
      <c r="W37">
        <v>5.8</v>
      </c>
      <c r="X37">
        <v>0.20813300000000001</v>
      </c>
    </row>
    <row r="38" spans="1:24" x14ac:dyDescent="0.2">
      <c r="A38">
        <v>5.9666670000000002</v>
      </c>
      <c r="B38">
        <v>0.38883800000000002</v>
      </c>
      <c r="C38">
        <v>5.9666670000000002</v>
      </c>
      <c r="D38">
        <v>0.38883800000000002</v>
      </c>
      <c r="E38">
        <v>5.9666670000000002</v>
      </c>
      <c r="F38">
        <v>0.26642250000000001</v>
      </c>
      <c r="G38">
        <v>5.9666670000000002</v>
      </c>
      <c r="H38">
        <v>0.26642250000000001</v>
      </c>
      <c r="I38">
        <v>5.9666670000000002</v>
      </c>
      <c r="J38">
        <v>0.34714270000000003</v>
      </c>
      <c r="K38">
        <v>5.9666670000000002</v>
      </c>
      <c r="L38">
        <v>0.34714270000000003</v>
      </c>
      <c r="M38">
        <v>5.983333</v>
      </c>
      <c r="N38">
        <v>0.30975809999999998</v>
      </c>
      <c r="O38">
        <v>5.983333</v>
      </c>
      <c r="P38">
        <v>0.30975809999999998</v>
      </c>
      <c r="Q38">
        <v>5.983333</v>
      </c>
      <c r="R38">
        <v>0.30292970000000002</v>
      </c>
      <c r="S38">
        <v>5.983333</v>
      </c>
      <c r="T38">
        <v>0.30292970000000002</v>
      </c>
      <c r="U38">
        <v>5.983333</v>
      </c>
      <c r="V38">
        <v>0.2080949</v>
      </c>
      <c r="W38">
        <v>5.983333</v>
      </c>
      <c r="X38">
        <v>0.2080949</v>
      </c>
    </row>
    <row r="39" spans="1:24" x14ac:dyDescent="0.2">
      <c r="A39">
        <v>6.1333330000000004</v>
      </c>
      <c r="B39">
        <v>0.38876169999999999</v>
      </c>
      <c r="C39">
        <v>6.1333330000000004</v>
      </c>
      <c r="D39">
        <v>0.38876169999999999</v>
      </c>
      <c r="E39">
        <v>6.1333330000000004</v>
      </c>
      <c r="F39">
        <v>0.26634619999999998</v>
      </c>
      <c r="G39">
        <v>6.1333330000000004</v>
      </c>
      <c r="H39">
        <v>0.26634619999999998</v>
      </c>
      <c r="I39">
        <v>6.1333330000000004</v>
      </c>
      <c r="J39">
        <v>0.3470664</v>
      </c>
      <c r="K39">
        <v>6.1333330000000004</v>
      </c>
      <c r="L39">
        <v>0.3470664</v>
      </c>
      <c r="M39">
        <v>6.15</v>
      </c>
      <c r="N39">
        <v>0.30975809999999998</v>
      </c>
      <c r="O39">
        <v>6.15</v>
      </c>
      <c r="P39">
        <v>0.30975809999999998</v>
      </c>
      <c r="Q39">
        <v>6.15</v>
      </c>
      <c r="R39">
        <v>0.30285339999999999</v>
      </c>
      <c r="S39">
        <v>6.15</v>
      </c>
      <c r="T39">
        <v>0.30285339999999999</v>
      </c>
      <c r="U39">
        <v>6.1333330000000004</v>
      </c>
      <c r="V39">
        <v>0.2080949</v>
      </c>
      <c r="W39">
        <v>6.1333330000000004</v>
      </c>
      <c r="X39">
        <v>0.2080949</v>
      </c>
    </row>
    <row r="40" spans="1:24" x14ac:dyDescent="0.2">
      <c r="A40">
        <v>6.3166669999999998</v>
      </c>
      <c r="B40">
        <v>0.3887235</v>
      </c>
      <c r="C40">
        <v>6.3166669999999998</v>
      </c>
      <c r="D40">
        <v>0.3887235</v>
      </c>
      <c r="E40">
        <v>6.3</v>
      </c>
      <c r="F40">
        <v>0.26634619999999998</v>
      </c>
      <c r="G40">
        <v>6.3</v>
      </c>
      <c r="H40">
        <v>0.26634619999999998</v>
      </c>
      <c r="I40">
        <v>6.3</v>
      </c>
      <c r="J40">
        <v>0.34714270000000003</v>
      </c>
      <c r="K40">
        <v>6.3</v>
      </c>
      <c r="L40">
        <v>0.34714270000000003</v>
      </c>
      <c r="M40">
        <v>6.3333329999999997</v>
      </c>
      <c r="N40">
        <v>0.30971989999999999</v>
      </c>
      <c r="O40">
        <v>6.3333329999999997</v>
      </c>
      <c r="P40">
        <v>0.30971989999999999</v>
      </c>
      <c r="Q40">
        <v>6.3166669999999998</v>
      </c>
      <c r="R40">
        <v>0.30285339999999999</v>
      </c>
      <c r="S40">
        <v>6.3166669999999998</v>
      </c>
      <c r="T40">
        <v>0.30285339999999999</v>
      </c>
      <c r="U40">
        <v>6.3166669999999998</v>
      </c>
      <c r="V40">
        <v>0.2080949</v>
      </c>
      <c r="W40">
        <v>6.3166669999999998</v>
      </c>
      <c r="X40">
        <v>0.2080949</v>
      </c>
    </row>
    <row r="41" spans="1:24" x14ac:dyDescent="0.2">
      <c r="A41">
        <v>6.4666670000000002</v>
      </c>
      <c r="B41">
        <v>0.38868540000000001</v>
      </c>
      <c r="C41">
        <v>6.4666670000000002</v>
      </c>
      <c r="D41">
        <v>0.38868540000000001</v>
      </c>
      <c r="E41">
        <v>6.483333</v>
      </c>
      <c r="F41">
        <v>0.26634619999999998</v>
      </c>
      <c r="G41">
        <v>6.483333</v>
      </c>
      <c r="H41">
        <v>0.26634619999999998</v>
      </c>
      <c r="I41">
        <v>6.4666670000000002</v>
      </c>
      <c r="J41">
        <v>0.3470664</v>
      </c>
      <c r="K41">
        <v>6.4666670000000002</v>
      </c>
      <c r="L41">
        <v>0.3470664</v>
      </c>
      <c r="M41">
        <v>6.483333</v>
      </c>
      <c r="N41">
        <v>0.30968180000000001</v>
      </c>
      <c r="O41">
        <v>6.483333</v>
      </c>
      <c r="P41">
        <v>0.30968180000000001</v>
      </c>
      <c r="Q41">
        <v>6.483333</v>
      </c>
      <c r="R41">
        <v>0.30277710000000002</v>
      </c>
      <c r="S41">
        <v>6.483333</v>
      </c>
      <c r="T41">
        <v>0.30277710000000002</v>
      </c>
      <c r="U41">
        <v>6.4666670000000002</v>
      </c>
      <c r="V41">
        <v>0.2080949</v>
      </c>
      <c r="W41">
        <v>6.4666670000000002</v>
      </c>
      <c r="X41">
        <v>0.2080949</v>
      </c>
    </row>
    <row r="42" spans="1:24" x14ac:dyDescent="0.2">
      <c r="A42">
        <v>6.6333330000000004</v>
      </c>
      <c r="B42">
        <v>0.38860909999999999</v>
      </c>
      <c r="C42">
        <v>6.6333330000000004</v>
      </c>
      <c r="D42">
        <v>0.38860909999999999</v>
      </c>
      <c r="E42">
        <v>6.6333330000000004</v>
      </c>
      <c r="F42">
        <v>0.26623170000000002</v>
      </c>
      <c r="G42">
        <v>6.6333330000000004</v>
      </c>
      <c r="H42">
        <v>0.26623170000000002</v>
      </c>
      <c r="I42">
        <v>6.6333330000000004</v>
      </c>
      <c r="J42">
        <v>0.34699010000000002</v>
      </c>
      <c r="K42">
        <v>6.6333330000000004</v>
      </c>
      <c r="L42">
        <v>0.34699010000000002</v>
      </c>
      <c r="M42">
        <v>6.65</v>
      </c>
      <c r="N42">
        <v>0.30964370000000002</v>
      </c>
      <c r="O42">
        <v>6.65</v>
      </c>
      <c r="P42">
        <v>0.30964370000000002</v>
      </c>
      <c r="Q42">
        <v>6.65</v>
      </c>
      <c r="R42">
        <v>0.30273889999999998</v>
      </c>
      <c r="S42">
        <v>6.65</v>
      </c>
      <c r="T42">
        <v>0.30273889999999998</v>
      </c>
      <c r="U42">
        <v>6.65</v>
      </c>
      <c r="V42">
        <v>0.20805670000000001</v>
      </c>
      <c r="W42">
        <v>6.65</v>
      </c>
      <c r="X42">
        <v>0.20805670000000001</v>
      </c>
    </row>
    <row r="43" spans="1:24" x14ac:dyDescent="0.2">
      <c r="A43">
        <v>6.8166669999999998</v>
      </c>
      <c r="B43">
        <v>0.3885709</v>
      </c>
      <c r="C43">
        <v>6.8166669999999998</v>
      </c>
      <c r="D43">
        <v>0.3885709</v>
      </c>
      <c r="E43">
        <v>6.8</v>
      </c>
      <c r="F43">
        <v>0.2662699</v>
      </c>
      <c r="G43">
        <v>6.8</v>
      </c>
      <c r="H43">
        <v>0.2662699</v>
      </c>
      <c r="I43">
        <v>6.8</v>
      </c>
      <c r="J43">
        <v>0.3470664</v>
      </c>
      <c r="K43">
        <v>6.8</v>
      </c>
      <c r="L43">
        <v>0.3470664</v>
      </c>
      <c r="M43">
        <v>6.8166669999999998</v>
      </c>
      <c r="N43">
        <v>0.30964370000000002</v>
      </c>
      <c r="O43">
        <v>6.8166669999999998</v>
      </c>
      <c r="P43">
        <v>0.30964370000000002</v>
      </c>
      <c r="Q43">
        <v>6.8</v>
      </c>
      <c r="R43">
        <v>0.30270079999999999</v>
      </c>
      <c r="S43">
        <v>6.8</v>
      </c>
      <c r="T43">
        <v>0.30270079999999999</v>
      </c>
      <c r="U43">
        <v>6.8</v>
      </c>
      <c r="V43">
        <v>0.20805670000000001</v>
      </c>
      <c r="W43">
        <v>6.8</v>
      </c>
      <c r="X43">
        <v>0.20805670000000001</v>
      </c>
    </row>
    <row r="44" spans="1:24" x14ac:dyDescent="0.2">
      <c r="A44">
        <v>6.9666670000000002</v>
      </c>
      <c r="B44">
        <v>0.38853280000000001</v>
      </c>
      <c r="C44">
        <v>6.9666670000000002</v>
      </c>
      <c r="D44">
        <v>0.38853280000000001</v>
      </c>
      <c r="E44">
        <v>6.9666670000000002</v>
      </c>
      <c r="F44">
        <v>0.2662699</v>
      </c>
      <c r="G44">
        <v>6.9666670000000002</v>
      </c>
      <c r="H44">
        <v>0.2662699</v>
      </c>
      <c r="I44">
        <v>6.9666670000000002</v>
      </c>
      <c r="J44">
        <v>0.34695199999999998</v>
      </c>
      <c r="K44">
        <v>6.9666670000000002</v>
      </c>
      <c r="L44">
        <v>0.34695199999999998</v>
      </c>
      <c r="M44">
        <v>6.983333</v>
      </c>
      <c r="N44">
        <v>0.30960549999999998</v>
      </c>
      <c r="O44">
        <v>6.983333</v>
      </c>
      <c r="P44">
        <v>0.30960549999999998</v>
      </c>
      <c r="Q44">
        <v>6.983333</v>
      </c>
      <c r="R44">
        <v>0.3026626</v>
      </c>
      <c r="S44">
        <v>6.983333</v>
      </c>
      <c r="T44">
        <v>0.3026626</v>
      </c>
      <c r="U44">
        <v>6.983333</v>
      </c>
      <c r="V44">
        <v>0.20805670000000001</v>
      </c>
      <c r="W44">
        <v>6.983333</v>
      </c>
      <c r="X44">
        <v>0.20805670000000001</v>
      </c>
    </row>
    <row r="45" spans="1:24" x14ac:dyDescent="0.2">
      <c r="A45">
        <v>7.1333330000000004</v>
      </c>
      <c r="B45">
        <v>0.38849460000000002</v>
      </c>
      <c r="C45">
        <v>7.1333330000000004</v>
      </c>
      <c r="D45">
        <v>0.38849460000000002</v>
      </c>
      <c r="E45">
        <v>7.15</v>
      </c>
      <c r="F45">
        <v>0.26619359999999997</v>
      </c>
      <c r="G45">
        <v>7.15</v>
      </c>
      <c r="H45">
        <v>0.26619359999999997</v>
      </c>
      <c r="I45">
        <v>7.1333330000000004</v>
      </c>
      <c r="J45">
        <v>0.34695199999999998</v>
      </c>
      <c r="K45">
        <v>7.1333330000000004</v>
      </c>
      <c r="L45">
        <v>0.34695199999999998</v>
      </c>
      <c r="M45">
        <v>7.15</v>
      </c>
      <c r="N45">
        <v>0.30960549999999998</v>
      </c>
      <c r="O45">
        <v>7.15</v>
      </c>
      <c r="P45">
        <v>0.30960549999999998</v>
      </c>
      <c r="Q45">
        <v>7.15</v>
      </c>
      <c r="R45">
        <v>0.3026626</v>
      </c>
      <c r="S45">
        <v>7.15</v>
      </c>
      <c r="T45">
        <v>0.3026626</v>
      </c>
      <c r="U45">
        <v>7.15</v>
      </c>
      <c r="V45">
        <v>0.2080186</v>
      </c>
      <c r="W45">
        <v>7.15</v>
      </c>
      <c r="X45">
        <v>0.2080186</v>
      </c>
    </row>
    <row r="46" spans="1:24" x14ac:dyDescent="0.2">
      <c r="A46">
        <v>7.3166669999999998</v>
      </c>
      <c r="B46">
        <v>0.38845649999999998</v>
      </c>
      <c r="C46">
        <v>7.3166669999999998</v>
      </c>
      <c r="D46">
        <v>0.38845649999999998</v>
      </c>
      <c r="E46">
        <v>7.3</v>
      </c>
      <c r="F46">
        <v>0.26619359999999997</v>
      </c>
      <c r="G46">
        <v>7.3</v>
      </c>
      <c r="H46">
        <v>0.26619359999999997</v>
      </c>
      <c r="I46">
        <v>7.3</v>
      </c>
      <c r="J46">
        <v>0.34691379999999999</v>
      </c>
      <c r="K46">
        <v>7.3</v>
      </c>
      <c r="L46">
        <v>0.34691379999999999</v>
      </c>
      <c r="M46">
        <v>7.3166669999999998</v>
      </c>
      <c r="N46">
        <v>0.30964370000000002</v>
      </c>
      <c r="O46">
        <v>7.3166669999999998</v>
      </c>
      <c r="P46">
        <v>0.30964370000000002</v>
      </c>
      <c r="Q46">
        <v>7.3166669999999998</v>
      </c>
      <c r="R46">
        <v>0.3026626</v>
      </c>
      <c r="S46">
        <v>7.3166669999999998</v>
      </c>
      <c r="T46">
        <v>0.3026626</v>
      </c>
      <c r="U46">
        <v>7.3</v>
      </c>
      <c r="V46">
        <v>0.2080186</v>
      </c>
      <c r="W46">
        <v>7.3</v>
      </c>
      <c r="X46">
        <v>0.2080186</v>
      </c>
    </row>
    <row r="47" spans="1:24" x14ac:dyDescent="0.2">
      <c r="A47">
        <v>7.4666670000000002</v>
      </c>
      <c r="B47">
        <v>0.38845649999999998</v>
      </c>
      <c r="C47">
        <v>7.4666670000000002</v>
      </c>
      <c r="D47">
        <v>0.38845649999999998</v>
      </c>
      <c r="E47">
        <v>7.4666670000000002</v>
      </c>
      <c r="F47">
        <v>0.26619359999999997</v>
      </c>
      <c r="G47">
        <v>7.4666670000000002</v>
      </c>
      <c r="H47">
        <v>0.26619359999999997</v>
      </c>
      <c r="I47">
        <v>7.4666670000000002</v>
      </c>
      <c r="J47">
        <v>0.34691379999999999</v>
      </c>
      <c r="K47">
        <v>7.4666670000000002</v>
      </c>
      <c r="L47">
        <v>0.34691379999999999</v>
      </c>
      <c r="M47">
        <v>7.483333</v>
      </c>
      <c r="N47">
        <v>0.30960549999999998</v>
      </c>
      <c r="O47">
        <v>7.483333</v>
      </c>
      <c r="P47">
        <v>0.30960549999999998</v>
      </c>
      <c r="Q47">
        <v>7.483333</v>
      </c>
      <c r="R47">
        <v>0.3026626</v>
      </c>
      <c r="S47">
        <v>7.483333</v>
      </c>
      <c r="T47">
        <v>0.3026626</v>
      </c>
      <c r="U47">
        <v>7.483333</v>
      </c>
      <c r="V47">
        <v>0.2080186</v>
      </c>
      <c r="W47">
        <v>7.483333</v>
      </c>
      <c r="X47">
        <v>0.2080186</v>
      </c>
    </row>
    <row r="48" spans="1:24" x14ac:dyDescent="0.2">
      <c r="A48">
        <v>7.6333330000000004</v>
      </c>
      <c r="B48">
        <v>0.38845649999999998</v>
      </c>
      <c r="C48">
        <v>7.6333330000000004</v>
      </c>
      <c r="D48">
        <v>0.38845649999999998</v>
      </c>
      <c r="E48">
        <v>7.6333330000000004</v>
      </c>
      <c r="F48">
        <v>0.2662699</v>
      </c>
      <c r="G48">
        <v>7.6333330000000004</v>
      </c>
      <c r="H48">
        <v>0.2662699</v>
      </c>
      <c r="I48">
        <v>7.6333330000000004</v>
      </c>
      <c r="J48">
        <v>0.34691379999999999</v>
      </c>
      <c r="K48">
        <v>7.6333330000000004</v>
      </c>
      <c r="L48">
        <v>0.34691379999999999</v>
      </c>
      <c r="M48">
        <v>7.65</v>
      </c>
      <c r="N48">
        <v>0.30964370000000002</v>
      </c>
      <c r="O48">
        <v>7.65</v>
      </c>
      <c r="P48">
        <v>0.30964370000000002</v>
      </c>
      <c r="Q48">
        <v>7.65</v>
      </c>
      <c r="R48">
        <v>0.3026626</v>
      </c>
      <c r="S48">
        <v>7.65</v>
      </c>
      <c r="T48">
        <v>0.3026626</v>
      </c>
      <c r="U48">
        <v>7.6333330000000004</v>
      </c>
      <c r="V48">
        <v>0.2079423</v>
      </c>
      <c r="W48">
        <v>7.6333330000000004</v>
      </c>
      <c r="X48">
        <v>0.2079423</v>
      </c>
    </row>
    <row r="49" spans="1:24" x14ac:dyDescent="0.2">
      <c r="A49">
        <v>7.8166669999999998</v>
      </c>
      <c r="B49">
        <v>0.38845649999999998</v>
      </c>
      <c r="C49">
        <v>7.8166669999999998</v>
      </c>
      <c r="D49">
        <v>0.38845649999999998</v>
      </c>
      <c r="E49">
        <v>7.8</v>
      </c>
      <c r="F49">
        <v>0.26619359999999997</v>
      </c>
      <c r="G49">
        <v>7.8</v>
      </c>
      <c r="H49">
        <v>0.26619359999999997</v>
      </c>
      <c r="I49">
        <v>7.8</v>
      </c>
      <c r="J49">
        <v>0.34687570000000001</v>
      </c>
      <c r="K49">
        <v>7.8</v>
      </c>
      <c r="L49">
        <v>0.34687570000000001</v>
      </c>
      <c r="M49">
        <v>7.8166669999999998</v>
      </c>
      <c r="N49">
        <v>0.30964370000000002</v>
      </c>
      <c r="O49">
        <v>7.8166669999999998</v>
      </c>
      <c r="P49">
        <v>0.30964370000000002</v>
      </c>
      <c r="Q49">
        <v>7.8166669999999998</v>
      </c>
      <c r="R49">
        <v>0.3026626</v>
      </c>
      <c r="S49">
        <v>7.8166669999999998</v>
      </c>
      <c r="T49">
        <v>0.3026626</v>
      </c>
      <c r="U49">
        <v>7.8166669999999998</v>
      </c>
      <c r="V49">
        <v>0.2079423</v>
      </c>
      <c r="W49">
        <v>7.8166669999999998</v>
      </c>
      <c r="X49">
        <v>0.2079423</v>
      </c>
    </row>
    <row r="50" spans="1:24" x14ac:dyDescent="0.2">
      <c r="A50">
        <v>7.9666670000000002</v>
      </c>
      <c r="B50">
        <v>0.38845649999999998</v>
      </c>
      <c r="C50">
        <v>7.9666670000000002</v>
      </c>
      <c r="D50">
        <v>0.38845649999999998</v>
      </c>
      <c r="E50">
        <v>7.983333</v>
      </c>
      <c r="F50">
        <v>0.26623170000000002</v>
      </c>
      <c r="G50">
        <v>7.983333</v>
      </c>
      <c r="H50">
        <v>0.26623170000000002</v>
      </c>
      <c r="I50">
        <v>7.9666670000000002</v>
      </c>
      <c r="J50">
        <v>0.34691379999999999</v>
      </c>
      <c r="K50">
        <v>7.9666670000000002</v>
      </c>
      <c r="L50">
        <v>0.34691379999999999</v>
      </c>
      <c r="M50">
        <v>7.983333</v>
      </c>
      <c r="N50">
        <v>0.30968180000000001</v>
      </c>
      <c r="O50">
        <v>7.983333</v>
      </c>
      <c r="P50">
        <v>0.30968180000000001</v>
      </c>
      <c r="Q50">
        <v>7.983333</v>
      </c>
      <c r="R50">
        <v>0.3026626</v>
      </c>
      <c r="S50">
        <v>7.983333</v>
      </c>
      <c r="T50">
        <v>0.3026626</v>
      </c>
      <c r="U50">
        <v>7.9666670000000002</v>
      </c>
      <c r="V50">
        <v>0.20798040000000001</v>
      </c>
      <c r="W50">
        <v>7.9666670000000002</v>
      </c>
      <c r="X50">
        <v>0.20798040000000001</v>
      </c>
    </row>
    <row r="51" spans="1:24" x14ac:dyDescent="0.2">
      <c r="A51">
        <v>8.1333330000000004</v>
      </c>
      <c r="B51">
        <v>0.3884184</v>
      </c>
      <c r="C51">
        <v>8.1333330000000004</v>
      </c>
      <c r="D51">
        <v>0.3884184</v>
      </c>
      <c r="E51">
        <v>8.1333330000000004</v>
      </c>
      <c r="F51">
        <v>0.26619359999999997</v>
      </c>
      <c r="G51">
        <v>8.1333330000000004</v>
      </c>
      <c r="H51">
        <v>0.26619359999999997</v>
      </c>
      <c r="I51">
        <v>8.15</v>
      </c>
      <c r="J51">
        <v>0.34683750000000002</v>
      </c>
      <c r="K51">
        <v>8.15</v>
      </c>
      <c r="L51">
        <v>0.34683750000000002</v>
      </c>
      <c r="M51">
        <v>8.15</v>
      </c>
      <c r="N51">
        <v>0.30968180000000001</v>
      </c>
      <c r="O51">
        <v>8.15</v>
      </c>
      <c r="P51">
        <v>0.30968180000000001</v>
      </c>
      <c r="Q51">
        <v>8.15</v>
      </c>
      <c r="R51">
        <v>0.30262450000000002</v>
      </c>
      <c r="S51">
        <v>8.15</v>
      </c>
      <c r="T51">
        <v>0.30262450000000002</v>
      </c>
      <c r="U51">
        <v>8.15</v>
      </c>
      <c r="V51">
        <v>0.2080186</v>
      </c>
      <c r="W51">
        <v>8.15</v>
      </c>
      <c r="X51">
        <v>0.2080186</v>
      </c>
    </row>
    <row r="52" spans="1:24" x14ac:dyDescent="0.2">
      <c r="A52">
        <v>8.3166670000000007</v>
      </c>
      <c r="B52">
        <v>0.3884184</v>
      </c>
      <c r="C52">
        <v>8.3166670000000007</v>
      </c>
      <c r="D52">
        <v>0.3884184</v>
      </c>
      <c r="E52">
        <v>8.3000000000000007</v>
      </c>
      <c r="F52">
        <v>0.26619359999999997</v>
      </c>
      <c r="G52">
        <v>8.3000000000000007</v>
      </c>
      <c r="H52">
        <v>0.26619359999999997</v>
      </c>
      <c r="I52">
        <v>8.3000000000000007</v>
      </c>
      <c r="J52">
        <v>0.34699010000000002</v>
      </c>
      <c r="K52">
        <v>8.3000000000000007</v>
      </c>
      <c r="L52">
        <v>0.34699010000000002</v>
      </c>
      <c r="M52">
        <v>8.3166670000000007</v>
      </c>
      <c r="N52">
        <v>0.30975809999999998</v>
      </c>
      <c r="O52">
        <v>8.3166670000000007</v>
      </c>
      <c r="P52">
        <v>0.30975809999999998</v>
      </c>
      <c r="Q52">
        <v>8.3000000000000007</v>
      </c>
      <c r="R52">
        <v>0.30262450000000002</v>
      </c>
      <c r="S52">
        <v>8.3000000000000007</v>
      </c>
      <c r="T52">
        <v>0.30262450000000002</v>
      </c>
      <c r="U52">
        <v>8.3166670000000007</v>
      </c>
      <c r="V52">
        <v>0.20798040000000001</v>
      </c>
      <c r="W52">
        <v>8.3166670000000007</v>
      </c>
      <c r="X52">
        <v>0.20798040000000001</v>
      </c>
    </row>
    <row r="53" spans="1:24" x14ac:dyDescent="0.2">
      <c r="A53">
        <v>8.466666</v>
      </c>
      <c r="B53">
        <v>0.38838020000000001</v>
      </c>
      <c r="C53">
        <v>8.466666</v>
      </c>
      <c r="D53">
        <v>0.38838020000000001</v>
      </c>
      <c r="E53">
        <v>8.466666</v>
      </c>
      <c r="F53">
        <v>0.26615539999999999</v>
      </c>
      <c r="G53">
        <v>8.466666</v>
      </c>
      <c r="H53">
        <v>0.26615539999999999</v>
      </c>
      <c r="I53">
        <v>8.466666</v>
      </c>
      <c r="J53">
        <v>0.34691379999999999</v>
      </c>
      <c r="K53">
        <v>8.466666</v>
      </c>
      <c r="L53">
        <v>0.34691379999999999</v>
      </c>
      <c r="M53">
        <v>8.4833339999999993</v>
      </c>
      <c r="N53">
        <v>0.3098725</v>
      </c>
      <c r="O53">
        <v>8.4833339999999993</v>
      </c>
      <c r="P53">
        <v>0.3098725</v>
      </c>
      <c r="Q53">
        <v>8.4833339999999993</v>
      </c>
      <c r="R53">
        <v>0.30262450000000002</v>
      </c>
      <c r="S53">
        <v>8.4833339999999993</v>
      </c>
      <c r="T53">
        <v>0.30262450000000002</v>
      </c>
      <c r="U53">
        <v>8.466666</v>
      </c>
      <c r="V53">
        <v>0.2080186</v>
      </c>
      <c r="W53">
        <v>8.466666</v>
      </c>
      <c r="X53">
        <v>0.2080186</v>
      </c>
    </row>
    <row r="54" spans="1:24" x14ac:dyDescent="0.2">
      <c r="A54">
        <v>8.6333330000000004</v>
      </c>
      <c r="B54">
        <v>0.38838020000000001</v>
      </c>
      <c r="C54">
        <v>8.6333330000000004</v>
      </c>
      <c r="D54">
        <v>0.38838020000000001</v>
      </c>
      <c r="E54">
        <v>8.65</v>
      </c>
      <c r="F54">
        <v>0.26619359999999997</v>
      </c>
      <c r="G54">
        <v>8.65</v>
      </c>
      <c r="H54">
        <v>0.26619359999999997</v>
      </c>
      <c r="I54">
        <v>8.6333330000000004</v>
      </c>
      <c r="J54">
        <v>0.34691379999999999</v>
      </c>
      <c r="K54">
        <v>8.6333330000000004</v>
      </c>
      <c r="L54">
        <v>0.34691379999999999</v>
      </c>
      <c r="M54">
        <v>8.65</v>
      </c>
      <c r="N54">
        <v>0.30991069999999998</v>
      </c>
      <c r="O54">
        <v>8.65</v>
      </c>
      <c r="P54">
        <v>0.30991069999999998</v>
      </c>
      <c r="Q54">
        <v>8.65</v>
      </c>
      <c r="R54">
        <v>0.30262450000000002</v>
      </c>
      <c r="S54">
        <v>8.65</v>
      </c>
      <c r="T54">
        <v>0.30262450000000002</v>
      </c>
      <c r="U54">
        <v>8.65</v>
      </c>
      <c r="V54">
        <v>0.2079423</v>
      </c>
      <c r="W54">
        <v>8.65</v>
      </c>
      <c r="X54">
        <v>0.2079423</v>
      </c>
    </row>
    <row r="55" spans="1:24" x14ac:dyDescent="0.2">
      <c r="A55">
        <v>8.8166670000000007</v>
      </c>
      <c r="B55">
        <v>0.38838020000000001</v>
      </c>
      <c r="C55">
        <v>8.8166670000000007</v>
      </c>
      <c r="D55">
        <v>0.38838020000000001</v>
      </c>
      <c r="E55">
        <v>8.8000000000000007</v>
      </c>
      <c r="F55">
        <v>0.26619359999999997</v>
      </c>
      <c r="G55">
        <v>8.8000000000000007</v>
      </c>
      <c r="H55">
        <v>0.26619359999999997</v>
      </c>
      <c r="I55">
        <v>8.8000000000000007</v>
      </c>
      <c r="J55">
        <v>0.34695199999999998</v>
      </c>
      <c r="K55">
        <v>8.8000000000000007</v>
      </c>
      <c r="L55">
        <v>0.34695199999999998</v>
      </c>
      <c r="M55">
        <v>8.8166670000000007</v>
      </c>
      <c r="N55">
        <v>0.30998700000000001</v>
      </c>
      <c r="O55">
        <v>8.8166670000000007</v>
      </c>
      <c r="P55">
        <v>0.30998700000000001</v>
      </c>
      <c r="Q55">
        <v>8.8166670000000007</v>
      </c>
      <c r="R55">
        <v>0.30262450000000002</v>
      </c>
      <c r="S55">
        <v>8.8166670000000007</v>
      </c>
      <c r="T55">
        <v>0.30262450000000002</v>
      </c>
      <c r="U55">
        <v>8.8000000000000007</v>
      </c>
      <c r="V55">
        <v>0.2080186</v>
      </c>
      <c r="W55">
        <v>8.8000000000000007</v>
      </c>
      <c r="X55">
        <v>0.2080186</v>
      </c>
    </row>
    <row r="56" spans="1:24" x14ac:dyDescent="0.2">
      <c r="A56">
        <v>8.966666</v>
      </c>
      <c r="B56">
        <v>0.38838020000000001</v>
      </c>
      <c r="C56">
        <v>8.966666</v>
      </c>
      <c r="D56">
        <v>0.38838020000000001</v>
      </c>
      <c r="E56">
        <v>8.966666</v>
      </c>
      <c r="F56">
        <v>0.26619359999999997</v>
      </c>
      <c r="G56">
        <v>8.966666</v>
      </c>
      <c r="H56">
        <v>0.26619359999999997</v>
      </c>
      <c r="I56">
        <v>8.966666</v>
      </c>
      <c r="J56">
        <v>0.34695199999999998</v>
      </c>
      <c r="K56">
        <v>8.966666</v>
      </c>
      <c r="L56">
        <v>0.34695199999999998</v>
      </c>
      <c r="M56">
        <v>8.9833339999999993</v>
      </c>
      <c r="N56">
        <v>0.3101777</v>
      </c>
      <c r="O56">
        <v>8.9833339999999993</v>
      </c>
      <c r="P56">
        <v>0.3101777</v>
      </c>
      <c r="Q56">
        <v>8.9833339999999993</v>
      </c>
      <c r="R56">
        <v>0.30262450000000002</v>
      </c>
      <c r="S56">
        <v>8.9833339999999993</v>
      </c>
      <c r="T56">
        <v>0.30262450000000002</v>
      </c>
      <c r="U56">
        <v>8.9833339999999993</v>
      </c>
      <c r="V56">
        <v>0.2080186</v>
      </c>
      <c r="W56">
        <v>8.9833339999999993</v>
      </c>
      <c r="X56">
        <v>0.2080186</v>
      </c>
    </row>
    <row r="57" spans="1:24" x14ac:dyDescent="0.2">
      <c r="A57">
        <v>9.15</v>
      </c>
      <c r="B57">
        <v>0.38838020000000001</v>
      </c>
      <c r="C57">
        <v>9.15</v>
      </c>
      <c r="D57">
        <v>0.38838020000000001</v>
      </c>
      <c r="E57">
        <v>9.1333330000000004</v>
      </c>
      <c r="F57">
        <v>0.26615539999999999</v>
      </c>
      <c r="G57">
        <v>9.1333330000000004</v>
      </c>
      <c r="H57">
        <v>0.26615539999999999</v>
      </c>
      <c r="I57">
        <v>9.1333330000000004</v>
      </c>
      <c r="J57">
        <v>0.34691379999999999</v>
      </c>
      <c r="K57">
        <v>9.1333330000000004</v>
      </c>
      <c r="L57">
        <v>0.34691379999999999</v>
      </c>
      <c r="M57">
        <v>9.15</v>
      </c>
      <c r="N57">
        <v>0.31036849999999999</v>
      </c>
      <c r="O57">
        <v>9.15</v>
      </c>
      <c r="P57">
        <v>0.31036849999999999</v>
      </c>
      <c r="Q57">
        <v>9.15</v>
      </c>
      <c r="R57">
        <v>0.3026626</v>
      </c>
      <c r="S57">
        <v>9.15</v>
      </c>
      <c r="T57">
        <v>0.3026626</v>
      </c>
      <c r="U57">
        <v>9.1333330000000004</v>
      </c>
      <c r="V57">
        <v>0.20798040000000001</v>
      </c>
      <c r="W57">
        <v>9.1333330000000004</v>
      </c>
      <c r="X57">
        <v>0.20798040000000001</v>
      </c>
    </row>
    <row r="58" spans="1:24" x14ac:dyDescent="0.2">
      <c r="A58">
        <v>9.3000000000000007</v>
      </c>
      <c r="B58">
        <v>0.38838020000000001</v>
      </c>
      <c r="C58">
        <v>9.3000000000000007</v>
      </c>
      <c r="D58">
        <v>0.38838020000000001</v>
      </c>
      <c r="E58">
        <v>9.3000000000000007</v>
      </c>
      <c r="F58">
        <v>0.26615539999999999</v>
      </c>
      <c r="G58">
        <v>9.3000000000000007</v>
      </c>
      <c r="H58">
        <v>0.26615539999999999</v>
      </c>
      <c r="I58">
        <v>9.3000000000000007</v>
      </c>
      <c r="J58">
        <v>0.34695199999999998</v>
      </c>
      <c r="K58">
        <v>9.3000000000000007</v>
      </c>
      <c r="L58">
        <v>0.34695199999999998</v>
      </c>
      <c r="M58">
        <v>9.3166670000000007</v>
      </c>
      <c r="N58">
        <v>0.31052099999999999</v>
      </c>
      <c r="O58">
        <v>9.3166670000000007</v>
      </c>
      <c r="P58">
        <v>0.31052099999999999</v>
      </c>
      <c r="Q58">
        <v>9.3166670000000007</v>
      </c>
      <c r="R58">
        <v>0.30262450000000002</v>
      </c>
      <c r="S58">
        <v>9.3166670000000007</v>
      </c>
      <c r="T58">
        <v>0.30262450000000002</v>
      </c>
      <c r="U58">
        <v>9.3166670000000007</v>
      </c>
      <c r="V58">
        <v>0.20805670000000001</v>
      </c>
      <c r="W58">
        <v>9.3166670000000007</v>
      </c>
      <c r="X58">
        <v>0.20805670000000001</v>
      </c>
    </row>
    <row r="59" spans="1:24" x14ac:dyDescent="0.2">
      <c r="A59">
        <v>9.466666</v>
      </c>
      <c r="B59">
        <v>0.3884184</v>
      </c>
      <c r="C59">
        <v>9.466666</v>
      </c>
      <c r="D59">
        <v>0.3884184</v>
      </c>
      <c r="E59">
        <v>9.4833339999999993</v>
      </c>
      <c r="F59">
        <v>0.26619359999999997</v>
      </c>
      <c r="G59">
        <v>9.4833339999999993</v>
      </c>
      <c r="H59">
        <v>0.26619359999999997</v>
      </c>
      <c r="I59">
        <v>9.466666</v>
      </c>
      <c r="J59">
        <v>0.34691379999999999</v>
      </c>
      <c r="K59">
        <v>9.466666</v>
      </c>
      <c r="L59">
        <v>0.34691379999999999</v>
      </c>
      <c r="M59">
        <v>9.4833339999999993</v>
      </c>
      <c r="N59">
        <v>0.3108262</v>
      </c>
      <c r="O59">
        <v>9.4833339999999993</v>
      </c>
      <c r="P59">
        <v>0.3108262</v>
      </c>
      <c r="Q59">
        <v>9.4833339999999993</v>
      </c>
      <c r="R59">
        <v>0.30262450000000002</v>
      </c>
      <c r="S59">
        <v>9.4833339999999993</v>
      </c>
      <c r="T59">
        <v>0.30262450000000002</v>
      </c>
      <c r="U59">
        <v>9.4833339999999993</v>
      </c>
      <c r="V59">
        <v>0.20798040000000001</v>
      </c>
      <c r="W59">
        <v>9.4833339999999993</v>
      </c>
      <c r="X59">
        <v>0.20798040000000001</v>
      </c>
    </row>
    <row r="60" spans="1:24" x14ac:dyDescent="0.2">
      <c r="A60">
        <v>9.65</v>
      </c>
      <c r="B60">
        <v>0.3884184</v>
      </c>
      <c r="C60">
        <v>9.65</v>
      </c>
      <c r="D60">
        <v>0.3884184</v>
      </c>
      <c r="E60">
        <v>9.6333330000000004</v>
      </c>
      <c r="F60">
        <v>0.26623170000000002</v>
      </c>
      <c r="G60">
        <v>9.6333330000000004</v>
      </c>
      <c r="H60">
        <v>0.26623170000000002</v>
      </c>
      <c r="I60">
        <v>9.6333330000000004</v>
      </c>
      <c r="J60">
        <v>0.34702830000000001</v>
      </c>
      <c r="K60">
        <v>9.6333330000000004</v>
      </c>
      <c r="L60">
        <v>0.34702830000000001</v>
      </c>
      <c r="M60">
        <v>9.65</v>
      </c>
      <c r="N60">
        <v>0.31120769999999998</v>
      </c>
      <c r="O60">
        <v>9.65</v>
      </c>
      <c r="P60">
        <v>0.31120769999999998</v>
      </c>
      <c r="Q60">
        <v>9.6333330000000004</v>
      </c>
      <c r="R60">
        <v>0.3026626</v>
      </c>
      <c r="S60">
        <v>9.6333330000000004</v>
      </c>
      <c r="T60">
        <v>0.3026626</v>
      </c>
      <c r="U60">
        <v>9.6333330000000004</v>
      </c>
      <c r="V60">
        <v>0.2080186</v>
      </c>
      <c r="W60">
        <v>9.6333330000000004</v>
      </c>
      <c r="X60">
        <v>0.2080186</v>
      </c>
    </row>
    <row r="61" spans="1:24" x14ac:dyDescent="0.2">
      <c r="A61">
        <v>9.8000000000000007</v>
      </c>
      <c r="B61">
        <v>0.38845649999999998</v>
      </c>
      <c r="C61">
        <v>9.8000000000000007</v>
      </c>
      <c r="D61">
        <v>0.38845649999999998</v>
      </c>
      <c r="E61">
        <v>9.8000000000000007</v>
      </c>
      <c r="F61">
        <v>0.26623170000000002</v>
      </c>
      <c r="G61">
        <v>9.8000000000000007</v>
      </c>
      <c r="H61">
        <v>0.26623170000000002</v>
      </c>
      <c r="I61">
        <v>9.8000000000000007</v>
      </c>
      <c r="J61">
        <v>0.34687570000000001</v>
      </c>
      <c r="K61">
        <v>9.8000000000000007</v>
      </c>
      <c r="L61">
        <v>0.34687570000000001</v>
      </c>
      <c r="M61">
        <v>9.8166670000000007</v>
      </c>
      <c r="N61">
        <v>0.31170360000000003</v>
      </c>
      <c r="O61">
        <v>9.8166670000000007</v>
      </c>
      <c r="P61">
        <v>0.31170360000000003</v>
      </c>
      <c r="Q61">
        <v>9.8166670000000007</v>
      </c>
      <c r="R61">
        <v>0.3026626</v>
      </c>
      <c r="S61">
        <v>9.8166670000000007</v>
      </c>
      <c r="T61">
        <v>0.3026626</v>
      </c>
      <c r="U61">
        <v>9.8166670000000007</v>
      </c>
      <c r="V61">
        <v>0.20798040000000001</v>
      </c>
      <c r="W61">
        <v>9.8166670000000007</v>
      </c>
      <c r="X61">
        <v>0.20798040000000001</v>
      </c>
    </row>
    <row r="62" spans="1:24" x14ac:dyDescent="0.2">
      <c r="A62">
        <v>9.966666</v>
      </c>
      <c r="B62">
        <v>0.38853280000000001</v>
      </c>
      <c r="C62">
        <v>9.966666</v>
      </c>
      <c r="D62">
        <v>0.38853280000000001</v>
      </c>
      <c r="E62">
        <v>9.966666</v>
      </c>
      <c r="F62">
        <v>0.2662699</v>
      </c>
      <c r="G62">
        <v>9.966666</v>
      </c>
      <c r="H62">
        <v>0.2662699</v>
      </c>
      <c r="I62">
        <v>9.966666</v>
      </c>
      <c r="J62">
        <v>0.34695199999999998</v>
      </c>
      <c r="K62">
        <v>9.966666</v>
      </c>
      <c r="L62">
        <v>0.34695199999999998</v>
      </c>
      <c r="M62">
        <v>9.9833339999999993</v>
      </c>
      <c r="N62">
        <v>0.31235210000000002</v>
      </c>
      <c r="O62">
        <v>9.9833339999999993</v>
      </c>
      <c r="P62">
        <v>0.31235210000000002</v>
      </c>
      <c r="Q62">
        <v>9.9833339999999993</v>
      </c>
      <c r="R62">
        <v>0.30277710000000002</v>
      </c>
      <c r="S62">
        <v>9.9833339999999993</v>
      </c>
      <c r="T62">
        <v>0.30277710000000002</v>
      </c>
      <c r="U62">
        <v>9.966666</v>
      </c>
      <c r="V62">
        <v>0.2080186</v>
      </c>
      <c r="W62">
        <v>9.966666</v>
      </c>
      <c r="X62">
        <v>0.2080186</v>
      </c>
    </row>
    <row r="63" spans="1:24" x14ac:dyDescent="0.2">
      <c r="A63">
        <v>10.15</v>
      </c>
      <c r="B63">
        <v>0.38860909999999999</v>
      </c>
      <c r="C63">
        <v>10.15</v>
      </c>
      <c r="D63">
        <v>0.38860909999999999</v>
      </c>
      <c r="E63">
        <v>10.133330000000001</v>
      </c>
      <c r="F63">
        <v>0.26623170000000002</v>
      </c>
      <c r="G63">
        <v>10.133330000000001</v>
      </c>
      <c r="H63">
        <v>0.26623170000000002</v>
      </c>
      <c r="I63">
        <v>10.133330000000001</v>
      </c>
      <c r="J63">
        <v>0.34691379999999999</v>
      </c>
      <c r="K63">
        <v>10.133330000000001</v>
      </c>
      <c r="L63">
        <v>0.34691379999999999</v>
      </c>
      <c r="M63">
        <v>10.15</v>
      </c>
      <c r="N63">
        <v>0.31319140000000001</v>
      </c>
      <c r="O63">
        <v>10.15</v>
      </c>
      <c r="P63">
        <v>0.31319140000000001</v>
      </c>
      <c r="Q63">
        <v>10.15</v>
      </c>
      <c r="R63">
        <v>0.30281520000000001</v>
      </c>
      <c r="S63">
        <v>10.15</v>
      </c>
      <c r="T63">
        <v>0.30281520000000001</v>
      </c>
      <c r="U63">
        <v>10.15</v>
      </c>
      <c r="V63">
        <v>0.2080949</v>
      </c>
      <c r="W63">
        <v>10.15</v>
      </c>
      <c r="X63">
        <v>0.2080949</v>
      </c>
    </row>
    <row r="64" spans="1:24" x14ac:dyDescent="0.2">
      <c r="A64">
        <v>10.3</v>
      </c>
      <c r="B64">
        <v>0.38879979999999997</v>
      </c>
      <c r="C64">
        <v>10.3</v>
      </c>
      <c r="D64">
        <v>0.38879979999999997</v>
      </c>
      <c r="E64">
        <v>10.31667</v>
      </c>
      <c r="F64">
        <v>0.26638430000000002</v>
      </c>
      <c r="G64">
        <v>10.31667</v>
      </c>
      <c r="H64">
        <v>0.26638430000000002</v>
      </c>
      <c r="I64">
        <v>10.3</v>
      </c>
      <c r="J64">
        <v>0.34695199999999998</v>
      </c>
      <c r="K64">
        <v>10.3</v>
      </c>
      <c r="L64">
        <v>0.34695199999999998</v>
      </c>
      <c r="M64">
        <v>10.31667</v>
      </c>
      <c r="N64">
        <v>0.31441210000000003</v>
      </c>
      <c r="O64">
        <v>10.31667</v>
      </c>
      <c r="P64">
        <v>0.31441210000000003</v>
      </c>
      <c r="Q64">
        <v>10.31667</v>
      </c>
      <c r="R64">
        <v>0.30292970000000002</v>
      </c>
      <c r="S64">
        <v>10.31667</v>
      </c>
      <c r="T64">
        <v>0.30292970000000002</v>
      </c>
      <c r="U64">
        <v>10.3</v>
      </c>
      <c r="V64">
        <v>0.2080186</v>
      </c>
      <c r="W64">
        <v>10.3</v>
      </c>
      <c r="X64">
        <v>0.2080186</v>
      </c>
    </row>
    <row r="65" spans="1:24" x14ac:dyDescent="0.2">
      <c r="A65">
        <v>10.466670000000001</v>
      </c>
      <c r="B65">
        <v>0.3888761</v>
      </c>
      <c r="C65">
        <v>10.466670000000001</v>
      </c>
      <c r="D65">
        <v>0.3888761</v>
      </c>
      <c r="E65">
        <v>10.466670000000001</v>
      </c>
      <c r="F65">
        <v>0.26638430000000002</v>
      </c>
      <c r="G65">
        <v>10.466670000000001</v>
      </c>
      <c r="H65">
        <v>0.26638430000000002</v>
      </c>
      <c r="I65">
        <v>10.466670000000001</v>
      </c>
      <c r="J65">
        <v>0.34702830000000001</v>
      </c>
      <c r="K65">
        <v>10.466670000000001</v>
      </c>
      <c r="L65">
        <v>0.34702830000000001</v>
      </c>
      <c r="M65">
        <v>10.48333</v>
      </c>
      <c r="N65">
        <v>0.31589990000000001</v>
      </c>
      <c r="O65">
        <v>10.48333</v>
      </c>
      <c r="P65">
        <v>0.31589990000000001</v>
      </c>
      <c r="Q65">
        <v>10.48333</v>
      </c>
      <c r="R65">
        <v>0.30304409999999998</v>
      </c>
      <c r="S65">
        <v>10.48333</v>
      </c>
      <c r="T65">
        <v>0.30304409999999998</v>
      </c>
      <c r="U65">
        <v>10.48333</v>
      </c>
      <c r="V65">
        <v>0.2080949</v>
      </c>
      <c r="W65">
        <v>10.48333</v>
      </c>
      <c r="X65">
        <v>0.2080949</v>
      </c>
    </row>
    <row r="66" spans="1:24" x14ac:dyDescent="0.2">
      <c r="A66">
        <v>10.65</v>
      </c>
      <c r="B66">
        <v>0.38902870000000001</v>
      </c>
      <c r="C66">
        <v>10.65</v>
      </c>
      <c r="D66">
        <v>0.38902870000000001</v>
      </c>
      <c r="E66">
        <v>10.633330000000001</v>
      </c>
      <c r="F66">
        <v>0.26649879999999998</v>
      </c>
      <c r="G66">
        <v>10.633330000000001</v>
      </c>
      <c r="H66">
        <v>0.26649879999999998</v>
      </c>
      <c r="I66">
        <v>10.65</v>
      </c>
      <c r="J66">
        <v>0.34695199999999998</v>
      </c>
      <c r="K66">
        <v>10.65</v>
      </c>
      <c r="L66">
        <v>0.34695199999999998</v>
      </c>
      <c r="M66">
        <v>10.65</v>
      </c>
      <c r="N66">
        <v>0.31795980000000001</v>
      </c>
      <c r="O66">
        <v>10.65</v>
      </c>
      <c r="P66">
        <v>0.31795980000000001</v>
      </c>
      <c r="Q66">
        <v>10.65</v>
      </c>
      <c r="R66">
        <v>0.3031586</v>
      </c>
      <c r="S66">
        <v>10.65</v>
      </c>
      <c r="T66">
        <v>0.3031586</v>
      </c>
      <c r="U66">
        <v>10.65</v>
      </c>
      <c r="V66">
        <v>0.2080949</v>
      </c>
      <c r="W66">
        <v>10.65</v>
      </c>
      <c r="X66">
        <v>0.2080949</v>
      </c>
    </row>
    <row r="67" spans="1:24" x14ac:dyDescent="0.2">
      <c r="A67">
        <v>10.8</v>
      </c>
      <c r="B67">
        <v>0.38914320000000002</v>
      </c>
      <c r="C67">
        <v>10.8</v>
      </c>
      <c r="D67">
        <v>0.38914320000000002</v>
      </c>
      <c r="E67">
        <v>10.8</v>
      </c>
      <c r="F67">
        <v>0.26653690000000002</v>
      </c>
      <c r="G67">
        <v>10.8</v>
      </c>
      <c r="H67">
        <v>0.26653690000000002</v>
      </c>
      <c r="I67">
        <v>10.8</v>
      </c>
      <c r="J67">
        <v>0.34702830000000001</v>
      </c>
      <c r="K67">
        <v>10.8</v>
      </c>
      <c r="L67">
        <v>0.34702830000000001</v>
      </c>
      <c r="M67">
        <v>10.81667</v>
      </c>
      <c r="N67">
        <v>0.32047759999999997</v>
      </c>
      <c r="O67">
        <v>10.81667</v>
      </c>
      <c r="P67">
        <v>0.32047759999999997</v>
      </c>
      <c r="Q67">
        <v>10.81667</v>
      </c>
      <c r="R67">
        <v>0.3033112</v>
      </c>
      <c r="S67">
        <v>10.81667</v>
      </c>
      <c r="T67">
        <v>0.3033112</v>
      </c>
      <c r="U67">
        <v>10.8</v>
      </c>
      <c r="V67">
        <v>0.20805670000000001</v>
      </c>
      <c r="W67">
        <v>10.8</v>
      </c>
      <c r="X67">
        <v>0.20805670000000001</v>
      </c>
    </row>
    <row r="68" spans="1:24" x14ac:dyDescent="0.2">
      <c r="A68">
        <v>10.966670000000001</v>
      </c>
      <c r="B68">
        <v>0.38929570000000002</v>
      </c>
      <c r="C68">
        <v>10.966670000000001</v>
      </c>
      <c r="D68">
        <v>0.38929570000000002</v>
      </c>
      <c r="E68">
        <v>10.98333</v>
      </c>
      <c r="F68">
        <v>0.26668950000000002</v>
      </c>
      <c r="G68">
        <v>10.98333</v>
      </c>
      <c r="H68">
        <v>0.26668950000000002</v>
      </c>
      <c r="I68">
        <v>10.966670000000001</v>
      </c>
      <c r="J68">
        <v>0.34702830000000001</v>
      </c>
      <c r="K68">
        <v>10.966670000000001</v>
      </c>
      <c r="L68">
        <v>0.34702830000000001</v>
      </c>
      <c r="M68">
        <v>10.98333</v>
      </c>
      <c r="N68">
        <v>0.32368200000000003</v>
      </c>
      <c r="O68">
        <v>10.98333</v>
      </c>
      <c r="P68">
        <v>0.32368200000000003</v>
      </c>
      <c r="Q68">
        <v>10.98333</v>
      </c>
      <c r="R68">
        <v>0.30357820000000002</v>
      </c>
      <c r="S68">
        <v>10.98333</v>
      </c>
      <c r="T68">
        <v>0.30357820000000002</v>
      </c>
      <c r="U68">
        <v>10.98333</v>
      </c>
      <c r="V68">
        <v>0.2080949</v>
      </c>
      <c r="W68">
        <v>10.98333</v>
      </c>
      <c r="X68">
        <v>0.2080949</v>
      </c>
    </row>
    <row r="69" spans="1:24" x14ac:dyDescent="0.2">
      <c r="A69">
        <v>11.15</v>
      </c>
      <c r="B69">
        <v>0.38956279999999999</v>
      </c>
      <c r="C69">
        <v>11.15</v>
      </c>
      <c r="D69">
        <v>0.38956279999999999</v>
      </c>
      <c r="E69">
        <v>11.133330000000001</v>
      </c>
      <c r="F69">
        <v>0.2667658</v>
      </c>
      <c r="G69">
        <v>11.133330000000001</v>
      </c>
      <c r="H69">
        <v>0.2667658</v>
      </c>
      <c r="I69">
        <v>11.133330000000001</v>
      </c>
      <c r="J69">
        <v>0.34695199999999998</v>
      </c>
      <c r="K69">
        <v>11.133330000000001</v>
      </c>
      <c r="L69">
        <v>0.34695199999999998</v>
      </c>
      <c r="M69">
        <v>11.15</v>
      </c>
      <c r="N69">
        <v>0.32734410000000003</v>
      </c>
      <c r="O69">
        <v>11.15</v>
      </c>
      <c r="P69">
        <v>0.32734410000000003</v>
      </c>
      <c r="Q69">
        <v>11.133330000000001</v>
      </c>
      <c r="R69">
        <v>0.30388340000000003</v>
      </c>
      <c r="S69">
        <v>11.133330000000001</v>
      </c>
      <c r="T69">
        <v>0.30388340000000003</v>
      </c>
      <c r="U69">
        <v>11.133330000000001</v>
      </c>
      <c r="V69">
        <v>0.2080949</v>
      </c>
      <c r="W69">
        <v>11.133330000000001</v>
      </c>
      <c r="X69">
        <v>0.2080949</v>
      </c>
    </row>
    <row r="70" spans="1:24" x14ac:dyDescent="0.2">
      <c r="A70">
        <v>11.3</v>
      </c>
      <c r="B70">
        <v>0.38990609999999998</v>
      </c>
      <c r="C70">
        <v>11.3</v>
      </c>
      <c r="D70">
        <v>0.38990609999999998</v>
      </c>
      <c r="E70">
        <v>11.3</v>
      </c>
      <c r="F70">
        <v>0.2669184</v>
      </c>
      <c r="G70">
        <v>11.3</v>
      </c>
      <c r="H70">
        <v>0.2669184</v>
      </c>
      <c r="I70">
        <v>11.3</v>
      </c>
      <c r="J70">
        <v>0.34699010000000002</v>
      </c>
      <c r="K70">
        <v>11.3</v>
      </c>
      <c r="L70">
        <v>0.34699010000000002</v>
      </c>
      <c r="M70">
        <v>11.33333</v>
      </c>
      <c r="N70">
        <v>0.33180739999999997</v>
      </c>
      <c r="O70">
        <v>11.33333</v>
      </c>
      <c r="P70">
        <v>0.33180739999999997</v>
      </c>
      <c r="Q70">
        <v>11.31667</v>
      </c>
      <c r="R70">
        <v>0.3042648</v>
      </c>
      <c r="S70">
        <v>11.31667</v>
      </c>
      <c r="T70">
        <v>0.3042648</v>
      </c>
      <c r="U70">
        <v>11.31667</v>
      </c>
      <c r="V70">
        <v>0.2080949</v>
      </c>
      <c r="W70">
        <v>11.31667</v>
      </c>
      <c r="X70">
        <v>0.2080949</v>
      </c>
    </row>
    <row r="71" spans="1:24" x14ac:dyDescent="0.2">
      <c r="A71">
        <v>11.466670000000001</v>
      </c>
      <c r="B71">
        <v>0.39040200000000003</v>
      </c>
      <c r="C71">
        <v>11.466670000000001</v>
      </c>
      <c r="D71">
        <v>0.39040200000000003</v>
      </c>
      <c r="E71">
        <v>11.466670000000001</v>
      </c>
      <c r="F71">
        <v>0.26714729999999998</v>
      </c>
      <c r="G71">
        <v>11.466670000000001</v>
      </c>
      <c r="H71">
        <v>0.26714729999999998</v>
      </c>
      <c r="I71">
        <v>11.466670000000001</v>
      </c>
      <c r="J71">
        <v>0.34699010000000002</v>
      </c>
      <c r="K71">
        <v>11.466670000000001</v>
      </c>
      <c r="L71">
        <v>0.34699010000000002</v>
      </c>
      <c r="M71">
        <v>11.48333</v>
      </c>
      <c r="N71">
        <v>0.33710990000000002</v>
      </c>
      <c r="O71">
        <v>11.48333</v>
      </c>
      <c r="P71">
        <v>0.33710990000000002</v>
      </c>
      <c r="Q71">
        <v>11.48333</v>
      </c>
      <c r="R71">
        <v>0.30483710000000003</v>
      </c>
      <c r="S71">
        <v>11.48333</v>
      </c>
      <c r="T71">
        <v>0.30483710000000003</v>
      </c>
      <c r="U71">
        <v>11.466670000000001</v>
      </c>
      <c r="V71">
        <v>0.2080949</v>
      </c>
      <c r="W71">
        <v>11.466670000000001</v>
      </c>
      <c r="X71">
        <v>0.2080949</v>
      </c>
    </row>
    <row r="72" spans="1:24" x14ac:dyDescent="0.2">
      <c r="A72">
        <v>11.65</v>
      </c>
      <c r="B72">
        <v>0.39101239999999998</v>
      </c>
      <c r="C72">
        <v>11.65</v>
      </c>
      <c r="D72">
        <v>0.39101239999999998</v>
      </c>
      <c r="E72">
        <v>11.633330000000001</v>
      </c>
      <c r="F72">
        <v>0.26764320000000003</v>
      </c>
      <c r="G72">
        <v>11.633330000000001</v>
      </c>
      <c r="H72">
        <v>0.26764320000000003</v>
      </c>
      <c r="I72">
        <v>11.633330000000001</v>
      </c>
      <c r="J72">
        <v>0.3470664</v>
      </c>
      <c r="K72">
        <v>11.633330000000001</v>
      </c>
      <c r="L72">
        <v>0.3470664</v>
      </c>
      <c r="M72">
        <v>11.65</v>
      </c>
      <c r="N72">
        <v>0.34325159999999999</v>
      </c>
      <c r="O72">
        <v>11.65</v>
      </c>
      <c r="P72">
        <v>0.34325159999999999</v>
      </c>
      <c r="Q72">
        <v>11.65</v>
      </c>
      <c r="R72">
        <v>0.30559999999999998</v>
      </c>
      <c r="S72">
        <v>11.65</v>
      </c>
      <c r="T72">
        <v>0.30559999999999998</v>
      </c>
      <c r="U72">
        <v>11.65</v>
      </c>
      <c r="V72">
        <v>0.2080949</v>
      </c>
      <c r="W72">
        <v>11.65</v>
      </c>
      <c r="X72">
        <v>0.2080949</v>
      </c>
    </row>
    <row r="73" spans="1:24" x14ac:dyDescent="0.2">
      <c r="A73">
        <v>11.8</v>
      </c>
      <c r="B73">
        <v>0.39188980000000001</v>
      </c>
      <c r="C73">
        <v>11.8</v>
      </c>
      <c r="D73">
        <v>0.39188980000000001</v>
      </c>
      <c r="E73">
        <v>11.81667</v>
      </c>
      <c r="F73">
        <v>0.26794839999999998</v>
      </c>
      <c r="G73">
        <v>11.81667</v>
      </c>
      <c r="H73">
        <v>0.26794839999999998</v>
      </c>
      <c r="I73">
        <v>11.8</v>
      </c>
      <c r="J73">
        <v>0.34702830000000001</v>
      </c>
      <c r="K73">
        <v>11.8</v>
      </c>
      <c r="L73">
        <v>0.34702830000000001</v>
      </c>
      <c r="M73">
        <v>11.81667</v>
      </c>
      <c r="N73">
        <v>0.350576</v>
      </c>
      <c r="O73">
        <v>11.81667</v>
      </c>
      <c r="P73">
        <v>0.350576</v>
      </c>
      <c r="Q73">
        <v>11.81667</v>
      </c>
      <c r="R73">
        <v>0.30659180000000003</v>
      </c>
      <c r="S73">
        <v>11.81667</v>
      </c>
      <c r="T73">
        <v>0.30659180000000003</v>
      </c>
      <c r="U73">
        <v>11.8</v>
      </c>
      <c r="V73">
        <v>0.2080949</v>
      </c>
      <c r="W73">
        <v>11.8</v>
      </c>
      <c r="X73">
        <v>0.2080949</v>
      </c>
    </row>
    <row r="74" spans="1:24" x14ac:dyDescent="0.2">
      <c r="A74">
        <v>11.966670000000001</v>
      </c>
      <c r="B74">
        <v>0.39299610000000001</v>
      </c>
      <c r="C74">
        <v>11.966670000000001</v>
      </c>
      <c r="D74">
        <v>0.39299610000000001</v>
      </c>
      <c r="E74">
        <v>11.966670000000001</v>
      </c>
      <c r="F74">
        <v>0.26859690000000003</v>
      </c>
      <c r="G74">
        <v>11.966670000000001</v>
      </c>
      <c r="H74">
        <v>0.26859690000000003</v>
      </c>
      <c r="I74">
        <v>11.966670000000001</v>
      </c>
      <c r="J74">
        <v>0.3470664</v>
      </c>
      <c r="K74">
        <v>11.966670000000001</v>
      </c>
      <c r="L74">
        <v>0.3470664</v>
      </c>
      <c r="M74">
        <v>11.98333</v>
      </c>
      <c r="N74">
        <v>0.35942619999999997</v>
      </c>
      <c r="O74">
        <v>11.98333</v>
      </c>
      <c r="P74">
        <v>0.35942619999999997</v>
      </c>
      <c r="Q74">
        <v>11.98333</v>
      </c>
      <c r="R74">
        <v>0.30792700000000001</v>
      </c>
      <c r="S74">
        <v>11.98333</v>
      </c>
      <c r="T74">
        <v>0.30792700000000001</v>
      </c>
      <c r="U74">
        <v>11.98333</v>
      </c>
      <c r="V74">
        <v>0.2080949</v>
      </c>
      <c r="W74">
        <v>11.98333</v>
      </c>
      <c r="X74">
        <v>0.2080949</v>
      </c>
    </row>
    <row r="75" spans="1:24" x14ac:dyDescent="0.2">
      <c r="A75">
        <v>12.15</v>
      </c>
      <c r="B75">
        <v>0.39459830000000001</v>
      </c>
      <c r="C75">
        <v>12.15</v>
      </c>
      <c r="D75">
        <v>0.39459830000000001</v>
      </c>
      <c r="E75">
        <v>12.133330000000001</v>
      </c>
      <c r="F75">
        <v>0.26939800000000003</v>
      </c>
      <c r="G75">
        <v>12.133330000000001</v>
      </c>
      <c r="H75">
        <v>0.26939800000000003</v>
      </c>
      <c r="I75">
        <v>12.133330000000001</v>
      </c>
      <c r="J75">
        <v>0.34702830000000001</v>
      </c>
      <c r="K75">
        <v>12.133330000000001</v>
      </c>
      <c r="L75">
        <v>0.34702830000000001</v>
      </c>
      <c r="M75">
        <v>12.15</v>
      </c>
      <c r="N75">
        <v>0.36968790000000001</v>
      </c>
      <c r="O75">
        <v>12.15</v>
      </c>
      <c r="P75">
        <v>0.36968790000000001</v>
      </c>
      <c r="Q75">
        <v>12.15</v>
      </c>
      <c r="R75">
        <v>0.30979620000000002</v>
      </c>
      <c r="S75">
        <v>12.15</v>
      </c>
      <c r="T75">
        <v>0.30979620000000002</v>
      </c>
      <c r="U75">
        <v>12.15</v>
      </c>
      <c r="V75">
        <v>0.2080949</v>
      </c>
      <c r="W75">
        <v>12.15</v>
      </c>
      <c r="X75">
        <v>0.2080949</v>
      </c>
    </row>
    <row r="76" spans="1:24" x14ac:dyDescent="0.2">
      <c r="A76">
        <v>12.3</v>
      </c>
      <c r="B76">
        <v>0.39677269999999998</v>
      </c>
      <c r="C76">
        <v>12.3</v>
      </c>
      <c r="D76">
        <v>0.39677269999999998</v>
      </c>
      <c r="E76">
        <v>12.3</v>
      </c>
      <c r="F76">
        <v>0.27054240000000002</v>
      </c>
      <c r="G76">
        <v>12.3</v>
      </c>
      <c r="H76">
        <v>0.27054240000000002</v>
      </c>
      <c r="I76">
        <v>12.3</v>
      </c>
      <c r="J76">
        <v>0.3470664</v>
      </c>
      <c r="K76">
        <v>12.3</v>
      </c>
      <c r="L76">
        <v>0.3470664</v>
      </c>
      <c r="M76">
        <v>12.31667</v>
      </c>
      <c r="N76">
        <v>0.3807507</v>
      </c>
      <c r="O76">
        <v>12.31667</v>
      </c>
      <c r="P76">
        <v>0.3807507</v>
      </c>
      <c r="Q76">
        <v>12.31667</v>
      </c>
      <c r="R76">
        <v>0.31231399999999998</v>
      </c>
      <c r="S76">
        <v>12.31667</v>
      </c>
      <c r="T76">
        <v>0.31231399999999998</v>
      </c>
      <c r="U76">
        <v>12.3</v>
      </c>
      <c r="V76">
        <v>0.20813300000000001</v>
      </c>
      <c r="W76">
        <v>12.3</v>
      </c>
      <c r="X76">
        <v>0.20813300000000001</v>
      </c>
    </row>
    <row r="77" spans="1:24" x14ac:dyDescent="0.2">
      <c r="A77">
        <v>12.48333</v>
      </c>
      <c r="B77">
        <v>0.39967190000000002</v>
      </c>
      <c r="C77">
        <v>12.48333</v>
      </c>
      <c r="D77">
        <v>0.39967190000000002</v>
      </c>
      <c r="E77">
        <v>12.48333</v>
      </c>
      <c r="F77">
        <v>0.2720302</v>
      </c>
      <c r="G77">
        <v>12.48333</v>
      </c>
      <c r="H77">
        <v>0.2720302</v>
      </c>
      <c r="I77">
        <v>12.466670000000001</v>
      </c>
      <c r="J77">
        <v>0.34702830000000001</v>
      </c>
      <c r="K77">
        <v>12.466670000000001</v>
      </c>
      <c r="L77">
        <v>0.34702830000000001</v>
      </c>
      <c r="M77">
        <v>12.48333</v>
      </c>
      <c r="N77">
        <v>0.39059280000000002</v>
      </c>
      <c r="O77">
        <v>12.48333</v>
      </c>
      <c r="P77">
        <v>0.39059280000000002</v>
      </c>
      <c r="Q77">
        <v>12.48333</v>
      </c>
      <c r="R77">
        <v>0.3154421</v>
      </c>
      <c r="S77">
        <v>12.48333</v>
      </c>
      <c r="T77">
        <v>0.3154421</v>
      </c>
      <c r="U77">
        <v>12.48333</v>
      </c>
      <c r="V77">
        <v>0.2081712</v>
      </c>
      <c r="W77">
        <v>12.48333</v>
      </c>
      <c r="X77">
        <v>0.2081712</v>
      </c>
    </row>
    <row r="78" spans="1:24" x14ac:dyDescent="0.2">
      <c r="A78">
        <v>12.633330000000001</v>
      </c>
      <c r="B78">
        <v>0.40337220000000001</v>
      </c>
      <c r="C78">
        <v>12.633330000000001</v>
      </c>
      <c r="D78">
        <v>0.40337220000000001</v>
      </c>
      <c r="E78">
        <v>12.633330000000001</v>
      </c>
      <c r="F78">
        <v>0.27401379999999997</v>
      </c>
      <c r="G78">
        <v>12.633330000000001</v>
      </c>
      <c r="H78">
        <v>0.27401379999999997</v>
      </c>
      <c r="I78">
        <v>12.633330000000001</v>
      </c>
      <c r="J78">
        <v>0.34710459999999999</v>
      </c>
      <c r="K78">
        <v>12.633330000000001</v>
      </c>
      <c r="L78">
        <v>0.34710459999999999</v>
      </c>
      <c r="M78">
        <v>12.65</v>
      </c>
      <c r="N78">
        <v>0.39772639999999998</v>
      </c>
      <c r="O78">
        <v>12.65</v>
      </c>
      <c r="P78">
        <v>0.39772639999999998</v>
      </c>
      <c r="Q78">
        <v>12.633330000000001</v>
      </c>
      <c r="R78">
        <v>0.31891350000000002</v>
      </c>
      <c r="S78">
        <v>12.633330000000001</v>
      </c>
      <c r="T78">
        <v>0.31891350000000002</v>
      </c>
      <c r="U78">
        <v>12.633330000000001</v>
      </c>
      <c r="V78">
        <v>0.20820930000000001</v>
      </c>
      <c r="W78">
        <v>12.633330000000001</v>
      </c>
      <c r="X78">
        <v>0.20820930000000001</v>
      </c>
    </row>
    <row r="79" spans="1:24" x14ac:dyDescent="0.2">
      <c r="A79">
        <v>12.8</v>
      </c>
      <c r="B79">
        <v>0.407721</v>
      </c>
      <c r="C79">
        <v>12.8</v>
      </c>
      <c r="D79">
        <v>0.407721</v>
      </c>
      <c r="E79">
        <v>12.8</v>
      </c>
      <c r="F79">
        <v>0.27656969999999997</v>
      </c>
      <c r="G79">
        <v>12.8</v>
      </c>
      <c r="H79">
        <v>0.27656969999999997</v>
      </c>
      <c r="I79">
        <v>12.8</v>
      </c>
      <c r="J79">
        <v>0.34710459999999999</v>
      </c>
      <c r="K79">
        <v>12.8</v>
      </c>
      <c r="L79">
        <v>0.34710459999999999</v>
      </c>
      <c r="M79">
        <v>12.81667</v>
      </c>
      <c r="N79">
        <v>0.40283809999999998</v>
      </c>
      <c r="O79">
        <v>12.81667</v>
      </c>
      <c r="P79">
        <v>0.40283809999999998</v>
      </c>
      <c r="Q79">
        <v>12.81667</v>
      </c>
      <c r="R79">
        <v>0.32307160000000001</v>
      </c>
      <c r="S79">
        <v>12.81667</v>
      </c>
      <c r="T79">
        <v>0.32307160000000001</v>
      </c>
      <c r="U79">
        <v>12.81667</v>
      </c>
      <c r="V79">
        <v>0.2082475</v>
      </c>
      <c r="W79">
        <v>12.81667</v>
      </c>
      <c r="X79">
        <v>0.2082475</v>
      </c>
    </row>
    <row r="80" spans="1:24" x14ac:dyDescent="0.2">
      <c r="A80">
        <v>12.98333</v>
      </c>
      <c r="B80">
        <v>0.41275650000000003</v>
      </c>
      <c r="C80">
        <v>12.98333</v>
      </c>
      <c r="D80">
        <v>0.41275650000000003</v>
      </c>
      <c r="E80">
        <v>12.966670000000001</v>
      </c>
      <c r="F80">
        <v>0.27962150000000002</v>
      </c>
      <c r="G80">
        <v>12.966670000000001</v>
      </c>
      <c r="H80">
        <v>0.27962150000000002</v>
      </c>
      <c r="I80">
        <v>12.966670000000001</v>
      </c>
      <c r="J80">
        <v>0.347219</v>
      </c>
      <c r="K80">
        <v>12.966670000000001</v>
      </c>
      <c r="L80">
        <v>0.347219</v>
      </c>
      <c r="M80">
        <v>12.98333</v>
      </c>
      <c r="N80">
        <v>0.40642400000000001</v>
      </c>
      <c r="O80">
        <v>12.98333</v>
      </c>
      <c r="P80">
        <v>0.40642400000000001</v>
      </c>
      <c r="Q80">
        <v>12.98333</v>
      </c>
      <c r="R80">
        <v>0.3280689</v>
      </c>
      <c r="S80">
        <v>12.98333</v>
      </c>
      <c r="T80">
        <v>0.3280689</v>
      </c>
      <c r="U80">
        <v>12.966670000000001</v>
      </c>
      <c r="V80">
        <v>0.2083237</v>
      </c>
      <c r="W80">
        <v>12.966670000000001</v>
      </c>
      <c r="X80">
        <v>0.2083237</v>
      </c>
    </row>
    <row r="81" spans="1:24" x14ac:dyDescent="0.2">
      <c r="A81">
        <v>13.133330000000001</v>
      </c>
      <c r="B81">
        <v>0.41828789999999999</v>
      </c>
      <c r="C81">
        <v>13.133330000000001</v>
      </c>
      <c r="D81">
        <v>0.41828789999999999</v>
      </c>
      <c r="E81">
        <v>13.133330000000001</v>
      </c>
      <c r="F81">
        <v>0.28313110000000002</v>
      </c>
      <c r="G81">
        <v>13.133330000000001</v>
      </c>
      <c r="H81">
        <v>0.28313110000000002</v>
      </c>
      <c r="I81">
        <v>13.15</v>
      </c>
      <c r="J81">
        <v>0.34725709999999999</v>
      </c>
      <c r="K81">
        <v>13.15</v>
      </c>
      <c r="L81">
        <v>0.34725709999999999</v>
      </c>
      <c r="M81">
        <v>13.15</v>
      </c>
      <c r="N81">
        <v>0.40924690000000002</v>
      </c>
      <c r="O81">
        <v>13.15</v>
      </c>
      <c r="P81">
        <v>0.40924690000000002</v>
      </c>
      <c r="Q81">
        <v>13.15</v>
      </c>
      <c r="R81">
        <v>0.33379110000000001</v>
      </c>
      <c r="S81">
        <v>13.15</v>
      </c>
      <c r="T81">
        <v>0.33379110000000001</v>
      </c>
      <c r="U81">
        <v>13.15</v>
      </c>
      <c r="V81">
        <v>0.2084</v>
      </c>
      <c r="W81">
        <v>13.15</v>
      </c>
      <c r="X81">
        <v>0.2084</v>
      </c>
    </row>
    <row r="82" spans="1:24" x14ac:dyDescent="0.2">
      <c r="A82">
        <v>13.3</v>
      </c>
      <c r="B82">
        <v>0.42465849999999999</v>
      </c>
      <c r="C82">
        <v>13.3</v>
      </c>
      <c r="D82">
        <v>0.42465849999999999</v>
      </c>
      <c r="E82">
        <v>13.31667</v>
      </c>
      <c r="F82">
        <v>0.28725099999999998</v>
      </c>
      <c r="G82">
        <v>13.31667</v>
      </c>
      <c r="H82">
        <v>0.28725099999999998</v>
      </c>
      <c r="I82">
        <v>13.3</v>
      </c>
      <c r="J82">
        <v>0.34733340000000001</v>
      </c>
      <c r="K82">
        <v>13.3</v>
      </c>
      <c r="L82">
        <v>0.34733340000000001</v>
      </c>
      <c r="M82">
        <v>13.31667</v>
      </c>
      <c r="N82">
        <v>0.4113832</v>
      </c>
      <c r="O82">
        <v>13.31667</v>
      </c>
      <c r="P82">
        <v>0.4113832</v>
      </c>
      <c r="Q82">
        <v>13.31667</v>
      </c>
      <c r="R82">
        <v>0.34058129999999998</v>
      </c>
      <c r="S82">
        <v>13.31667</v>
      </c>
      <c r="T82">
        <v>0.34058129999999998</v>
      </c>
      <c r="U82">
        <v>13.31667</v>
      </c>
      <c r="V82">
        <v>0.20851449999999999</v>
      </c>
      <c r="W82">
        <v>13.31667</v>
      </c>
      <c r="X82">
        <v>0.20851449999999999</v>
      </c>
    </row>
    <row r="83" spans="1:24" x14ac:dyDescent="0.2">
      <c r="A83">
        <v>13.48333</v>
      </c>
      <c r="B83">
        <v>0.43236429999999998</v>
      </c>
      <c r="C83">
        <v>13.48333</v>
      </c>
      <c r="D83">
        <v>0.43236429999999998</v>
      </c>
      <c r="E83">
        <v>13.466670000000001</v>
      </c>
      <c r="F83">
        <v>0.29201949999999999</v>
      </c>
      <c r="G83">
        <v>13.466670000000001</v>
      </c>
      <c r="H83">
        <v>0.29201949999999999</v>
      </c>
      <c r="I83">
        <v>13.466670000000001</v>
      </c>
      <c r="J83">
        <v>0.34748600000000002</v>
      </c>
      <c r="K83">
        <v>13.466670000000001</v>
      </c>
      <c r="L83">
        <v>0.34748600000000002</v>
      </c>
      <c r="M83">
        <v>13.48333</v>
      </c>
      <c r="N83">
        <v>0.41332869999999999</v>
      </c>
      <c r="O83">
        <v>13.48333</v>
      </c>
      <c r="P83">
        <v>0.41332869999999999</v>
      </c>
      <c r="Q83">
        <v>13.48333</v>
      </c>
      <c r="R83">
        <v>0.34855419999999998</v>
      </c>
      <c r="S83">
        <v>13.48333</v>
      </c>
      <c r="T83">
        <v>0.34855419999999998</v>
      </c>
      <c r="U83">
        <v>13.466670000000001</v>
      </c>
      <c r="V83">
        <v>0.20862890000000001</v>
      </c>
      <c r="W83">
        <v>13.466670000000001</v>
      </c>
      <c r="X83">
        <v>0.20862890000000001</v>
      </c>
    </row>
    <row r="84" spans="1:24" x14ac:dyDescent="0.2">
      <c r="A84">
        <v>13.633330000000001</v>
      </c>
      <c r="B84">
        <v>0.44121460000000001</v>
      </c>
      <c r="C84">
        <v>13.633330000000001</v>
      </c>
      <c r="D84">
        <v>0.44121460000000001</v>
      </c>
      <c r="E84">
        <v>13.633330000000001</v>
      </c>
      <c r="F84">
        <v>0.2977416</v>
      </c>
      <c r="G84">
        <v>13.633330000000001</v>
      </c>
      <c r="H84">
        <v>0.2977416</v>
      </c>
      <c r="I84">
        <v>13.633330000000001</v>
      </c>
      <c r="J84">
        <v>0.34763860000000002</v>
      </c>
      <c r="K84">
        <v>13.633330000000001</v>
      </c>
      <c r="L84">
        <v>0.34763860000000002</v>
      </c>
      <c r="M84">
        <v>13.65</v>
      </c>
      <c r="N84">
        <v>0.41493089999999999</v>
      </c>
      <c r="O84">
        <v>13.65</v>
      </c>
      <c r="P84">
        <v>0.41493089999999999</v>
      </c>
      <c r="Q84">
        <v>13.65</v>
      </c>
      <c r="R84">
        <v>0.3579003</v>
      </c>
      <c r="S84">
        <v>13.65</v>
      </c>
      <c r="T84">
        <v>0.3579003</v>
      </c>
      <c r="U84">
        <v>13.65</v>
      </c>
      <c r="V84">
        <v>0.2088197</v>
      </c>
      <c r="W84">
        <v>13.65</v>
      </c>
      <c r="X84">
        <v>0.2088197</v>
      </c>
    </row>
    <row r="85" spans="1:24" x14ac:dyDescent="0.2">
      <c r="A85">
        <v>13.8</v>
      </c>
      <c r="B85">
        <v>0.45140000000000002</v>
      </c>
      <c r="C85">
        <v>13.8</v>
      </c>
      <c r="D85">
        <v>0.45140000000000002</v>
      </c>
      <c r="E85">
        <v>13.8</v>
      </c>
      <c r="F85">
        <v>0.30422670000000002</v>
      </c>
      <c r="G85">
        <v>13.8</v>
      </c>
      <c r="H85">
        <v>0.30422670000000002</v>
      </c>
      <c r="I85">
        <v>13.8</v>
      </c>
      <c r="J85">
        <v>0.34782940000000001</v>
      </c>
      <c r="K85">
        <v>13.8</v>
      </c>
      <c r="L85">
        <v>0.34782940000000001</v>
      </c>
      <c r="M85">
        <v>13.81667</v>
      </c>
      <c r="N85">
        <v>0.41653309999999999</v>
      </c>
      <c r="O85">
        <v>13.81667</v>
      </c>
      <c r="P85">
        <v>0.41653309999999999</v>
      </c>
      <c r="Q85">
        <v>13.81667</v>
      </c>
      <c r="R85">
        <v>0.36835269999999998</v>
      </c>
      <c r="S85">
        <v>13.81667</v>
      </c>
      <c r="T85">
        <v>0.36835269999999998</v>
      </c>
      <c r="U85">
        <v>13.8</v>
      </c>
      <c r="V85">
        <v>0.2090485</v>
      </c>
      <c r="W85">
        <v>13.8</v>
      </c>
      <c r="X85">
        <v>0.2090485</v>
      </c>
    </row>
    <row r="86" spans="1:24" x14ac:dyDescent="0.2">
      <c r="A86">
        <v>13.98333</v>
      </c>
      <c r="B86">
        <v>0.46322570000000002</v>
      </c>
      <c r="C86">
        <v>13.98333</v>
      </c>
      <c r="D86">
        <v>0.46322570000000002</v>
      </c>
      <c r="E86">
        <v>13.966670000000001</v>
      </c>
      <c r="F86">
        <v>0.31166549999999998</v>
      </c>
      <c r="G86">
        <v>13.966670000000001</v>
      </c>
      <c r="H86">
        <v>0.31166549999999998</v>
      </c>
      <c r="I86">
        <v>13.966670000000001</v>
      </c>
      <c r="J86">
        <v>0.34809639999999997</v>
      </c>
      <c r="K86">
        <v>13.966670000000001</v>
      </c>
      <c r="L86">
        <v>0.34809639999999997</v>
      </c>
      <c r="M86">
        <v>13.98333</v>
      </c>
      <c r="N86">
        <v>0.41798269999999998</v>
      </c>
      <c r="O86">
        <v>13.98333</v>
      </c>
      <c r="P86">
        <v>0.41798269999999998</v>
      </c>
      <c r="Q86">
        <v>13.966670000000001</v>
      </c>
      <c r="R86">
        <v>0.37827110000000003</v>
      </c>
      <c r="S86">
        <v>13.966670000000001</v>
      </c>
      <c r="T86">
        <v>0.37827110000000003</v>
      </c>
      <c r="U86">
        <v>13.98333</v>
      </c>
      <c r="V86">
        <v>0.20939189999999999</v>
      </c>
      <c r="W86">
        <v>13.98333</v>
      </c>
      <c r="X86">
        <v>0.20939189999999999</v>
      </c>
    </row>
    <row r="87" spans="1:24" x14ac:dyDescent="0.2">
      <c r="A87">
        <v>14.133330000000001</v>
      </c>
      <c r="B87">
        <v>0.47596699999999997</v>
      </c>
      <c r="C87">
        <v>14.133330000000001</v>
      </c>
      <c r="D87">
        <v>0.47596699999999997</v>
      </c>
      <c r="E87">
        <v>14.15</v>
      </c>
      <c r="F87">
        <v>0.32021050000000001</v>
      </c>
      <c r="G87">
        <v>14.15</v>
      </c>
      <c r="H87">
        <v>0.32021050000000001</v>
      </c>
      <c r="I87">
        <v>14.133330000000001</v>
      </c>
      <c r="J87">
        <v>0.34851599999999999</v>
      </c>
      <c r="K87">
        <v>14.133330000000001</v>
      </c>
      <c r="L87">
        <v>0.34851599999999999</v>
      </c>
      <c r="M87">
        <v>14.15</v>
      </c>
      <c r="N87">
        <v>0.4192034</v>
      </c>
      <c r="O87">
        <v>14.15</v>
      </c>
      <c r="P87">
        <v>0.4192034</v>
      </c>
      <c r="Q87">
        <v>14.15</v>
      </c>
      <c r="R87">
        <v>0.38628210000000002</v>
      </c>
      <c r="S87">
        <v>14.15</v>
      </c>
      <c r="T87">
        <v>0.38628210000000002</v>
      </c>
      <c r="U87">
        <v>14.133330000000001</v>
      </c>
      <c r="V87">
        <v>0.2098496</v>
      </c>
      <c r="W87">
        <v>14.133330000000001</v>
      </c>
      <c r="X87">
        <v>0.2098496</v>
      </c>
    </row>
    <row r="88" spans="1:24" x14ac:dyDescent="0.2">
      <c r="A88">
        <v>14.3</v>
      </c>
      <c r="B88">
        <v>0.48733500000000002</v>
      </c>
      <c r="C88">
        <v>14.3</v>
      </c>
      <c r="D88">
        <v>0.48733500000000002</v>
      </c>
      <c r="E88">
        <v>14.3</v>
      </c>
      <c r="F88">
        <v>0.32936589999999999</v>
      </c>
      <c r="G88">
        <v>14.3</v>
      </c>
      <c r="H88">
        <v>0.32936589999999999</v>
      </c>
      <c r="I88">
        <v>14.3</v>
      </c>
      <c r="J88">
        <v>0.34889750000000003</v>
      </c>
      <c r="K88">
        <v>14.3</v>
      </c>
      <c r="L88">
        <v>0.34889750000000003</v>
      </c>
      <c r="M88">
        <v>14.31667</v>
      </c>
      <c r="N88">
        <v>0.42038599999999998</v>
      </c>
      <c r="O88">
        <v>14.31667</v>
      </c>
      <c r="P88">
        <v>0.42038599999999998</v>
      </c>
      <c r="Q88">
        <v>14.31667</v>
      </c>
      <c r="R88">
        <v>0.39169900000000002</v>
      </c>
      <c r="S88">
        <v>14.31667</v>
      </c>
      <c r="T88">
        <v>0.39169900000000002</v>
      </c>
      <c r="U88">
        <v>14.31667</v>
      </c>
      <c r="V88">
        <v>0.21038370000000001</v>
      </c>
      <c r="W88">
        <v>14.31667</v>
      </c>
      <c r="X88">
        <v>0.21038370000000001</v>
      </c>
    </row>
    <row r="89" spans="1:24" x14ac:dyDescent="0.2">
      <c r="A89">
        <v>14.48333</v>
      </c>
      <c r="B89">
        <v>0.49565110000000001</v>
      </c>
      <c r="C89">
        <v>14.48333</v>
      </c>
      <c r="D89">
        <v>0.49565110000000001</v>
      </c>
      <c r="E89">
        <v>14.466670000000001</v>
      </c>
      <c r="F89">
        <v>0.33756770000000003</v>
      </c>
      <c r="G89">
        <v>14.466670000000001</v>
      </c>
      <c r="H89">
        <v>0.33756770000000003</v>
      </c>
      <c r="I89">
        <v>14.466670000000001</v>
      </c>
      <c r="J89">
        <v>0.34946969999999999</v>
      </c>
      <c r="K89">
        <v>14.466670000000001</v>
      </c>
      <c r="L89">
        <v>0.34946969999999999</v>
      </c>
      <c r="M89">
        <v>14.48333</v>
      </c>
      <c r="N89">
        <v>0.4214541</v>
      </c>
      <c r="O89">
        <v>14.48333</v>
      </c>
      <c r="P89">
        <v>0.4214541</v>
      </c>
      <c r="Q89">
        <v>14.48333</v>
      </c>
      <c r="R89">
        <v>0.39539940000000001</v>
      </c>
      <c r="S89">
        <v>14.48333</v>
      </c>
      <c r="T89">
        <v>0.39539940000000001</v>
      </c>
      <c r="U89">
        <v>14.48333</v>
      </c>
      <c r="V89">
        <v>0.2111085</v>
      </c>
      <c r="W89">
        <v>14.48333</v>
      </c>
      <c r="X89">
        <v>0.2111085</v>
      </c>
    </row>
    <row r="90" spans="1:24" x14ac:dyDescent="0.2">
      <c r="A90">
        <v>14.633330000000001</v>
      </c>
      <c r="B90">
        <v>0.50198359999999997</v>
      </c>
      <c r="C90">
        <v>14.633330000000001</v>
      </c>
      <c r="D90">
        <v>0.50198359999999997</v>
      </c>
      <c r="E90">
        <v>14.633330000000001</v>
      </c>
      <c r="F90">
        <v>0.34325159999999999</v>
      </c>
      <c r="G90">
        <v>14.633330000000001</v>
      </c>
      <c r="H90">
        <v>0.34325159999999999</v>
      </c>
      <c r="I90">
        <v>14.633330000000001</v>
      </c>
      <c r="J90">
        <v>0.35015639999999998</v>
      </c>
      <c r="K90">
        <v>14.633330000000001</v>
      </c>
      <c r="L90">
        <v>0.35015639999999998</v>
      </c>
      <c r="M90">
        <v>14.65</v>
      </c>
      <c r="N90">
        <v>0.42244599999999999</v>
      </c>
      <c r="O90">
        <v>14.65</v>
      </c>
      <c r="P90">
        <v>0.42244599999999999</v>
      </c>
      <c r="Q90">
        <v>14.65</v>
      </c>
      <c r="R90">
        <v>0.39822229999999997</v>
      </c>
      <c r="S90">
        <v>14.65</v>
      </c>
      <c r="T90">
        <v>0.39822229999999997</v>
      </c>
      <c r="U90">
        <v>14.633330000000001</v>
      </c>
      <c r="V90">
        <v>0.21206220000000001</v>
      </c>
      <c r="W90">
        <v>14.633330000000001</v>
      </c>
      <c r="X90">
        <v>0.21206220000000001</v>
      </c>
    </row>
    <row r="91" spans="1:24" x14ac:dyDescent="0.2">
      <c r="A91">
        <v>14.8</v>
      </c>
      <c r="B91">
        <v>0.50675210000000004</v>
      </c>
      <c r="C91">
        <v>14.8</v>
      </c>
      <c r="D91">
        <v>0.50675210000000004</v>
      </c>
      <c r="E91">
        <v>14.81667</v>
      </c>
      <c r="F91">
        <v>0.34725709999999999</v>
      </c>
      <c r="G91">
        <v>14.81667</v>
      </c>
      <c r="H91">
        <v>0.34725709999999999</v>
      </c>
      <c r="I91">
        <v>14.8</v>
      </c>
      <c r="J91">
        <v>0.3510337</v>
      </c>
      <c r="K91">
        <v>14.8</v>
      </c>
      <c r="L91">
        <v>0.3510337</v>
      </c>
      <c r="M91">
        <v>14.81667</v>
      </c>
      <c r="N91">
        <v>0.4233615</v>
      </c>
      <c r="O91">
        <v>14.81667</v>
      </c>
      <c r="P91">
        <v>0.4233615</v>
      </c>
      <c r="Q91">
        <v>14.81667</v>
      </c>
      <c r="R91">
        <v>0.40039669999999999</v>
      </c>
      <c r="S91">
        <v>14.81667</v>
      </c>
      <c r="T91">
        <v>0.40039669999999999</v>
      </c>
      <c r="U91">
        <v>14.81667</v>
      </c>
      <c r="V91">
        <v>0.21332110000000001</v>
      </c>
      <c r="W91">
        <v>14.81667</v>
      </c>
      <c r="X91">
        <v>0.21332110000000001</v>
      </c>
    </row>
    <row r="92" spans="1:24" x14ac:dyDescent="0.2">
      <c r="A92">
        <v>14.98333</v>
      </c>
      <c r="B92">
        <v>0.51045240000000003</v>
      </c>
      <c r="C92">
        <v>14.98333</v>
      </c>
      <c r="D92">
        <v>0.51045240000000003</v>
      </c>
      <c r="E92">
        <v>14.966670000000001</v>
      </c>
      <c r="F92">
        <v>0.35015639999999998</v>
      </c>
      <c r="G92">
        <v>14.966670000000001</v>
      </c>
      <c r="H92">
        <v>0.35015639999999998</v>
      </c>
      <c r="I92">
        <v>14.966670000000001</v>
      </c>
      <c r="J92">
        <v>0.35221629999999998</v>
      </c>
      <c r="K92">
        <v>14.966670000000001</v>
      </c>
      <c r="L92">
        <v>0.35221629999999998</v>
      </c>
      <c r="M92">
        <v>14.98333</v>
      </c>
      <c r="N92">
        <v>0.4241626</v>
      </c>
      <c r="O92">
        <v>14.98333</v>
      </c>
      <c r="P92">
        <v>0.4241626</v>
      </c>
      <c r="Q92">
        <v>14.98333</v>
      </c>
      <c r="R92">
        <v>0.40222780000000002</v>
      </c>
      <c r="S92">
        <v>14.98333</v>
      </c>
      <c r="T92">
        <v>0.40222780000000002</v>
      </c>
      <c r="U92">
        <v>14.966670000000001</v>
      </c>
      <c r="V92">
        <v>0.21492330000000001</v>
      </c>
      <c r="W92">
        <v>14.966670000000001</v>
      </c>
      <c r="X92">
        <v>0.21492330000000001</v>
      </c>
    </row>
    <row r="93" spans="1:24" x14ac:dyDescent="0.2">
      <c r="A93">
        <v>15.133330000000001</v>
      </c>
      <c r="B93">
        <v>0.51342790000000005</v>
      </c>
      <c r="C93">
        <v>15.133330000000001</v>
      </c>
      <c r="D93">
        <v>0.51342790000000005</v>
      </c>
      <c r="E93">
        <v>15.133330000000001</v>
      </c>
      <c r="F93">
        <v>0.3523308</v>
      </c>
      <c r="G93">
        <v>15.133330000000001</v>
      </c>
      <c r="H93">
        <v>0.3523308</v>
      </c>
      <c r="I93">
        <v>15.133330000000001</v>
      </c>
      <c r="J93">
        <v>0.35362779999999999</v>
      </c>
      <c r="K93">
        <v>15.133330000000001</v>
      </c>
      <c r="L93">
        <v>0.35362779999999999</v>
      </c>
      <c r="M93">
        <v>15.15</v>
      </c>
      <c r="N93">
        <v>0.42492560000000001</v>
      </c>
      <c r="O93">
        <v>15.15</v>
      </c>
      <c r="P93">
        <v>0.42492560000000001</v>
      </c>
      <c r="Q93">
        <v>15.15</v>
      </c>
      <c r="R93">
        <v>0.40386810000000001</v>
      </c>
      <c r="S93">
        <v>15.15</v>
      </c>
      <c r="T93">
        <v>0.40386810000000001</v>
      </c>
      <c r="U93">
        <v>15.15</v>
      </c>
      <c r="V93">
        <v>0.21675440000000001</v>
      </c>
      <c r="W93">
        <v>15.15</v>
      </c>
      <c r="X93">
        <v>0.21675440000000001</v>
      </c>
    </row>
    <row r="94" spans="1:24" x14ac:dyDescent="0.2">
      <c r="A94">
        <v>15.3</v>
      </c>
      <c r="B94">
        <v>0.51598379999999999</v>
      </c>
      <c r="C94">
        <v>15.3</v>
      </c>
      <c r="D94">
        <v>0.51598379999999999</v>
      </c>
      <c r="E94">
        <v>15.3</v>
      </c>
      <c r="F94">
        <v>0.35427629999999999</v>
      </c>
      <c r="G94">
        <v>15.3</v>
      </c>
      <c r="H94">
        <v>0.35427629999999999</v>
      </c>
      <c r="I94">
        <v>15.3</v>
      </c>
      <c r="J94">
        <v>0.35538259999999999</v>
      </c>
      <c r="K94">
        <v>15.3</v>
      </c>
      <c r="L94">
        <v>0.35538259999999999</v>
      </c>
      <c r="M94">
        <v>15.31667</v>
      </c>
      <c r="N94">
        <v>0.42572670000000001</v>
      </c>
      <c r="O94">
        <v>15.31667</v>
      </c>
      <c r="P94">
        <v>0.42572670000000001</v>
      </c>
      <c r="Q94">
        <v>15.31667</v>
      </c>
      <c r="R94">
        <v>0.40535589999999999</v>
      </c>
      <c r="S94">
        <v>15.31667</v>
      </c>
      <c r="T94">
        <v>0.40535589999999999</v>
      </c>
      <c r="U94">
        <v>15.3</v>
      </c>
      <c r="V94">
        <v>0.2187762</v>
      </c>
      <c r="W94">
        <v>15.3</v>
      </c>
      <c r="X94">
        <v>0.2187762</v>
      </c>
    </row>
    <row r="95" spans="1:24" x14ac:dyDescent="0.2">
      <c r="A95">
        <v>15.48333</v>
      </c>
      <c r="B95">
        <v>0.51823450000000004</v>
      </c>
      <c r="C95">
        <v>15.48333</v>
      </c>
      <c r="D95">
        <v>0.51823450000000004</v>
      </c>
      <c r="E95">
        <v>15.466670000000001</v>
      </c>
      <c r="F95">
        <v>0.35587849999999999</v>
      </c>
      <c r="G95">
        <v>15.466670000000001</v>
      </c>
      <c r="H95">
        <v>0.35587849999999999</v>
      </c>
      <c r="I95">
        <v>15.466670000000001</v>
      </c>
      <c r="J95">
        <v>0.35770960000000002</v>
      </c>
      <c r="K95">
        <v>15.466670000000001</v>
      </c>
      <c r="L95">
        <v>0.35770960000000002</v>
      </c>
      <c r="M95">
        <v>15.48333</v>
      </c>
      <c r="N95">
        <v>0.4264133</v>
      </c>
      <c r="O95">
        <v>15.48333</v>
      </c>
      <c r="P95">
        <v>0.4264133</v>
      </c>
      <c r="Q95">
        <v>15.466670000000001</v>
      </c>
      <c r="R95">
        <v>0.40672920000000001</v>
      </c>
      <c r="S95">
        <v>15.466670000000001</v>
      </c>
      <c r="T95">
        <v>0.40672920000000001</v>
      </c>
      <c r="U95">
        <v>15.48333</v>
      </c>
      <c r="V95">
        <v>0.22106500000000001</v>
      </c>
      <c r="W95">
        <v>15.48333</v>
      </c>
      <c r="X95">
        <v>0.22106500000000001</v>
      </c>
    </row>
    <row r="96" spans="1:24" x14ac:dyDescent="0.2">
      <c r="A96">
        <v>15.633330000000001</v>
      </c>
      <c r="B96">
        <v>0.52029440000000005</v>
      </c>
      <c r="C96">
        <v>15.633330000000001</v>
      </c>
      <c r="D96">
        <v>0.52029440000000005</v>
      </c>
      <c r="E96">
        <v>15.65</v>
      </c>
      <c r="F96">
        <v>0.35736620000000002</v>
      </c>
      <c r="G96">
        <v>15.65</v>
      </c>
      <c r="H96">
        <v>0.35736620000000002</v>
      </c>
      <c r="I96">
        <v>15.65</v>
      </c>
      <c r="J96">
        <v>0.36041800000000002</v>
      </c>
      <c r="K96">
        <v>15.65</v>
      </c>
      <c r="L96">
        <v>0.36041800000000002</v>
      </c>
      <c r="M96">
        <v>15.65</v>
      </c>
      <c r="N96">
        <v>0.42702370000000001</v>
      </c>
      <c r="O96">
        <v>15.65</v>
      </c>
      <c r="P96">
        <v>0.42702370000000001</v>
      </c>
      <c r="Q96">
        <v>15.65</v>
      </c>
      <c r="R96">
        <v>0.40798800000000002</v>
      </c>
      <c r="S96">
        <v>15.65</v>
      </c>
      <c r="T96">
        <v>0.40798800000000002</v>
      </c>
      <c r="U96">
        <v>15.65</v>
      </c>
      <c r="V96">
        <v>0.2237354</v>
      </c>
      <c r="W96">
        <v>15.65</v>
      </c>
      <c r="X96">
        <v>0.2237354</v>
      </c>
    </row>
    <row r="97" spans="1:24" x14ac:dyDescent="0.2">
      <c r="A97">
        <v>15.81667</v>
      </c>
      <c r="B97">
        <v>0.52204919999999999</v>
      </c>
      <c r="C97">
        <v>15.81667</v>
      </c>
      <c r="D97">
        <v>0.52204919999999999</v>
      </c>
      <c r="E97">
        <v>15.8</v>
      </c>
      <c r="F97">
        <v>0.3585488</v>
      </c>
      <c r="G97">
        <v>15.8</v>
      </c>
      <c r="H97">
        <v>0.3585488</v>
      </c>
      <c r="I97">
        <v>15.8</v>
      </c>
      <c r="J97">
        <v>0.36354609999999998</v>
      </c>
      <c r="K97">
        <v>15.8</v>
      </c>
      <c r="L97">
        <v>0.36354609999999998</v>
      </c>
      <c r="M97">
        <v>15.81667</v>
      </c>
      <c r="N97">
        <v>0.42763400000000001</v>
      </c>
      <c r="O97">
        <v>15.81667</v>
      </c>
      <c r="P97">
        <v>0.42763400000000001</v>
      </c>
      <c r="Q97">
        <v>15.81667</v>
      </c>
      <c r="R97">
        <v>0.40913250000000001</v>
      </c>
      <c r="S97">
        <v>15.81667</v>
      </c>
      <c r="T97">
        <v>0.40913250000000001</v>
      </c>
      <c r="U97">
        <v>15.8</v>
      </c>
      <c r="V97">
        <v>0.2268635</v>
      </c>
      <c r="W97">
        <v>15.8</v>
      </c>
      <c r="X97">
        <v>0.2268635</v>
      </c>
    </row>
    <row r="98" spans="1:24" x14ac:dyDescent="0.2">
      <c r="A98">
        <v>15.966670000000001</v>
      </c>
      <c r="B98">
        <v>0.52380400000000005</v>
      </c>
      <c r="C98">
        <v>15.966670000000001</v>
      </c>
      <c r="D98">
        <v>0.52380400000000005</v>
      </c>
      <c r="E98">
        <v>15.966670000000001</v>
      </c>
      <c r="F98">
        <v>0.35984579999999999</v>
      </c>
      <c r="G98">
        <v>15.966670000000001</v>
      </c>
      <c r="H98">
        <v>0.35984579999999999</v>
      </c>
      <c r="I98">
        <v>15.966670000000001</v>
      </c>
      <c r="J98">
        <v>0.36690309999999998</v>
      </c>
      <c r="K98">
        <v>15.966670000000001</v>
      </c>
      <c r="L98">
        <v>0.36690309999999998</v>
      </c>
      <c r="M98">
        <v>15.98333</v>
      </c>
      <c r="N98">
        <v>0.42824440000000003</v>
      </c>
      <c r="O98">
        <v>15.98333</v>
      </c>
      <c r="P98">
        <v>0.42824440000000003</v>
      </c>
      <c r="Q98">
        <v>15.98333</v>
      </c>
      <c r="R98">
        <v>0.41023880000000001</v>
      </c>
      <c r="S98">
        <v>15.98333</v>
      </c>
      <c r="T98">
        <v>0.41023880000000001</v>
      </c>
      <c r="U98">
        <v>15.98333</v>
      </c>
      <c r="V98">
        <v>0.23071639999999999</v>
      </c>
      <c r="W98">
        <v>15.98333</v>
      </c>
      <c r="X98">
        <v>0.23071639999999999</v>
      </c>
    </row>
    <row r="99" spans="1:24" x14ac:dyDescent="0.2">
      <c r="A99">
        <v>16.133330000000001</v>
      </c>
      <c r="B99">
        <v>0.52559699999999998</v>
      </c>
      <c r="C99">
        <v>16.133330000000001</v>
      </c>
      <c r="D99">
        <v>0.52559699999999998</v>
      </c>
      <c r="E99">
        <v>16.133330000000001</v>
      </c>
      <c r="F99">
        <v>0.36114289999999999</v>
      </c>
      <c r="G99">
        <v>16.133330000000001</v>
      </c>
      <c r="H99">
        <v>0.36114289999999999</v>
      </c>
      <c r="I99">
        <v>16.133330000000001</v>
      </c>
      <c r="J99">
        <v>0.37079420000000002</v>
      </c>
      <c r="K99">
        <v>16.133330000000001</v>
      </c>
      <c r="L99">
        <v>0.37079420000000002</v>
      </c>
      <c r="M99">
        <v>16.149999999999999</v>
      </c>
      <c r="N99">
        <v>0.42893110000000001</v>
      </c>
      <c r="O99">
        <v>16.149999999999999</v>
      </c>
      <c r="P99">
        <v>0.42893110000000001</v>
      </c>
      <c r="Q99">
        <v>16.149999999999999</v>
      </c>
      <c r="R99">
        <v>0.41134500000000002</v>
      </c>
      <c r="S99">
        <v>16.149999999999999</v>
      </c>
      <c r="T99">
        <v>0.41134500000000002</v>
      </c>
      <c r="U99">
        <v>16.133330000000001</v>
      </c>
      <c r="V99">
        <v>0.23529410000000001</v>
      </c>
      <c r="W99">
        <v>16.133330000000001</v>
      </c>
      <c r="X99">
        <v>0.23529410000000001</v>
      </c>
    </row>
    <row r="100" spans="1:24" x14ac:dyDescent="0.2">
      <c r="A100">
        <v>16.316669999999998</v>
      </c>
      <c r="B100">
        <v>0.52727550000000001</v>
      </c>
      <c r="C100">
        <v>16.316669999999998</v>
      </c>
      <c r="D100">
        <v>0.52727550000000001</v>
      </c>
      <c r="E100">
        <v>16.3</v>
      </c>
      <c r="F100">
        <v>0.36232540000000002</v>
      </c>
      <c r="G100">
        <v>16.3</v>
      </c>
      <c r="H100">
        <v>0.36232540000000002</v>
      </c>
      <c r="I100">
        <v>16.3</v>
      </c>
      <c r="J100">
        <v>0.37556260000000002</v>
      </c>
      <c r="K100">
        <v>16.3</v>
      </c>
      <c r="L100">
        <v>0.37556260000000002</v>
      </c>
      <c r="M100">
        <v>16.33333</v>
      </c>
      <c r="N100">
        <v>0.42961769999999999</v>
      </c>
      <c r="O100">
        <v>16.33333</v>
      </c>
      <c r="P100">
        <v>0.42961769999999999</v>
      </c>
      <c r="Q100">
        <v>16.316669999999998</v>
      </c>
      <c r="R100">
        <v>0.41237499999999999</v>
      </c>
      <c r="S100">
        <v>16.316669999999998</v>
      </c>
      <c r="T100">
        <v>0.41237499999999999</v>
      </c>
      <c r="U100">
        <v>16.316669999999998</v>
      </c>
      <c r="V100">
        <v>0.24063470000000001</v>
      </c>
      <c r="W100">
        <v>16.316669999999998</v>
      </c>
      <c r="X100">
        <v>0.24063470000000001</v>
      </c>
    </row>
    <row r="101" spans="1:24" x14ac:dyDescent="0.2">
      <c r="A101">
        <v>16.466670000000001</v>
      </c>
      <c r="B101">
        <v>0.5285725</v>
      </c>
      <c r="C101">
        <v>16.466670000000001</v>
      </c>
      <c r="D101">
        <v>0.5285725</v>
      </c>
      <c r="E101">
        <v>16.483329999999999</v>
      </c>
      <c r="F101">
        <v>0.36331730000000001</v>
      </c>
      <c r="G101">
        <v>16.483329999999999</v>
      </c>
      <c r="H101">
        <v>0.36331730000000001</v>
      </c>
      <c r="I101">
        <v>16.466670000000001</v>
      </c>
      <c r="J101">
        <v>0.38109399999999999</v>
      </c>
      <c r="K101">
        <v>16.466670000000001</v>
      </c>
      <c r="L101">
        <v>0.38109399999999999</v>
      </c>
      <c r="M101">
        <v>16.483329999999999</v>
      </c>
      <c r="N101">
        <v>0.43015179999999997</v>
      </c>
      <c r="O101">
        <v>16.483329999999999</v>
      </c>
      <c r="P101">
        <v>0.43015179999999997</v>
      </c>
      <c r="Q101">
        <v>16.483329999999999</v>
      </c>
      <c r="R101">
        <v>0.41325240000000002</v>
      </c>
      <c r="S101">
        <v>16.483329999999999</v>
      </c>
      <c r="T101">
        <v>0.41325240000000002</v>
      </c>
      <c r="U101">
        <v>16.466670000000001</v>
      </c>
      <c r="V101">
        <v>0.24620429999999999</v>
      </c>
      <c r="W101">
        <v>16.466670000000001</v>
      </c>
      <c r="X101">
        <v>0.24620429999999999</v>
      </c>
    </row>
    <row r="102" spans="1:24" x14ac:dyDescent="0.2">
      <c r="A102">
        <v>16.633330000000001</v>
      </c>
      <c r="B102">
        <v>0.52971690000000005</v>
      </c>
      <c r="C102">
        <v>16.633330000000001</v>
      </c>
      <c r="D102">
        <v>0.52971690000000005</v>
      </c>
      <c r="E102">
        <v>16.633330000000001</v>
      </c>
      <c r="F102">
        <v>0.36411840000000001</v>
      </c>
      <c r="G102">
        <v>16.633330000000001</v>
      </c>
      <c r="H102">
        <v>0.36411840000000001</v>
      </c>
      <c r="I102">
        <v>16.633330000000001</v>
      </c>
      <c r="J102">
        <v>0.38719759999999998</v>
      </c>
      <c r="K102">
        <v>16.633330000000001</v>
      </c>
      <c r="L102">
        <v>0.38719759999999998</v>
      </c>
      <c r="M102">
        <v>16.649999999999999</v>
      </c>
      <c r="N102">
        <v>0.43064770000000002</v>
      </c>
      <c r="O102">
        <v>16.649999999999999</v>
      </c>
      <c r="P102">
        <v>0.43064770000000002</v>
      </c>
      <c r="Q102">
        <v>16.649999999999999</v>
      </c>
      <c r="R102">
        <v>0.41409170000000001</v>
      </c>
      <c r="S102">
        <v>16.649999999999999</v>
      </c>
      <c r="T102">
        <v>0.41409170000000001</v>
      </c>
      <c r="U102">
        <v>16.649999999999999</v>
      </c>
      <c r="V102">
        <v>0.25261309999999998</v>
      </c>
      <c r="W102">
        <v>16.649999999999999</v>
      </c>
      <c r="X102">
        <v>0.25261309999999998</v>
      </c>
    </row>
    <row r="103" spans="1:24" x14ac:dyDescent="0.2">
      <c r="A103">
        <v>16.816669999999998</v>
      </c>
      <c r="B103">
        <v>0.53067059999999999</v>
      </c>
      <c r="C103">
        <v>16.816669999999998</v>
      </c>
      <c r="D103">
        <v>0.53067059999999999</v>
      </c>
      <c r="E103">
        <v>16.8</v>
      </c>
      <c r="F103">
        <v>0.36480499999999999</v>
      </c>
      <c r="G103">
        <v>16.8</v>
      </c>
      <c r="H103">
        <v>0.36480499999999999</v>
      </c>
      <c r="I103">
        <v>16.8</v>
      </c>
      <c r="J103">
        <v>0.39452199999999998</v>
      </c>
      <c r="K103">
        <v>16.8</v>
      </c>
      <c r="L103">
        <v>0.39452199999999998</v>
      </c>
      <c r="M103">
        <v>16.816669999999998</v>
      </c>
      <c r="N103">
        <v>0.43106729999999999</v>
      </c>
      <c r="O103">
        <v>16.816669999999998</v>
      </c>
      <c r="P103">
        <v>0.43106729999999999</v>
      </c>
      <c r="Q103">
        <v>16.8</v>
      </c>
      <c r="R103">
        <v>0.41466389999999997</v>
      </c>
      <c r="S103">
        <v>16.8</v>
      </c>
      <c r="T103">
        <v>0.41466389999999997</v>
      </c>
      <c r="U103">
        <v>16.8</v>
      </c>
      <c r="V103">
        <v>0.2594033</v>
      </c>
      <c r="W103">
        <v>16.8</v>
      </c>
      <c r="X103">
        <v>0.2594033</v>
      </c>
    </row>
    <row r="104" spans="1:24" x14ac:dyDescent="0.2">
      <c r="A104">
        <v>16.966670000000001</v>
      </c>
      <c r="B104">
        <v>0.53162430000000005</v>
      </c>
      <c r="C104">
        <v>16.966670000000001</v>
      </c>
      <c r="D104">
        <v>0.53162430000000005</v>
      </c>
      <c r="E104">
        <v>16.966670000000001</v>
      </c>
      <c r="F104">
        <v>0.36552980000000002</v>
      </c>
      <c r="G104">
        <v>16.966670000000001</v>
      </c>
      <c r="H104">
        <v>0.36552980000000002</v>
      </c>
      <c r="I104">
        <v>16.966670000000001</v>
      </c>
      <c r="J104">
        <v>0.40268549999999997</v>
      </c>
      <c r="K104">
        <v>16.966670000000001</v>
      </c>
      <c r="L104">
        <v>0.40268549999999997</v>
      </c>
      <c r="M104">
        <v>16.983329999999999</v>
      </c>
      <c r="N104">
        <v>0.43144880000000002</v>
      </c>
      <c r="O104">
        <v>16.983329999999999</v>
      </c>
      <c r="P104">
        <v>0.43144880000000002</v>
      </c>
      <c r="Q104">
        <v>16.983329999999999</v>
      </c>
      <c r="R104">
        <v>0.4153887</v>
      </c>
      <c r="S104">
        <v>16.983329999999999</v>
      </c>
      <c r="T104">
        <v>0.4153887</v>
      </c>
      <c r="U104">
        <v>16.983329999999999</v>
      </c>
      <c r="V104">
        <v>0.26527800000000001</v>
      </c>
      <c r="W104">
        <v>16.983329999999999</v>
      </c>
      <c r="X104">
        <v>0.26527800000000001</v>
      </c>
    </row>
    <row r="105" spans="1:24" x14ac:dyDescent="0.2">
      <c r="A105">
        <v>17.133330000000001</v>
      </c>
      <c r="B105">
        <v>0.53246349999999998</v>
      </c>
      <c r="C105">
        <v>17.133330000000001</v>
      </c>
      <c r="D105">
        <v>0.53246349999999998</v>
      </c>
      <c r="E105">
        <v>17.149999999999999</v>
      </c>
      <c r="F105">
        <v>0.36610199999999998</v>
      </c>
      <c r="G105">
        <v>17.149999999999999</v>
      </c>
      <c r="H105">
        <v>0.36610199999999998</v>
      </c>
      <c r="I105">
        <v>17.133330000000001</v>
      </c>
      <c r="J105">
        <v>0.41180280000000002</v>
      </c>
      <c r="K105">
        <v>17.133330000000001</v>
      </c>
      <c r="L105">
        <v>0.41180280000000002</v>
      </c>
      <c r="M105">
        <v>17.149999999999999</v>
      </c>
      <c r="N105">
        <v>0.43179210000000001</v>
      </c>
      <c r="O105">
        <v>17.149999999999999</v>
      </c>
      <c r="P105">
        <v>0.43179210000000001</v>
      </c>
      <c r="Q105">
        <v>17.149999999999999</v>
      </c>
      <c r="R105">
        <v>0.41588459999999999</v>
      </c>
      <c r="S105">
        <v>17.149999999999999</v>
      </c>
      <c r="T105">
        <v>0.41588459999999999</v>
      </c>
      <c r="U105">
        <v>17.149999999999999</v>
      </c>
      <c r="V105">
        <v>0.2694743</v>
      </c>
      <c r="W105">
        <v>17.149999999999999</v>
      </c>
      <c r="X105">
        <v>0.2694743</v>
      </c>
    </row>
    <row r="106" spans="1:24" x14ac:dyDescent="0.2">
      <c r="A106">
        <v>17.316669999999998</v>
      </c>
      <c r="B106">
        <v>0.53322650000000005</v>
      </c>
      <c r="C106">
        <v>17.316669999999998</v>
      </c>
      <c r="D106">
        <v>0.53322650000000005</v>
      </c>
      <c r="E106">
        <v>17.3</v>
      </c>
      <c r="F106">
        <v>0.36663610000000002</v>
      </c>
      <c r="G106">
        <v>17.3</v>
      </c>
      <c r="H106">
        <v>0.36663610000000002</v>
      </c>
      <c r="I106">
        <v>17.3</v>
      </c>
      <c r="J106">
        <v>0.42168299999999997</v>
      </c>
      <c r="K106">
        <v>17.3</v>
      </c>
      <c r="L106">
        <v>0.42168299999999997</v>
      </c>
      <c r="M106">
        <v>17.316669999999998</v>
      </c>
      <c r="N106">
        <v>0.43209730000000002</v>
      </c>
      <c r="O106">
        <v>17.316669999999998</v>
      </c>
      <c r="P106">
        <v>0.43209730000000002</v>
      </c>
      <c r="Q106">
        <v>17.316669999999998</v>
      </c>
      <c r="R106">
        <v>0.41645680000000002</v>
      </c>
      <c r="S106">
        <v>17.316669999999998</v>
      </c>
      <c r="T106">
        <v>0.41645680000000002</v>
      </c>
      <c r="U106">
        <v>17.3</v>
      </c>
      <c r="V106">
        <v>0.27222089999999999</v>
      </c>
      <c r="W106">
        <v>17.3</v>
      </c>
      <c r="X106">
        <v>0.27222089999999999</v>
      </c>
    </row>
    <row r="107" spans="1:24" x14ac:dyDescent="0.2">
      <c r="A107">
        <v>17.466670000000001</v>
      </c>
      <c r="B107">
        <v>0.53398939999999995</v>
      </c>
      <c r="C107">
        <v>17.466670000000001</v>
      </c>
      <c r="D107">
        <v>0.53398939999999995</v>
      </c>
      <c r="E107">
        <v>17.466670000000001</v>
      </c>
      <c r="F107">
        <v>0.36709389999999997</v>
      </c>
      <c r="G107">
        <v>17.466670000000001</v>
      </c>
      <c r="H107">
        <v>0.36709389999999997</v>
      </c>
      <c r="I107">
        <v>17.466670000000001</v>
      </c>
      <c r="J107">
        <v>0.43175400000000003</v>
      </c>
      <c r="K107">
        <v>17.466670000000001</v>
      </c>
      <c r="L107">
        <v>0.43175400000000003</v>
      </c>
      <c r="M107">
        <v>17.483329999999999</v>
      </c>
      <c r="N107">
        <v>0.43244060000000001</v>
      </c>
      <c r="O107">
        <v>17.483329999999999</v>
      </c>
      <c r="P107">
        <v>0.43244060000000001</v>
      </c>
      <c r="Q107">
        <v>17.483329999999999</v>
      </c>
      <c r="R107">
        <v>0.41706720000000003</v>
      </c>
      <c r="S107">
        <v>17.483329999999999</v>
      </c>
      <c r="T107">
        <v>0.41706720000000003</v>
      </c>
      <c r="U107">
        <v>17.483329999999999</v>
      </c>
      <c r="V107">
        <v>0.27431899999999998</v>
      </c>
      <c r="W107">
        <v>17.483329999999999</v>
      </c>
      <c r="X107">
        <v>0.27431899999999998</v>
      </c>
    </row>
    <row r="108" spans="1:24" x14ac:dyDescent="0.2">
      <c r="A108">
        <v>17.633330000000001</v>
      </c>
      <c r="B108">
        <v>0.53471420000000003</v>
      </c>
      <c r="C108">
        <v>17.633330000000001</v>
      </c>
      <c r="D108">
        <v>0.53471420000000003</v>
      </c>
      <c r="E108">
        <v>17.633330000000001</v>
      </c>
      <c r="F108">
        <v>0.36774240000000002</v>
      </c>
      <c r="G108">
        <v>17.633330000000001</v>
      </c>
      <c r="H108">
        <v>0.36774240000000002</v>
      </c>
      <c r="I108">
        <v>17.633330000000001</v>
      </c>
      <c r="J108">
        <v>0.44071860000000002</v>
      </c>
      <c r="K108">
        <v>17.633330000000001</v>
      </c>
      <c r="L108">
        <v>0.44071860000000002</v>
      </c>
      <c r="M108">
        <v>17.649999999999999</v>
      </c>
      <c r="N108">
        <v>0.43274580000000001</v>
      </c>
      <c r="O108">
        <v>17.649999999999999</v>
      </c>
      <c r="P108">
        <v>0.43274580000000001</v>
      </c>
      <c r="Q108">
        <v>17.649999999999999</v>
      </c>
      <c r="R108">
        <v>0.41752489999999998</v>
      </c>
      <c r="S108">
        <v>17.649999999999999</v>
      </c>
      <c r="T108">
        <v>0.41752489999999998</v>
      </c>
      <c r="U108">
        <v>17.633330000000001</v>
      </c>
      <c r="V108">
        <v>0.27603569999999999</v>
      </c>
      <c r="W108">
        <v>17.633330000000001</v>
      </c>
      <c r="X108">
        <v>0.27603569999999999</v>
      </c>
    </row>
    <row r="109" spans="1:24" x14ac:dyDescent="0.2">
      <c r="A109">
        <v>17.816669999999998</v>
      </c>
      <c r="B109">
        <v>0.53536269999999997</v>
      </c>
      <c r="C109">
        <v>17.816669999999998</v>
      </c>
      <c r="D109">
        <v>0.53536269999999997</v>
      </c>
      <c r="E109">
        <v>17.8</v>
      </c>
      <c r="F109">
        <v>0.36820009999999997</v>
      </c>
      <c r="G109">
        <v>17.8</v>
      </c>
      <c r="H109">
        <v>0.36820009999999997</v>
      </c>
      <c r="I109">
        <v>17.8</v>
      </c>
      <c r="J109">
        <v>0.4471656</v>
      </c>
      <c r="K109">
        <v>17.8</v>
      </c>
      <c r="L109">
        <v>0.4471656</v>
      </c>
      <c r="M109">
        <v>17.816669999999998</v>
      </c>
      <c r="N109">
        <v>0.43305100000000002</v>
      </c>
      <c r="O109">
        <v>17.816669999999998</v>
      </c>
      <c r="P109">
        <v>0.43305100000000002</v>
      </c>
      <c r="Q109">
        <v>17.816669999999998</v>
      </c>
      <c r="R109">
        <v>0.41802089999999997</v>
      </c>
      <c r="S109">
        <v>17.816669999999998</v>
      </c>
      <c r="T109">
        <v>0.41802089999999997</v>
      </c>
      <c r="U109">
        <v>17.816669999999998</v>
      </c>
      <c r="V109">
        <v>0.27737079999999997</v>
      </c>
      <c r="W109">
        <v>17.816669999999998</v>
      </c>
      <c r="X109">
        <v>0.27737079999999997</v>
      </c>
    </row>
    <row r="110" spans="1:24" x14ac:dyDescent="0.2">
      <c r="A110">
        <v>17.966670000000001</v>
      </c>
      <c r="B110">
        <v>0.53601120000000002</v>
      </c>
      <c r="C110">
        <v>17.966670000000001</v>
      </c>
      <c r="D110">
        <v>0.53601120000000002</v>
      </c>
      <c r="E110">
        <v>17.983329999999999</v>
      </c>
      <c r="F110">
        <v>0.36858160000000001</v>
      </c>
      <c r="G110">
        <v>17.983329999999999</v>
      </c>
      <c r="H110">
        <v>0.36858160000000001</v>
      </c>
      <c r="I110">
        <v>17.966670000000001</v>
      </c>
      <c r="J110">
        <v>0.45185769999999997</v>
      </c>
      <c r="K110">
        <v>17.966670000000001</v>
      </c>
      <c r="L110">
        <v>0.45185769999999997</v>
      </c>
      <c r="M110">
        <v>17.983329999999999</v>
      </c>
      <c r="N110">
        <v>0.4332799</v>
      </c>
      <c r="O110">
        <v>17.983329999999999</v>
      </c>
      <c r="P110">
        <v>0.4332799</v>
      </c>
      <c r="Q110">
        <v>17.983329999999999</v>
      </c>
      <c r="R110">
        <v>0.41847859999999998</v>
      </c>
      <c r="S110">
        <v>17.983329999999999</v>
      </c>
      <c r="T110">
        <v>0.41847859999999998</v>
      </c>
      <c r="U110">
        <v>17.966670000000001</v>
      </c>
      <c r="V110">
        <v>0.27862969999999998</v>
      </c>
      <c r="W110">
        <v>17.966670000000001</v>
      </c>
      <c r="X110">
        <v>0.27862969999999998</v>
      </c>
    </row>
    <row r="111" spans="1:24" x14ac:dyDescent="0.2">
      <c r="A111">
        <v>18.133330000000001</v>
      </c>
      <c r="B111">
        <v>0.53662160000000003</v>
      </c>
      <c r="C111">
        <v>18.133330000000001</v>
      </c>
      <c r="D111">
        <v>0.53662160000000003</v>
      </c>
      <c r="E111">
        <v>18.133330000000001</v>
      </c>
      <c r="F111">
        <v>0.36911569999999999</v>
      </c>
      <c r="G111">
        <v>18.133330000000001</v>
      </c>
      <c r="H111">
        <v>0.36911569999999999</v>
      </c>
      <c r="I111">
        <v>18.149999999999999</v>
      </c>
      <c r="J111">
        <v>0.45536729999999997</v>
      </c>
      <c r="K111">
        <v>18.149999999999999</v>
      </c>
      <c r="L111">
        <v>0.45536729999999997</v>
      </c>
      <c r="M111">
        <v>18.149999999999999</v>
      </c>
      <c r="N111">
        <v>0.43347059999999998</v>
      </c>
      <c r="O111">
        <v>18.149999999999999</v>
      </c>
      <c r="P111">
        <v>0.43347059999999998</v>
      </c>
      <c r="Q111">
        <v>18.149999999999999</v>
      </c>
      <c r="R111">
        <v>0.4190508</v>
      </c>
      <c r="S111">
        <v>18.149999999999999</v>
      </c>
      <c r="T111">
        <v>0.4190508</v>
      </c>
      <c r="U111">
        <v>18.149999999999999</v>
      </c>
      <c r="V111">
        <v>0.27962150000000002</v>
      </c>
      <c r="W111">
        <v>18.149999999999999</v>
      </c>
      <c r="X111">
        <v>0.27962150000000002</v>
      </c>
    </row>
    <row r="112" spans="1:24" x14ac:dyDescent="0.2">
      <c r="A112">
        <v>18.316669999999998</v>
      </c>
      <c r="B112">
        <v>0.53723200000000004</v>
      </c>
      <c r="C112">
        <v>18.316669999999998</v>
      </c>
      <c r="D112">
        <v>0.53723200000000004</v>
      </c>
      <c r="E112">
        <v>18.3</v>
      </c>
      <c r="F112">
        <v>0.36949720000000003</v>
      </c>
      <c r="G112">
        <v>18.3</v>
      </c>
      <c r="H112">
        <v>0.36949720000000003</v>
      </c>
      <c r="I112">
        <v>18.3</v>
      </c>
      <c r="J112">
        <v>0.45815210000000001</v>
      </c>
      <c r="K112">
        <v>18.3</v>
      </c>
      <c r="L112">
        <v>0.45815210000000001</v>
      </c>
      <c r="M112">
        <v>18.316669999999998</v>
      </c>
      <c r="N112">
        <v>0.43377579999999999</v>
      </c>
      <c r="O112">
        <v>18.316669999999998</v>
      </c>
      <c r="P112">
        <v>0.43377579999999999</v>
      </c>
      <c r="Q112">
        <v>18.3</v>
      </c>
      <c r="R112">
        <v>0.41947050000000002</v>
      </c>
      <c r="S112">
        <v>18.3</v>
      </c>
      <c r="T112">
        <v>0.41947050000000002</v>
      </c>
      <c r="U112">
        <v>18.316669999999998</v>
      </c>
      <c r="V112">
        <v>0.28061340000000001</v>
      </c>
      <c r="W112">
        <v>18.316669999999998</v>
      </c>
      <c r="X112">
        <v>0.28061340000000001</v>
      </c>
    </row>
    <row r="113" spans="1:24" x14ac:dyDescent="0.2">
      <c r="A113">
        <v>18.466670000000001</v>
      </c>
      <c r="B113">
        <v>0.53768970000000005</v>
      </c>
      <c r="C113">
        <v>18.466670000000001</v>
      </c>
      <c r="D113">
        <v>0.53768970000000005</v>
      </c>
      <c r="E113">
        <v>18.466670000000001</v>
      </c>
      <c r="F113">
        <v>0.36968790000000001</v>
      </c>
      <c r="G113">
        <v>18.466670000000001</v>
      </c>
      <c r="H113">
        <v>0.36968790000000001</v>
      </c>
      <c r="I113">
        <v>18.466670000000001</v>
      </c>
      <c r="J113">
        <v>0.46013579999999998</v>
      </c>
      <c r="K113">
        <v>18.466670000000001</v>
      </c>
      <c r="L113">
        <v>0.46013579999999998</v>
      </c>
      <c r="M113">
        <v>18.483329999999999</v>
      </c>
      <c r="N113">
        <v>0.43385210000000002</v>
      </c>
      <c r="O113">
        <v>18.483329999999999</v>
      </c>
      <c r="P113">
        <v>0.43385210000000002</v>
      </c>
      <c r="Q113">
        <v>18.483329999999999</v>
      </c>
      <c r="R113">
        <v>0.4195468</v>
      </c>
      <c r="S113">
        <v>18.483329999999999</v>
      </c>
      <c r="T113">
        <v>0.4195468</v>
      </c>
      <c r="U113">
        <v>18.466670000000001</v>
      </c>
      <c r="V113">
        <v>0.28137630000000002</v>
      </c>
      <c r="W113">
        <v>18.466670000000001</v>
      </c>
      <c r="X113">
        <v>0.28137630000000002</v>
      </c>
    </row>
    <row r="114" spans="1:24" x14ac:dyDescent="0.2">
      <c r="A114">
        <v>18.649999999999999</v>
      </c>
      <c r="B114">
        <v>0.53826189999999996</v>
      </c>
      <c r="C114">
        <v>18.649999999999999</v>
      </c>
      <c r="D114">
        <v>0.53826189999999996</v>
      </c>
      <c r="E114">
        <v>18.649999999999999</v>
      </c>
      <c r="F114">
        <v>0.37014570000000002</v>
      </c>
      <c r="G114">
        <v>18.649999999999999</v>
      </c>
      <c r="H114">
        <v>0.37014570000000002</v>
      </c>
      <c r="I114">
        <v>18.633330000000001</v>
      </c>
      <c r="J114">
        <v>0.46219569999999999</v>
      </c>
      <c r="K114">
        <v>18.633330000000001</v>
      </c>
      <c r="L114">
        <v>0.46219569999999999</v>
      </c>
      <c r="M114">
        <v>18.649999999999999</v>
      </c>
      <c r="N114">
        <v>0.43411909999999998</v>
      </c>
      <c r="O114">
        <v>18.649999999999999</v>
      </c>
      <c r="P114">
        <v>0.43411909999999998</v>
      </c>
      <c r="Q114">
        <v>18.649999999999999</v>
      </c>
      <c r="R114">
        <v>0.42004269999999999</v>
      </c>
      <c r="S114">
        <v>18.649999999999999</v>
      </c>
      <c r="T114">
        <v>0.42004269999999999</v>
      </c>
      <c r="U114">
        <v>18.649999999999999</v>
      </c>
      <c r="V114">
        <v>0.2822537</v>
      </c>
      <c r="W114">
        <v>18.649999999999999</v>
      </c>
      <c r="X114">
        <v>0.2822537</v>
      </c>
    </row>
    <row r="115" spans="1:24" x14ac:dyDescent="0.2">
      <c r="A115">
        <v>18.8</v>
      </c>
      <c r="B115">
        <v>0.53868159999999998</v>
      </c>
      <c r="C115">
        <v>18.8</v>
      </c>
      <c r="D115">
        <v>0.53868159999999998</v>
      </c>
      <c r="E115">
        <v>18.8</v>
      </c>
      <c r="F115">
        <v>0.37060340000000003</v>
      </c>
      <c r="G115">
        <v>18.8</v>
      </c>
      <c r="H115">
        <v>0.37060340000000003</v>
      </c>
      <c r="I115">
        <v>18.8</v>
      </c>
      <c r="J115">
        <v>0.46398869999999998</v>
      </c>
      <c r="K115">
        <v>18.8</v>
      </c>
      <c r="L115">
        <v>0.46398869999999998</v>
      </c>
      <c r="M115">
        <v>18.816669999999998</v>
      </c>
      <c r="N115">
        <v>0.43427169999999998</v>
      </c>
      <c r="O115">
        <v>18.816669999999998</v>
      </c>
      <c r="P115">
        <v>0.43427169999999998</v>
      </c>
      <c r="Q115">
        <v>18.816669999999998</v>
      </c>
      <c r="R115">
        <v>0.42046230000000001</v>
      </c>
      <c r="S115">
        <v>18.816669999999998</v>
      </c>
      <c r="T115">
        <v>0.42046230000000001</v>
      </c>
      <c r="U115">
        <v>18.8</v>
      </c>
      <c r="V115">
        <v>0.28297850000000002</v>
      </c>
      <c r="W115">
        <v>18.8</v>
      </c>
      <c r="X115">
        <v>0.28297850000000002</v>
      </c>
    </row>
    <row r="116" spans="1:24" x14ac:dyDescent="0.2">
      <c r="A116">
        <v>18.966670000000001</v>
      </c>
      <c r="B116">
        <v>0.53921560000000002</v>
      </c>
      <c r="C116">
        <v>18.966670000000001</v>
      </c>
      <c r="D116">
        <v>0.53921560000000002</v>
      </c>
      <c r="E116">
        <v>18.966670000000001</v>
      </c>
      <c r="F116">
        <v>0.37094680000000002</v>
      </c>
      <c r="G116">
        <v>18.966670000000001</v>
      </c>
      <c r="H116">
        <v>0.37094680000000002</v>
      </c>
      <c r="I116">
        <v>18.966670000000001</v>
      </c>
      <c r="J116">
        <v>0.46562900000000002</v>
      </c>
      <c r="K116">
        <v>18.966670000000001</v>
      </c>
      <c r="L116">
        <v>0.46562900000000002</v>
      </c>
      <c r="M116">
        <v>18.983329999999999</v>
      </c>
      <c r="N116">
        <v>0.43450060000000001</v>
      </c>
      <c r="O116">
        <v>18.983329999999999</v>
      </c>
      <c r="P116">
        <v>0.43450060000000001</v>
      </c>
      <c r="Q116">
        <v>18.983329999999999</v>
      </c>
      <c r="R116">
        <v>0.42069119999999999</v>
      </c>
      <c r="S116">
        <v>18.983329999999999</v>
      </c>
      <c r="T116">
        <v>0.42069119999999999</v>
      </c>
      <c r="U116">
        <v>18.983329999999999</v>
      </c>
      <c r="V116">
        <v>0.28381780000000001</v>
      </c>
      <c r="W116">
        <v>18.983329999999999</v>
      </c>
      <c r="X116">
        <v>0.28381780000000001</v>
      </c>
    </row>
    <row r="117" spans="1:24" x14ac:dyDescent="0.2">
      <c r="A117">
        <v>19.149999999999999</v>
      </c>
      <c r="B117">
        <v>0.53967339999999997</v>
      </c>
      <c r="C117">
        <v>19.149999999999999</v>
      </c>
      <c r="D117">
        <v>0.53967339999999997</v>
      </c>
      <c r="E117">
        <v>19.133330000000001</v>
      </c>
      <c r="F117">
        <v>0.37125200000000003</v>
      </c>
      <c r="G117">
        <v>19.133330000000001</v>
      </c>
      <c r="H117">
        <v>0.37125200000000003</v>
      </c>
      <c r="I117">
        <v>19.133330000000001</v>
      </c>
      <c r="J117">
        <v>0.46719309999999997</v>
      </c>
      <c r="K117">
        <v>19.133330000000001</v>
      </c>
      <c r="L117">
        <v>0.46719309999999997</v>
      </c>
      <c r="M117">
        <v>19.149999999999999</v>
      </c>
      <c r="N117">
        <v>0.43461499999999997</v>
      </c>
      <c r="O117">
        <v>19.149999999999999</v>
      </c>
      <c r="P117">
        <v>0.43461499999999997</v>
      </c>
      <c r="Q117">
        <v>19.149999999999999</v>
      </c>
      <c r="R117">
        <v>0.42107270000000002</v>
      </c>
      <c r="S117">
        <v>19.149999999999999</v>
      </c>
      <c r="T117">
        <v>0.42107270000000002</v>
      </c>
      <c r="U117">
        <v>19.149999999999999</v>
      </c>
      <c r="V117">
        <v>0.28435179999999999</v>
      </c>
      <c r="W117">
        <v>19.149999999999999</v>
      </c>
      <c r="X117">
        <v>0.28435179999999999</v>
      </c>
    </row>
    <row r="118" spans="1:24" x14ac:dyDescent="0.2">
      <c r="A118">
        <v>19.3</v>
      </c>
      <c r="B118">
        <v>0.54028379999999998</v>
      </c>
      <c r="C118">
        <v>19.3</v>
      </c>
      <c r="D118">
        <v>0.54028379999999998</v>
      </c>
      <c r="E118">
        <v>19.316669999999998</v>
      </c>
      <c r="F118">
        <v>0.3716334</v>
      </c>
      <c r="G118">
        <v>19.316669999999998</v>
      </c>
      <c r="H118">
        <v>0.3716334</v>
      </c>
      <c r="I118">
        <v>19.3</v>
      </c>
      <c r="J118">
        <v>0.46784160000000002</v>
      </c>
      <c r="K118">
        <v>19.3</v>
      </c>
      <c r="L118">
        <v>0.46784160000000002</v>
      </c>
      <c r="M118">
        <v>19.316669999999998</v>
      </c>
      <c r="N118">
        <v>0.43492019999999998</v>
      </c>
      <c r="O118">
        <v>19.316669999999998</v>
      </c>
      <c r="P118">
        <v>0.43492019999999998</v>
      </c>
      <c r="Q118">
        <v>19.316669999999998</v>
      </c>
      <c r="R118">
        <v>0.42133969999999998</v>
      </c>
      <c r="S118">
        <v>19.316669999999998</v>
      </c>
      <c r="T118">
        <v>0.42133969999999998</v>
      </c>
      <c r="U118">
        <v>19.3</v>
      </c>
      <c r="V118">
        <v>0.28488590000000003</v>
      </c>
      <c r="W118">
        <v>19.3</v>
      </c>
      <c r="X118">
        <v>0.28488590000000003</v>
      </c>
    </row>
    <row r="119" spans="1:24" x14ac:dyDescent="0.2">
      <c r="A119">
        <v>19.466670000000001</v>
      </c>
      <c r="B119">
        <v>0.54066519999999996</v>
      </c>
      <c r="C119">
        <v>19.466670000000001</v>
      </c>
      <c r="D119">
        <v>0.54066519999999996</v>
      </c>
      <c r="E119">
        <v>19.466670000000001</v>
      </c>
      <c r="F119">
        <v>0.37186229999999998</v>
      </c>
      <c r="G119">
        <v>19.466670000000001</v>
      </c>
      <c r="H119">
        <v>0.37186229999999998</v>
      </c>
      <c r="I119">
        <v>19.466670000000001</v>
      </c>
      <c r="J119">
        <v>0.46906229999999999</v>
      </c>
      <c r="K119">
        <v>19.466670000000001</v>
      </c>
      <c r="L119">
        <v>0.46906229999999999</v>
      </c>
      <c r="M119">
        <v>19.483329999999999</v>
      </c>
      <c r="N119">
        <v>0.43499650000000001</v>
      </c>
      <c r="O119">
        <v>19.483329999999999</v>
      </c>
      <c r="P119">
        <v>0.43499650000000001</v>
      </c>
      <c r="Q119">
        <v>19.483329999999999</v>
      </c>
      <c r="R119">
        <v>0.42156860000000002</v>
      </c>
      <c r="S119">
        <v>19.483329999999999</v>
      </c>
      <c r="T119">
        <v>0.42156860000000002</v>
      </c>
      <c r="U119">
        <v>19.483329999999999</v>
      </c>
      <c r="V119">
        <v>0.28538180000000002</v>
      </c>
      <c r="W119">
        <v>19.483329999999999</v>
      </c>
      <c r="X119">
        <v>0.28538180000000002</v>
      </c>
    </row>
    <row r="120" spans="1:24" x14ac:dyDescent="0.2">
      <c r="A120">
        <v>19.649999999999999</v>
      </c>
      <c r="B120">
        <v>0.54104669999999999</v>
      </c>
      <c r="C120">
        <v>19.649999999999999</v>
      </c>
      <c r="D120">
        <v>0.54104669999999999</v>
      </c>
      <c r="E120">
        <v>19.633330000000001</v>
      </c>
      <c r="F120">
        <v>0.3721293</v>
      </c>
      <c r="G120">
        <v>19.633330000000001</v>
      </c>
      <c r="H120">
        <v>0.3721293</v>
      </c>
      <c r="I120">
        <v>19.633330000000001</v>
      </c>
      <c r="J120">
        <v>0.47020669999999998</v>
      </c>
      <c r="K120">
        <v>19.633330000000001</v>
      </c>
      <c r="L120">
        <v>0.47020669999999998</v>
      </c>
      <c r="M120">
        <v>19.649999999999999</v>
      </c>
      <c r="N120">
        <v>0.43507279999999998</v>
      </c>
      <c r="O120">
        <v>19.649999999999999</v>
      </c>
      <c r="P120">
        <v>0.43507279999999998</v>
      </c>
      <c r="Q120">
        <v>19.649999999999999</v>
      </c>
      <c r="R120">
        <v>0.42183559999999998</v>
      </c>
      <c r="S120">
        <v>19.649999999999999</v>
      </c>
      <c r="T120">
        <v>0.42183559999999998</v>
      </c>
      <c r="U120">
        <v>19.633330000000001</v>
      </c>
      <c r="V120">
        <v>0.28587770000000001</v>
      </c>
      <c r="W120">
        <v>19.633330000000001</v>
      </c>
      <c r="X120">
        <v>0.28587770000000001</v>
      </c>
    </row>
    <row r="121" spans="1:24" x14ac:dyDescent="0.2">
      <c r="A121">
        <v>19.8</v>
      </c>
      <c r="B121">
        <v>0.54142820000000003</v>
      </c>
      <c r="C121">
        <v>19.8</v>
      </c>
      <c r="D121">
        <v>0.54142820000000003</v>
      </c>
      <c r="E121">
        <v>19.8</v>
      </c>
      <c r="F121">
        <v>0.37235819999999997</v>
      </c>
      <c r="G121">
        <v>19.8</v>
      </c>
      <c r="H121">
        <v>0.37235819999999997</v>
      </c>
      <c r="I121">
        <v>19.8</v>
      </c>
      <c r="J121">
        <v>0.47119850000000002</v>
      </c>
      <c r="K121">
        <v>19.8</v>
      </c>
      <c r="L121">
        <v>0.47119850000000002</v>
      </c>
      <c r="M121">
        <v>19.83333</v>
      </c>
      <c r="N121">
        <v>0.43526350000000003</v>
      </c>
      <c r="O121">
        <v>19.83333</v>
      </c>
      <c r="P121">
        <v>0.43526350000000003</v>
      </c>
      <c r="Q121">
        <v>19.816669999999998</v>
      </c>
      <c r="R121">
        <v>0.42210259999999999</v>
      </c>
      <c r="S121">
        <v>19.816669999999998</v>
      </c>
      <c r="T121">
        <v>0.42210259999999999</v>
      </c>
      <c r="U121">
        <v>19.816669999999998</v>
      </c>
      <c r="V121">
        <v>0.28637360000000001</v>
      </c>
      <c r="W121">
        <v>19.816669999999998</v>
      </c>
      <c r="X121">
        <v>0.28637360000000001</v>
      </c>
    </row>
    <row r="122" spans="1:24" x14ac:dyDescent="0.2">
      <c r="A122">
        <v>19.983329999999999</v>
      </c>
      <c r="B122">
        <v>0.54180969999999995</v>
      </c>
      <c r="C122">
        <v>19.983329999999999</v>
      </c>
      <c r="D122">
        <v>0.54180969999999995</v>
      </c>
      <c r="E122">
        <v>19.983329999999999</v>
      </c>
      <c r="F122">
        <v>0.37266339999999998</v>
      </c>
      <c r="G122">
        <v>19.983329999999999</v>
      </c>
      <c r="H122">
        <v>0.37266339999999998</v>
      </c>
      <c r="I122">
        <v>19.983329999999999</v>
      </c>
      <c r="J122">
        <v>0.47219040000000001</v>
      </c>
      <c r="K122">
        <v>19.983329999999999</v>
      </c>
      <c r="L122">
        <v>0.47219040000000001</v>
      </c>
      <c r="M122">
        <v>19.983329999999999</v>
      </c>
      <c r="N122">
        <v>0.43526350000000003</v>
      </c>
      <c r="O122">
        <v>19.983329999999999</v>
      </c>
      <c r="P122">
        <v>0.43526350000000003</v>
      </c>
      <c r="Q122">
        <v>19.983329999999999</v>
      </c>
      <c r="R122">
        <v>0.42236970000000001</v>
      </c>
      <c r="S122">
        <v>19.983329999999999</v>
      </c>
      <c r="T122">
        <v>0.42236970000000001</v>
      </c>
      <c r="U122">
        <v>19.983329999999999</v>
      </c>
      <c r="V122">
        <v>0.28675509999999999</v>
      </c>
      <c r="W122">
        <v>19.983329999999999</v>
      </c>
      <c r="X122">
        <v>0.28675509999999999</v>
      </c>
    </row>
    <row r="123" spans="1:24" x14ac:dyDescent="0.2">
      <c r="A123">
        <v>20.133330000000001</v>
      </c>
      <c r="B123">
        <v>0.54211489999999996</v>
      </c>
      <c r="C123">
        <v>20.133330000000001</v>
      </c>
      <c r="D123">
        <v>0.54211489999999996</v>
      </c>
      <c r="E123">
        <v>20.133330000000001</v>
      </c>
      <c r="F123">
        <v>0.37285420000000002</v>
      </c>
      <c r="G123">
        <v>20.133330000000001</v>
      </c>
      <c r="H123">
        <v>0.37285420000000002</v>
      </c>
      <c r="I123">
        <v>20.133330000000001</v>
      </c>
      <c r="J123">
        <v>0.47295330000000002</v>
      </c>
      <c r="K123">
        <v>20.133330000000001</v>
      </c>
      <c r="L123">
        <v>0.47295330000000002</v>
      </c>
      <c r="M123">
        <v>20.149999999999999</v>
      </c>
      <c r="N123">
        <v>0.43541609999999997</v>
      </c>
      <c r="O123">
        <v>20.149999999999999</v>
      </c>
      <c r="P123">
        <v>0.43541609999999997</v>
      </c>
      <c r="Q123">
        <v>20.149999999999999</v>
      </c>
      <c r="R123">
        <v>0.4225604</v>
      </c>
      <c r="S123">
        <v>20.149999999999999</v>
      </c>
      <c r="T123">
        <v>0.4225604</v>
      </c>
      <c r="U123">
        <v>20.133330000000001</v>
      </c>
      <c r="V123">
        <v>0.28713660000000002</v>
      </c>
      <c r="W123">
        <v>20.133330000000001</v>
      </c>
      <c r="X123">
        <v>0.28713660000000002</v>
      </c>
    </row>
    <row r="124" spans="1:24" x14ac:dyDescent="0.2">
      <c r="A124">
        <v>20.3</v>
      </c>
      <c r="B124">
        <v>0.54242000000000001</v>
      </c>
      <c r="C124">
        <v>20.3</v>
      </c>
      <c r="D124">
        <v>0.54242000000000001</v>
      </c>
      <c r="E124">
        <v>20.3</v>
      </c>
      <c r="F124">
        <v>0.37315930000000003</v>
      </c>
      <c r="G124">
        <v>20.3</v>
      </c>
      <c r="H124">
        <v>0.37315930000000003</v>
      </c>
      <c r="I124">
        <v>20.3</v>
      </c>
      <c r="J124">
        <v>0.47375440000000002</v>
      </c>
      <c r="K124">
        <v>20.3</v>
      </c>
      <c r="L124">
        <v>0.47375440000000002</v>
      </c>
      <c r="M124">
        <v>20.316669999999998</v>
      </c>
      <c r="N124">
        <v>0.4354924</v>
      </c>
      <c r="O124">
        <v>20.316669999999998</v>
      </c>
      <c r="P124">
        <v>0.4354924</v>
      </c>
      <c r="Q124">
        <v>20.3</v>
      </c>
      <c r="R124">
        <v>0.42271300000000001</v>
      </c>
      <c r="S124">
        <v>20.3</v>
      </c>
      <c r="T124">
        <v>0.42271300000000001</v>
      </c>
      <c r="U124">
        <v>20.316669999999998</v>
      </c>
      <c r="V124">
        <v>0.28755619999999998</v>
      </c>
      <c r="W124">
        <v>20.316669999999998</v>
      </c>
      <c r="X124">
        <v>0.28755619999999998</v>
      </c>
    </row>
    <row r="125" spans="1:24" x14ac:dyDescent="0.2">
      <c r="A125">
        <v>20.483329999999999</v>
      </c>
      <c r="B125">
        <v>0.54268709999999998</v>
      </c>
      <c r="C125">
        <v>20.483329999999999</v>
      </c>
      <c r="D125">
        <v>0.54268709999999998</v>
      </c>
      <c r="E125">
        <v>20.466670000000001</v>
      </c>
      <c r="F125">
        <v>0.37331189999999997</v>
      </c>
      <c r="G125">
        <v>20.466670000000001</v>
      </c>
      <c r="H125">
        <v>0.37331189999999997</v>
      </c>
      <c r="I125">
        <v>20.466670000000001</v>
      </c>
      <c r="J125">
        <v>0.47451739999999998</v>
      </c>
      <c r="K125">
        <v>20.466670000000001</v>
      </c>
      <c r="L125">
        <v>0.47451739999999998</v>
      </c>
      <c r="M125">
        <v>20.483329999999999</v>
      </c>
      <c r="N125">
        <v>0.435645</v>
      </c>
      <c r="O125">
        <v>20.483329999999999</v>
      </c>
      <c r="P125">
        <v>0.435645</v>
      </c>
      <c r="Q125">
        <v>20.483329999999999</v>
      </c>
      <c r="R125">
        <v>0.42290369999999999</v>
      </c>
      <c r="S125">
        <v>20.483329999999999</v>
      </c>
      <c r="T125">
        <v>0.42290369999999999</v>
      </c>
      <c r="U125">
        <v>20.466670000000001</v>
      </c>
      <c r="V125">
        <v>0.28789949999999997</v>
      </c>
      <c r="W125">
        <v>20.466670000000001</v>
      </c>
      <c r="X125">
        <v>0.28789949999999997</v>
      </c>
    </row>
    <row r="126" spans="1:24" x14ac:dyDescent="0.2">
      <c r="A126">
        <v>20.633330000000001</v>
      </c>
      <c r="B126">
        <v>0.5429541</v>
      </c>
      <c r="C126">
        <v>20.633330000000001</v>
      </c>
      <c r="D126">
        <v>0.5429541</v>
      </c>
      <c r="E126">
        <v>20.65</v>
      </c>
      <c r="F126">
        <v>0.37350270000000002</v>
      </c>
      <c r="G126">
        <v>20.65</v>
      </c>
      <c r="H126">
        <v>0.37350270000000002</v>
      </c>
      <c r="I126">
        <v>20.633330000000001</v>
      </c>
      <c r="J126">
        <v>0.47512769999999999</v>
      </c>
      <c r="K126">
        <v>20.633330000000001</v>
      </c>
      <c r="L126">
        <v>0.47512769999999999</v>
      </c>
      <c r="M126">
        <v>20.65</v>
      </c>
      <c r="N126">
        <v>0.435645</v>
      </c>
      <c r="O126">
        <v>20.65</v>
      </c>
      <c r="P126">
        <v>0.435645</v>
      </c>
      <c r="Q126">
        <v>20.65</v>
      </c>
      <c r="R126">
        <v>0.4230563</v>
      </c>
      <c r="S126">
        <v>20.65</v>
      </c>
      <c r="T126">
        <v>0.4230563</v>
      </c>
      <c r="U126">
        <v>20.65</v>
      </c>
      <c r="V126">
        <v>0.28816659999999999</v>
      </c>
      <c r="W126">
        <v>20.65</v>
      </c>
      <c r="X126">
        <v>0.28816659999999999</v>
      </c>
    </row>
    <row r="127" spans="1:24" x14ac:dyDescent="0.2">
      <c r="A127">
        <v>20.816669999999998</v>
      </c>
      <c r="B127">
        <v>0.54318299999999997</v>
      </c>
      <c r="C127">
        <v>20.816669999999998</v>
      </c>
      <c r="D127">
        <v>0.54318299999999997</v>
      </c>
      <c r="E127">
        <v>20.8</v>
      </c>
      <c r="F127">
        <v>0.37361709999999998</v>
      </c>
      <c r="G127">
        <v>20.8</v>
      </c>
      <c r="H127">
        <v>0.37361709999999998</v>
      </c>
      <c r="I127">
        <v>20.8</v>
      </c>
      <c r="J127">
        <v>0.47577629999999999</v>
      </c>
      <c r="K127">
        <v>20.8</v>
      </c>
      <c r="L127">
        <v>0.47577629999999999</v>
      </c>
      <c r="M127">
        <v>20.816669999999998</v>
      </c>
      <c r="N127">
        <v>0.43572129999999998</v>
      </c>
      <c r="O127">
        <v>20.816669999999998</v>
      </c>
      <c r="P127">
        <v>0.43572129999999998</v>
      </c>
      <c r="Q127">
        <v>20.816669999999998</v>
      </c>
      <c r="R127">
        <v>0.42332340000000002</v>
      </c>
      <c r="S127">
        <v>20.816669999999998</v>
      </c>
      <c r="T127">
        <v>0.42332340000000002</v>
      </c>
      <c r="U127">
        <v>20.816669999999998</v>
      </c>
      <c r="V127">
        <v>0.28858620000000001</v>
      </c>
      <c r="W127">
        <v>20.816669999999998</v>
      </c>
      <c r="X127">
        <v>0.28858620000000001</v>
      </c>
    </row>
    <row r="128" spans="1:24" x14ac:dyDescent="0.2">
      <c r="A128">
        <v>20.966670000000001</v>
      </c>
      <c r="B128">
        <v>0.54344999999999999</v>
      </c>
      <c r="C128">
        <v>20.966670000000001</v>
      </c>
      <c r="D128">
        <v>0.54344999999999999</v>
      </c>
      <c r="E128">
        <v>20.966670000000001</v>
      </c>
      <c r="F128">
        <v>0.37380780000000002</v>
      </c>
      <c r="G128">
        <v>20.966670000000001</v>
      </c>
      <c r="H128">
        <v>0.37380780000000002</v>
      </c>
      <c r="I128">
        <v>20.966670000000001</v>
      </c>
      <c r="J128">
        <v>0.47634850000000001</v>
      </c>
      <c r="K128">
        <v>20.966670000000001</v>
      </c>
      <c r="L128">
        <v>0.47634850000000001</v>
      </c>
      <c r="M128">
        <v>20.983329999999999</v>
      </c>
      <c r="N128">
        <v>0.43579760000000001</v>
      </c>
      <c r="O128">
        <v>20.983329999999999</v>
      </c>
      <c r="P128">
        <v>0.43579760000000001</v>
      </c>
      <c r="Q128">
        <v>20.983329999999999</v>
      </c>
      <c r="R128">
        <v>0.42343779999999998</v>
      </c>
      <c r="S128">
        <v>20.983329999999999</v>
      </c>
      <c r="T128">
        <v>0.42343779999999998</v>
      </c>
      <c r="U128">
        <v>20.966670000000001</v>
      </c>
      <c r="V128">
        <v>0.28892950000000001</v>
      </c>
      <c r="W128">
        <v>20.966670000000001</v>
      </c>
      <c r="X128">
        <v>0.28892950000000001</v>
      </c>
    </row>
    <row r="129" spans="1:24" x14ac:dyDescent="0.2">
      <c r="A129">
        <v>21.133330000000001</v>
      </c>
      <c r="B129">
        <v>0.54367889999999996</v>
      </c>
      <c r="C129">
        <v>21.133330000000001</v>
      </c>
      <c r="D129">
        <v>0.54367889999999996</v>
      </c>
      <c r="E129">
        <v>21.133330000000001</v>
      </c>
      <c r="F129">
        <v>0.37392229999999999</v>
      </c>
      <c r="G129">
        <v>21.133330000000001</v>
      </c>
      <c r="H129">
        <v>0.37392229999999999</v>
      </c>
      <c r="I129">
        <v>21.133330000000001</v>
      </c>
      <c r="J129">
        <v>0.47695880000000002</v>
      </c>
      <c r="K129">
        <v>21.133330000000001</v>
      </c>
      <c r="L129">
        <v>0.47695880000000002</v>
      </c>
      <c r="M129">
        <v>21.15</v>
      </c>
      <c r="N129">
        <v>0.43587389999999998</v>
      </c>
      <c r="O129">
        <v>21.15</v>
      </c>
      <c r="P129">
        <v>0.43587389999999998</v>
      </c>
      <c r="Q129">
        <v>21.15</v>
      </c>
      <c r="R129">
        <v>0.42362850000000002</v>
      </c>
      <c r="S129">
        <v>21.15</v>
      </c>
      <c r="T129">
        <v>0.42362850000000002</v>
      </c>
      <c r="U129">
        <v>21.15</v>
      </c>
      <c r="V129">
        <v>0.2891203</v>
      </c>
      <c r="W129">
        <v>21.15</v>
      </c>
      <c r="X129">
        <v>0.2891203</v>
      </c>
    </row>
    <row r="130" spans="1:24" x14ac:dyDescent="0.2">
      <c r="A130">
        <v>21.316669999999998</v>
      </c>
      <c r="B130">
        <v>0.54394589999999998</v>
      </c>
      <c r="C130">
        <v>21.316669999999998</v>
      </c>
      <c r="D130">
        <v>0.54394589999999998</v>
      </c>
      <c r="E130">
        <v>21.316669999999998</v>
      </c>
      <c r="F130">
        <v>0.37434190000000001</v>
      </c>
      <c r="G130">
        <v>21.316669999999998</v>
      </c>
      <c r="H130">
        <v>0.37434190000000001</v>
      </c>
      <c r="I130">
        <v>21.3</v>
      </c>
      <c r="J130">
        <v>0.47745470000000001</v>
      </c>
      <c r="K130">
        <v>21.3</v>
      </c>
      <c r="L130">
        <v>0.47745470000000001</v>
      </c>
      <c r="M130">
        <v>21.316669999999998</v>
      </c>
      <c r="N130">
        <v>0.43591210000000002</v>
      </c>
      <c r="O130">
        <v>21.316669999999998</v>
      </c>
      <c r="P130">
        <v>0.43591210000000002</v>
      </c>
      <c r="Q130">
        <v>21.316669999999998</v>
      </c>
      <c r="R130">
        <v>0.42374299999999998</v>
      </c>
      <c r="S130">
        <v>21.316669999999998</v>
      </c>
      <c r="T130">
        <v>0.42374299999999998</v>
      </c>
      <c r="U130">
        <v>21.3</v>
      </c>
      <c r="V130">
        <v>0.2894254</v>
      </c>
      <c r="W130">
        <v>21.3</v>
      </c>
      <c r="X130">
        <v>0.2894254</v>
      </c>
    </row>
    <row r="131" spans="1:24" x14ac:dyDescent="0.2">
      <c r="A131">
        <v>21.466670000000001</v>
      </c>
      <c r="B131">
        <v>0.54417479999999996</v>
      </c>
      <c r="C131">
        <v>21.466670000000001</v>
      </c>
      <c r="D131">
        <v>0.54417479999999996</v>
      </c>
      <c r="E131">
        <v>21.466670000000001</v>
      </c>
      <c r="F131">
        <v>0.37449450000000001</v>
      </c>
      <c r="G131">
        <v>21.466670000000001</v>
      </c>
      <c r="H131">
        <v>0.37449450000000001</v>
      </c>
      <c r="I131">
        <v>21.466670000000001</v>
      </c>
      <c r="J131">
        <v>0.47795070000000001</v>
      </c>
      <c r="K131">
        <v>21.466670000000001</v>
      </c>
      <c r="L131">
        <v>0.47795070000000001</v>
      </c>
      <c r="M131">
        <v>21.483329999999999</v>
      </c>
      <c r="N131">
        <v>0.4359884</v>
      </c>
      <c r="O131">
        <v>21.483329999999999</v>
      </c>
      <c r="P131">
        <v>0.4359884</v>
      </c>
      <c r="Q131">
        <v>21.483329999999999</v>
      </c>
      <c r="R131">
        <v>0.42381930000000001</v>
      </c>
      <c r="S131">
        <v>21.483329999999999</v>
      </c>
      <c r="T131">
        <v>0.42381930000000001</v>
      </c>
      <c r="U131">
        <v>21.483329999999999</v>
      </c>
      <c r="V131">
        <v>0.2897306</v>
      </c>
      <c r="W131">
        <v>21.483329999999999</v>
      </c>
      <c r="X131">
        <v>0.2897306</v>
      </c>
    </row>
    <row r="132" spans="1:24" x14ac:dyDescent="0.2">
      <c r="A132">
        <v>21.633330000000001</v>
      </c>
      <c r="B132">
        <v>0.54432740000000002</v>
      </c>
      <c r="C132">
        <v>21.633330000000001</v>
      </c>
      <c r="D132">
        <v>0.54432740000000002</v>
      </c>
      <c r="E132">
        <v>21.633330000000001</v>
      </c>
      <c r="F132">
        <v>0.37445630000000002</v>
      </c>
      <c r="G132">
        <v>21.633330000000001</v>
      </c>
      <c r="H132">
        <v>0.37445630000000002</v>
      </c>
      <c r="I132">
        <v>21.65</v>
      </c>
      <c r="J132">
        <v>0.4784466</v>
      </c>
      <c r="K132">
        <v>21.65</v>
      </c>
      <c r="L132">
        <v>0.4784466</v>
      </c>
      <c r="M132">
        <v>21.65</v>
      </c>
      <c r="N132">
        <v>0.43595020000000001</v>
      </c>
      <c r="O132">
        <v>21.65</v>
      </c>
      <c r="P132">
        <v>0.43595020000000001</v>
      </c>
      <c r="Q132">
        <v>21.65</v>
      </c>
      <c r="R132">
        <v>0.42401</v>
      </c>
      <c r="S132">
        <v>21.65</v>
      </c>
      <c r="T132">
        <v>0.42401</v>
      </c>
      <c r="U132">
        <v>21.65</v>
      </c>
      <c r="V132">
        <v>0.28988320000000001</v>
      </c>
      <c r="W132">
        <v>21.65</v>
      </c>
      <c r="X132">
        <v>0.28988320000000001</v>
      </c>
    </row>
    <row r="133" spans="1:24" x14ac:dyDescent="0.2">
      <c r="A133">
        <v>21.816669999999998</v>
      </c>
      <c r="B133">
        <v>0.54444190000000003</v>
      </c>
      <c r="C133">
        <v>21.816669999999998</v>
      </c>
      <c r="D133">
        <v>0.54444190000000003</v>
      </c>
      <c r="E133">
        <v>21.8</v>
      </c>
      <c r="F133">
        <v>0.37453259999999999</v>
      </c>
      <c r="G133">
        <v>21.8</v>
      </c>
      <c r="H133">
        <v>0.37453259999999999</v>
      </c>
      <c r="I133">
        <v>21.8</v>
      </c>
      <c r="J133">
        <v>0.47878989999999999</v>
      </c>
      <c r="K133">
        <v>21.8</v>
      </c>
      <c r="L133">
        <v>0.47878989999999999</v>
      </c>
      <c r="M133">
        <v>21.816669999999998</v>
      </c>
      <c r="N133">
        <v>0.43602649999999998</v>
      </c>
      <c r="O133">
        <v>21.816669999999998</v>
      </c>
      <c r="P133">
        <v>0.43602649999999998</v>
      </c>
      <c r="Q133">
        <v>21.816669999999998</v>
      </c>
      <c r="R133">
        <v>0.42404819999999999</v>
      </c>
      <c r="S133">
        <v>21.816669999999998</v>
      </c>
      <c r="T133">
        <v>0.42404819999999999</v>
      </c>
      <c r="U133">
        <v>21.8</v>
      </c>
      <c r="V133">
        <v>0.29011209999999998</v>
      </c>
      <c r="W133">
        <v>21.8</v>
      </c>
      <c r="X133">
        <v>0.29011209999999998</v>
      </c>
    </row>
    <row r="134" spans="1:24" x14ac:dyDescent="0.2">
      <c r="A134">
        <v>21.966670000000001</v>
      </c>
      <c r="B134">
        <v>0.54459440000000003</v>
      </c>
      <c r="C134">
        <v>21.966670000000001</v>
      </c>
      <c r="D134">
        <v>0.54459440000000003</v>
      </c>
      <c r="E134">
        <v>21.983329999999999</v>
      </c>
      <c r="F134">
        <v>0.37464710000000001</v>
      </c>
      <c r="G134">
        <v>21.983329999999999</v>
      </c>
      <c r="H134">
        <v>0.37464710000000001</v>
      </c>
      <c r="I134">
        <v>21.966670000000001</v>
      </c>
      <c r="J134">
        <v>0.47920950000000001</v>
      </c>
      <c r="K134">
        <v>21.966670000000001</v>
      </c>
      <c r="L134">
        <v>0.47920950000000001</v>
      </c>
      <c r="M134">
        <v>21.983329999999999</v>
      </c>
      <c r="N134">
        <v>0.4359884</v>
      </c>
      <c r="O134">
        <v>21.983329999999999</v>
      </c>
      <c r="P134">
        <v>0.4359884</v>
      </c>
      <c r="Q134">
        <v>21.983329999999999</v>
      </c>
      <c r="R134">
        <v>0.42408630000000003</v>
      </c>
      <c r="S134">
        <v>21.983329999999999</v>
      </c>
      <c r="T134">
        <v>0.42408630000000003</v>
      </c>
      <c r="U134">
        <v>21.983329999999999</v>
      </c>
      <c r="V134">
        <v>0.29026469999999999</v>
      </c>
      <c r="W134">
        <v>21.983329999999999</v>
      </c>
      <c r="X134">
        <v>0.29026469999999999</v>
      </c>
    </row>
    <row r="135" spans="1:24" x14ac:dyDescent="0.2">
      <c r="A135">
        <v>22.15</v>
      </c>
      <c r="B135">
        <v>0.54474699999999998</v>
      </c>
      <c r="C135">
        <v>22.15</v>
      </c>
      <c r="D135">
        <v>0.54474699999999998</v>
      </c>
      <c r="E135">
        <v>22.133330000000001</v>
      </c>
      <c r="F135">
        <v>0.3746852</v>
      </c>
      <c r="G135">
        <v>22.133330000000001</v>
      </c>
      <c r="H135">
        <v>0.3746852</v>
      </c>
      <c r="I135">
        <v>22.133330000000001</v>
      </c>
      <c r="J135">
        <v>0.47959099999999999</v>
      </c>
      <c r="K135">
        <v>22.133330000000001</v>
      </c>
      <c r="L135">
        <v>0.47959099999999999</v>
      </c>
      <c r="M135">
        <v>22.15</v>
      </c>
      <c r="N135">
        <v>0.43606460000000002</v>
      </c>
      <c r="O135">
        <v>22.15</v>
      </c>
      <c r="P135">
        <v>0.43606460000000002</v>
      </c>
      <c r="Q135">
        <v>22.15</v>
      </c>
      <c r="R135">
        <v>0.4241626</v>
      </c>
      <c r="S135">
        <v>22.15</v>
      </c>
      <c r="T135">
        <v>0.4241626</v>
      </c>
      <c r="U135">
        <v>22.133330000000001</v>
      </c>
      <c r="V135">
        <v>0.29041729999999999</v>
      </c>
      <c r="W135">
        <v>22.133330000000001</v>
      </c>
      <c r="X135">
        <v>0.29041729999999999</v>
      </c>
    </row>
    <row r="136" spans="1:24" x14ac:dyDescent="0.2">
      <c r="A136">
        <v>22.3</v>
      </c>
      <c r="B136">
        <v>0.5448615</v>
      </c>
      <c r="C136">
        <v>22.3</v>
      </c>
      <c r="D136">
        <v>0.5448615</v>
      </c>
      <c r="E136">
        <v>22.3</v>
      </c>
      <c r="F136">
        <v>0.37479970000000001</v>
      </c>
      <c r="G136">
        <v>22.3</v>
      </c>
      <c r="H136">
        <v>0.37479970000000001</v>
      </c>
      <c r="I136">
        <v>22.3</v>
      </c>
      <c r="J136">
        <v>0.47997250000000002</v>
      </c>
      <c r="K136">
        <v>22.3</v>
      </c>
      <c r="L136">
        <v>0.47997250000000002</v>
      </c>
      <c r="M136">
        <v>22.33333</v>
      </c>
      <c r="N136">
        <v>0.4359884</v>
      </c>
      <c r="O136">
        <v>22.33333</v>
      </c>
      <c r="P136">
        <v>0.4359884</v>
      </c>
      <c r="Q136">
        <v>22.3</v>
      </c>
      <c r="R136">
        <v>0.42423889999999997</v>
      </c>
      <c r="S136">
        <v>22.3</v>
      </c>
      <c r="T136">
        <v>0.42423889999999997</v>
      </c>
      <c r="U136">
        <v>22.316669999999998</v>
      </c>
      <c r="V136">
        <v>0.29068430000000001</v>
      </c>
      <c r="W136">
        <v>22.316669999999998</v>
      </c>
      <c r="X136">
        <v>0.29068430000000001</v>
      </c>
    </row>
    <row r="137" spans="1:24" x14ac:dyDescent="0.2">
      <c r="A137">
        <v>22.466670000000001</v>
      </c>
      <c r="B137">
        <v>0.54501409999999995</v>
      </c>
      <c r="C137">
        <v>22.466670000000001</v>
      </c>
      <c r="D137">
        <v>0.54501409999999995</v>
      </c>
      <c r="E137">
        <v>22.466670000000001</v>
      </c>
      <c r="F137">
        <v>0.37491409999999997</v>
      </c>
      <c r="G137">
        <v>22.466670000000001</v>
      </c>
      <c r="H137">
        <v>0.37491409999999997</v>
      </c>
      <c r="I137">
        <v>22.466670000000001</v>
      </c>
      <c r="J137">
        <v>0.48027769999999997</v>
      </c>
      <c r="K137">
        <v>22.466670000000001</v>
      </c>
      <c r="L137">
        <v>0.48027769999999997</v>
      </c>
      <c r="M137">
        <v>22.483329999999999</v>
      </c>
      <c r="N137">
        <v>0.4359884</v>
      </c>
      <c r="O137">
        <v>22.483329999999999</v>
      </c>
      <c r="P137">
        <v>0.4359884</v>
      </c>
      <c r="Q137">
        <v>22.483329999999999</v>
      </c>
      <c r="R137">
        <v>0.4243152</v>
      </c>
      <c r="S137">
        <v>22.483329999999999</v>
      </c>
      <c r="T137">
        <v>0.4243152</v>
      </c>
      <c r="U137">
        <v>22.483329999999999</v>
      </c>
      <c r="V137">
        <v>0.29076059999999998</v>
      </c>
      <c r="W137">
        <v>22.483329999999999</v>
      </c>
      <c r="X137">
        <v>0.29076059999999998</v>
      </c>
    </row>
    <row r="138" spans="1:24" x14ac:dyDescent="0.2">
      <c r="A138">
        <v>22.65</v>
      </c>
      <c r="B138">
        <v>0.54512850000000002</v>
      </c>
      <c r="C138">
        <v>22.65</v>
      </c>
      <c r="D138">
        <v>0.54512850000000002</v>
      </c>
      <c r="E138">
        <v>22.65</v>
      </c>
      <c r="F138">
        <v>0.3749904</v>
      </c>
      <c r="G138">
        <v>22.65</v>
      </c>
      <c r="H138">
        <v>0.3749904</v>
      </c>
      <c r="I138">
        <v>22.633330000000001</v>
      </c>
      <c r="J138">
        <v>0.48073539999999998</v>
      </c>
      <c r="K138">
        <v>22.633330000000001</v>
      </c>
      <c r="L138">
        <v>0.48073539999999998</v>
      </c>
      <c r="M138">
        <v>22.65</v>
      </c>
      <c r="N138">
        <v>0.43606460000000002</v>
      </c>
      <c r="O138">
        <v>22.65</v>
      </c>
      <c r="P138">
        <v>0.43606460000000002</v>
      </c>
      <c r="Q138">
        <v>22.65</v>
      </c>
      <c r="R138">
        <v>0.42435329999999999</v>
      </c>
      <c r="S138">
        <v>22.65</v>
      </c>
      <c r="T138">
        <v>0.42435329999999999</v>
      </c>
      <c r="U138">
        <v>22.633330000000001</v>
      </c>
      <c r="V138">
        <v>0.29091319999999998</v>
      </c>
      <c r="W138">
        <v>22.633330000000001</v>
      </c>
      <c r="X138">
        <v>0.29091319999999998</v>
      </c>
    </row>
    <row r="139" spans="1:24" x14ac:dyDescent="0.2">
      <c r="A139">
        <v>22.8</v>
      </c>
      <c r="B139">
        <v>0.54520480000000004</v>
      </c>
      <c r="C139">
        <v>22.8</v>
      </c>
      <c r="D139">
        <v>0.54520480000000004</v>
      </c>
      <c r="E139">
        <v>22.8</v>
      </c>
      <c r="F139">
        <v>0.375143</v>
      </c>
      <c r="G139">
        <v>22.8</v>
      </c>
      <c r="H139">
        <v>0.375143</v>
      </c>
      <c r="I139">
        <v>22.8</v>
      </c>
      <c r="J139">
        <v>0.4810025</v>
      </c>
      <c r="K139">
        <v>22.8</v>
      </c>
      <c r="L139">
        <v>0.4810025</v>
      </c>
      <c r="M139">
        <v>22.816669999999998</v>
      </c>
      <c r="N139">
        <v>0.4359884</v>
      </c>
      <c r="O139">
        <v>22.816669999999998</v>
      </c>
      <c r="P139">
        <v>0.4359884</v>
      </c>
      <c r="Q139">
        <v>22.816669999999998</v>
      </c>
      <c r="R139">
        <v>0.42450589999999999</v>
      </c>
      <c r="S139">
        <v>22.816669999999998</v>
      </c>
      <c r="T139">
        <v>0.42450589999999999</v>
      </c>
      <c r="U139">
        <v>22.816669999999998</v>
      </c>
      <c r="V139">
        <v>0.29110390000000003</v>
      </c>
      <c r="W139">
        <v>22.816669999999998</v>
      </c>
      <c r="X139">
        <v>0.29110390000000003</v>
      </c>
    </row>
    <row r="140" spans="1:24" x14ac:dyDescent="0.2">
      <c r="A140">
        <v>22.966670000000001</v>
      </c>
      <c r="B140">
        <v>0.54528109999999996</v>
      </c>
      <c r="C140">
        <v>22.966670000000001</v>
      </c>
      <c r="D140">
        <v>0.54528109999999996</v>
      </c>
      <c r="E140">
        <v>22.966670000000001</v>
      </c>
      <c r="F140">
        <v>0.375143</v>
      </c>
      <c r="G140">
        <v>22.966670000000001</v>
      </c>
      <c r="H140">
        <v>0.375143</v>
      </c>
      <c r="I140">
        <v>22.966670000000001</v>
      </c>
      <c r="J140">
        <v>0.48126950000000002</v>
      </c>
      <c r="K140">
        <v>22.966670000000001</v>
      </c>
      <c r="L140">
        <v>0.48126950000000002</v>
      </c>
      <c r="M140">
        <v>22.983329999999999</v>
      </c>
      <c r="N140">
        <v>0.4359884</v>
      </c>
      <c r="O140">
        <v>22.983329999999999</v>
      </c>
      <c r="P140">
        <v>0.4359884</v>
      </c>
      <c r="Q140">
        <v>22.983329999999999</v>
      </c>
      <c r="R140">
        <v>0.42442960000000002</v>
      </c>
      <c r="S140">
        <v>22.983329999999999</v>
      </c>
      <c r="T140">
        <v>0.42442960000000002</v>
      </c>
      <c r="U140">
        <v>22.966670000000001</v>
      </c>
      <c r="V140">
        <v>0.29121839999999999</v>
      </c>
      <c r="W140">
        <v>22.966670000000001</v>
      </c>
      <c r="X140">
        <v>0.29121839999999999</v>
      </c>
    </row>
    <row r="141" spans="1:24" x14ac:dyDescent="0.2">
      <c r="A141">
        <v>23.15</v>
      </c>
      <c r="B141">
        <v>0.54535739999999999</v>
      </c>
      <c r="C141">
        <v>23.15</v>
      </c>
      <c r="D141">
        <v>0.54535739999999999</v>
      </c>
      <c r="E141">
        <v>23.133330000000001</v>
      </c>
      <c r="F141">
        <v>0.37533369999999999</v>
      </c>
      <c r="G141">
        <v>23.133330000000001</v>
      </c>
      <c r="H141">
        <v>0.37533369999999999</v>
      </c>
      <c r="I141">
        <v>23.133330000000001</v>
      </c>
      <c r="J141">
        <v>0.48161280000000001</v>
      </c>
      <c r="K141">
        <v>23.133330000000001</v>
      </c>
      <c r="L141">
        <v>0.48161280000000001</v>
      </c>
      <c r="M141">
        <v>23.15</v>
      </c>
      <c r="N141">
        <v>0.4359884</v>
      </c>
      <c r="O141">
        <v>23.15</v>
      </c>
      <c r="P141">
        <v>0.4359884</v>
      </c>
      <c r="Q141">
        <v>23.15</v>
      </c>
      <c r="R141">
        <v>0.42450589999999999</v>
      </c>
      <c r="S141">
        <v>23.15</v>
      </c>
      <c r="T141">
        <v>0.42450589999999999</v>
      </c>
      <c r="U141">
        <v>23.15</v>
      </c>
      <c r="V141">
        <v>0.29140909999999998</v>
      </c>
      <c r="W141">
        <v>23.15</v>
      </c>
      <c r="X141">
        <v>0.29140909999999998</v>
      </c>
    </row>
    <row r="142" spans="1:24" x14ac:dyDescent="0.2">
      <c r="A142">
        <v>23.3</v>
      </c>
      <c r="B142">
        <v>0.54547179999999995</v>
      </c>
      <c r="C142">
        <v>23.3</v>
      </c>
      <c r="D142">
        <v>0.54547179999999995</v>
      </c>
      <c r="E142">
        <v>23.316669999999998</v>
      </c>
      <c r="F142">
        <v>0.37518119999999999</v>
      </c>
      <c r="G142">
        <v>23.316669999999998</v>
      </c>
      <c r="H142">
        <v>0.37518119999999999</v>
      </c>
      <c r="I142">
        <v>23.316669999999998</v>
      </c>
      <c r="J142">
        <v>0.48187990000000003</v>
      </c>
      <c r="K142">
        <v>23.316669999999998</v>
      </c>
      <c r="L142">
        <v>0.48187990000000003</v>
      </c>
      <c r="M142">
        <v>23.316669999999998</v>
      </c>
      <c r="N142">
        <v>0.4359884</v>
      </c>
      <c r="O142">
        <v>23.316669999999998</v>
      </c>
      <c r="P142">
        <v>0.4359884</v>
      </c>
      <c r="Q142">
        <v>23.316669999999998</v>
      </c>
      <c r="R142">
        <v>0.42450589999999999</v>
      </c>
      <c r="S142">
        <v>23.316669999999998</v>
      </c>
      <c r="T142">
        <v>0.42450589999999999</v>
      </c>
      <c r="U142">
        <v>23.316669999999998</v>
      </c>
      <c r="V142">
        <v>0.29144730000000002</v>
      </c>
      <c r="W142">
        <v>23.316669999999998</v>
      </c>
      <c r="X142">
        <v>0.29144730000000002</v>
      </c>
    </row>
    <row r="143" spans="1:24" x14ac:dyDescent="0.2">
      <c r="A143">
        <v>23.483329999999999</v>
      </c>
      <c r="B143">
        <v>0.54551000000000005</v>
      </c>
      <c r="C143">
        <v>23.483329999999999</v>
      </c>
      <c r="D143">
        <v>0.54551000000000005</v>
      </c>
      <c r="E143">
        <v>23.466670000000001</v>
      </c>
      <c r="F143">
        <v>0.37525740000000002</v>
      </c>
      <c r="G143">
        <v>23.466670000000001</v>
      </c>
      <c r="H143">
        <v>0.37525740000000002</v>
      </c>
      <c r="I143">
        <v>23.466670000000001</v>
      </c>
      <c r="J143">
        <v>0.48207060000000002</v>
      </c>
      <c r="K143">
        <v>23.466670000000001</v>
      </c>
      <c r="L143">
        <v>0.48207060000000002</v>
      </c>
      <c r="M143">
        <v>23.483329999999999</v>
      </c>
      <c r="N143">
        <v>0.43595020000000001</v>
      </c>
      <c r="O143">
        <v>23.483329999999999</v>
      </c>
      <c r="P143">
        <v>0.43595020000000001</v>
      </c>
      <c r="Q143">
        <v>23.483329999999999</v>
      </c>
      <c r="R143">
        <v>0.42462040000000001</v>
      </c>
      <c r="S143">
        <v>23.483329999999999</v>
      </c>
      <c r="T143">
        <v>0.42462040000000001</v>
      </c>
      <c r="U143">
        <v>23.466670000000001</v>
      </c>
      <c r="V143">
        <v>0.29156169999999998</v>
      </c>
      <c r="W143">
        <v>23.466670000000001</v>
      </c>
      <c r="X143">
        <v>0.29156169999999998</v>
      </c>
    </row>
    <row r="144" spans="1:24" x14ac:dyDescent="0.2">
      <c r="A144">
        <v>23.633330000000001</v>
      </c>
      <c r="B144">
        <v>0.54554809999999998</v>
      </c>
      <c r="C144">
        <v>23.633330000000001</v>
      </c>
      <c r="D144">
        <v>0.54554809999999998</v>
      </c>
      <c r="E144">
        <v>23.633330000000001</v>
      </c>
      <c r="F144">
        <v>0.37537189999999998</v>
      </c>
      <c r="G144">
        <v>23.633330000000001</v>
      </c>
      <c r="H144">
        <v>0.37537189999999998</v>
      </c>
      <c r="I144">
        <v>23.633330000000001</v>
      </c>
      <c r="J144">
        <v>0.48229949999999999</v>
      </c>
      <c r="K144">
        <v>23.633330000000001</v>
      </c>
      <c r="L144">
        <v>0.48229949999999999</v>
      </c>
      <c r="M144">
        <v>23.65</v>
      </c>
      <c r="N144">
        <v>0.4359884</v>
      </c>
      <c r="O144">
        <v>23.65</v>
      </c>
      <c r="P144">
        <v>0.4359884</v>
      </c>
      <c r="Q144">
        <v>23.65</v>
      </c>
      <c r="R144">
        <v>0.42462040000000001</v>
      </c>
      <c r="S144">
        <v>23.65</v>
      </c>
      <c r="T144">
        <v>0.42462040000000001</v>
      </c>
      <c r="U144">
        <v>23.65</v>
      </c>
      <c r="V144">
        <v>0.2916762</v>
      </c>
      <c r="W144">
        <v>23.65</v>
      </c>
      <c r="X144">
        <v>0.2916762</v>
      </c>
    </row>
    <row r="145" spans="1:24" x14ac:dyDescent="0.2">
      <c r="A145">
        <v>23.8</v>
      </c>
      <c r="B145">
        <v>0.54554809999999998</v>
      </c>
      <c r="C145">
        <v>23.8</v>
      </c>
      <c r="D145">
        <v>0.54554809999999998</v>
      </c>
      <c r="E145">
        <v>23.8</v>
      </c>
      <c r="F145">
        <v>0.37537189999999998</v>
      </c>
      <c r="G145">
        <v>23.8</v>
      </c>
      <c r="H145">
        <v>0.37537189999999998</v>
      </c>
      <c r="I145">
        <v>23.8</v>
      </c>
      <c r="J145">
        <v>0.48249019999999998</v>
      </c>
      <c r="K145">
        <v>23.8</v>
      </c>
      <c r="L145">
        <v>0.48249019999999998</v>
      </c>
      <c r="M145">
        <v>23.816669999999998</v>
      </c>
      <c r="N145">
        <v>0.43587389999999998</v>
      </c>
      <c r="O145">
        <v>23.816669999999998</v>
      </c>
      <c r="P145">
        <v>0.43587389999999998</v>
      </c>
      <c r="Q145">
        <v>23.816669999999998</v>
      </c>
      <c r="R145">
        <v>0.42454409999999998</v>
      </c>
      <c r="S145">
        <v>23.816669999999998</v>
      </c>
      <c r="T145">
        <v>0.42454409999999998</v>
      </c>
      <c r="U145">
        <v>23.8</v>
      </c>
      <c r="V145">
        <v>0.29179060000000001</v>
      </c>
      <c r="W145">
        <v>23.8</v>
      </c>
      <c r="X145">
        <v>0.29179060000000001</v>
      </c>
    </row>
    <row r="146" spans="1:24" x14ac:dyDescent="0.2">
      <c r="A146">
        <v>23.983329999999999</v>
      </c>
      <c r="B146">
        <v>0.54562440000000001</v>
      </c>
      <c r="C146">
        <v>23.983329999999999</v>
      </c>
      <c r="D146">
        <v>0.54562440000000001</v>
      </c>
      <c r="E146">
        <v>23.983329999999999</v>
      </c>
      <c r="F146">
        <v>0.37544820000000001</v>
      </c>
      <c r="G146">
        <v>23.983329999999999</v>
      </c>
      <c r="H146">
        <v>0.37544820000000001</v>
      </c>
      <c r="I146">
        <v>23.966670000000001</v>
      </c>
      <c r="J146">
        <v>0.48268100000000003</v>
      </c>
      <c r="K146">
        <v>23.966670000000001</v>
      </c>
      <c r="L146">
        <v>0.48268100000000003</v>
      </c>
      <c r="M146">
        <v>23.983329999999999</v>
      </c>
      <c r="N146">
        <v>0.43587389999999998</v>
      </c>
      <c r="O146">
        <v>23.983329999999999</v>
      </c>
      <c r="P146">
        <v>0.43587389999999998</v>
      </c>
      <c r="Q146">
        <v>23.983329999999999</v>
      </c>
      <c r="R146">
        <v>0.42450589999999999</v>
      </c>
      <c r="S146">
        <v>23.983329999999999</v>
      </c>
      <c r="T146">
        <v>0.42450589999999999</v>
      </c>
      <c r="U146">
        <v>23.983329999999999</v>
      </c>
      <c r="V146">
        <v>0.2918287</v>
      </c>
      <c r="W146">
        <v>23.983329999999999</v>
      </c>
      <c r="X146">
        <v>0.2918287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34"/>
  <sheetViews>
    <sheetView workbookViewId="0">
      <selection activeCell="A2" sqref="A2"/>
    </sheetView>
  </sheetViews>
  <sheetFormatPr baseColWidth="10" defaultColWidth="8.83203125" defaultRowHeight="15" x14ac:dyDescent="0.2"/>
  <sheetData>
    <row r="1" spans="1:2" x14ac:dyDescent="0.2">
      <c r="A1" t="s">
        <v>2</v>
      </c>
      <c r="B1" t="s">
        <v>3</v>
      </c>
    </row>
    <row r="2" spans="1:2" x14ac:dyDescent="0.2">
      <c r="A2">
        <v>3.0666669999999998</v>
      </c>
      <c r="B2">
        <v>0.3810559</v>
      </c>
    </row>
    <row r="3" spans="1:2" x14ac:dyDescent="0.2">
      <c r="A3">
        <v>3.25</v>
      </c>
      <c r="B3">
        <v>0.38082700000000003</v>
      </c>
    </row>
    <row r="4" spans="1:2" x14ac:dyDescent="0.2">
      <c r="A4">
        <v>3.4</v>
      </c>
      <c r="B4">
        <v>0.38063629999999998</v>
      </c>
    </row>
    <row r="5" spans="1:2" x14ac:dyDescent="0.2">
      <c r="A5">
        <v>3.5666669999999998</v>
      </c>
      <c r="B5">
        <v>0.38048369999999998</v>
      </c>
    </row>
    <row r="6" spans="1:2" x14ac:dyDescent="0.2">
      <c r="A6">
        <v>3.75</v>
      </c>
      <c r="B6">
        <v>0.38036920000000002</v>
      </c>
    </row>
    <row r="7" spans="1:2" x14ac:dyDescent="0.2">
      <c r="A7">
        <v>3.9</v>
      </c>
      <c r="B7">
        <v>0.38021660000000002</v>
      </c>
    </row>
    <row r="8" spans="1:2" x14ac:dyDescent="0.2">
      <c r="A8">
        <v>4.0833329999999997</v>
      </c>
      <c r="B8">
        <v>0.38006400000000001</v>
      </c>
    </row>
    <row r="9" spans="1:2" x14ac:dyDescent="0.2">
      <c r="A9">
        <v>4.233333</v>
      </c>
      <c r="B9">
        <v>0.3799496</v>
      </c>
    </row>
    <row r="10" spans="1:2" x14ac:dyDescent="0.2">
      <c r="A10">
        <v>4.4166670000000003</v>
      </c>
      <c r="B10">
        <v>0.37983519999999998</v>
      </c>
    </row>
    <row r="11" spans="1:2" x14ac:dyDescent="0.2">
      <c r="A11">
        <v>4.5666669999999998</v>
      </c>
      <c r="B11">
        <v>0.37972070000000002</v>
      </c>
    </row>
    <row r="12" spans="1:2" x14ac:dyDescent="0.2">
      <c r="A12">
        <v>4.75</v>
      </c>
      <c r="B12">
        <v>0.37960630000000001</v>
      </c>
    </row>
    <row r="13" spans="1:2" x14ac:dyDescent="0.2">
      <c r="A13">
        <v>4.9000000000000004</v>
      </c>
      <c r="B13">
        <v>0.37949179999999999</v>
      </c>
    </row>
    <row r="14" spans="1:2" x14ac:dyDescent="0.2">
      <c r="A14">
        <v>5.0666669999999998</v>
      </c>
      <c r="B14">
        <v>0.37937739999999998</v>
      </c>
    </row>
    <row r="15" spans="1:2" x14ac:dyDescent="0.2">
      <c r="A15">
        <v>5.25</v>
      </c>
      <c r="B15">
        <v>0.37922479999999997</v>
      </c>
    </row>
    <row r="16" spans="1:2" x14ac:dyDescent="0.2">
      <c r="A16">
        <v>5.4</v>
      </c>
      <c r="B16">
        <v>0.3791485</v>
      </c>
    </row>
    <row r="17" spans="1:2" x14ac:dyDescent="0.2">
      <c r="A17">
        <v>5.5833329999999997</v>
      </c>
      <c r="B17">
        <v>0.3789959</v>
      </c>
    </row>
    <row r="18" spans="1:2" x14ac:dyDescent="0.2">
      <c r="A18">
        <v>5.733333</v>
      </c>
      <c r="B18">
        <v>0.37888149999999998</v>
      </c>
    </row>
    <row r="19" spans="1:2" x14ac:dyDescent="0.2">
      <c r="A19">
        <v>5.9166670000000003</v>
      </c>
      <c r="B19">
        <v>0.37888149999999998</v>
      </c>
    </row>
    <row r="20" spans="1:2" x14ac:dyDescent="0.2">
      <c r="A20">
        <v>6.0833329999999997</v>
      </c>
      <c r="B20">
        <v>0.37895780000000001</v>
      </c>
    </row>
    <row r="21" spans="1:2" x14ac:dyDescent="0.2">
      <c r="A21">
        <v>6.25</v>
      </c>
      <c r="B21">
        <v>0.37869069999999999</v>
      </c>
    </row>
    <row r="22" spans="1:2" x14ac:dyDescent="0.2">
      <c r="A22">
        <v>6.4166670000000003</v>
      </c>
      <c r="B22">
        <v>0.37846180000000001</v>
      </c>
    </row>
    <row r="23" spans="1:2" x14ac:dyDescent="0.2">
      <c r="A23">
        <v>6.5833329999999997</v>
      </c>
      <c r="B23">
        <v>0.37838549999999999</v>
      </c>
    </row>
    <row r="24" spans="1:2" x14ac:dyDescent="0.2">
      <c r="A24">
        <v>6.75</v>
      </c>
      <c r="B24">
        <v>0.37823299999999999</v>
      </c>
    </row>
    <row r="25" spans="1:2" x14ac:dyDescent="0.2">
      <c r="A25">
        <v>6.9166670000000003</v>
      </c>
      <c r="B25">
        <v>0.37808039999999998</v>
      </c>
    </row>
    <row r="26" spans="1:2" x14ac:dyDescent="0.2">
      <c r="A26">
        <v>7.0833329999999997</v>
      </c>
      <c r="B26">
        <v>0.37796590000000002</v>
      </c>
    </row>
    <row r="27" spans="1:2" x14ac:dyDescent="0.2">
      <c r="A27">
        <v>7.266667</v>
      </c>
      <c r="B27">
        <v>0.37785150000000001</v>
      </c>
    </row>
    <row r="28" spans="1:2" x14ac:dyDescent="0.2">
      <c r="A28">
        <v>7.4166670000000003</v>
      </c>
      <c r="B28">
        <v>0.3776989</v>
      </c>
    </row>
    <row r="29" spans="1:2" x14ac:dyDescent="0.2">
      <c r="A29">
        <v>7.5833329999999997</v>
      </c>
      <c r="B29">
        <v>0.37762259999999997</v>
      </c>
    </row>
    <row r="30" spans="1:2" x14ac:dyDescent="0.2">
      <c r="A30">
        <v>7.75</v>
      </c>
      <c r="B30">
        <v>0.3775463</v>
      </c>
    </row>
    <row r="31" spans="1:2" x14ac:dyDescent="0.2">
      <c r="A31">
        <v>7.9166670000000003</v>
      </c>
      <c r="B31">
        <v>0.37743189999999999</v>
      </c>
    </row>
    <row r="32" spans="1:2" x14ac:dyDescent="0.2">
      <c r="A32">
        <v>8.0833329999999997</v>
      </c>
      <c r="B32">
        <v>0.37735560000000001</v>
      </c>
    </row>
    <row r="33" spans="1:2" x14ac:dyDescent="0.2">
      <c r="A33">
        <v>8.25</v>
      </c>
      <c r="B33">
        <v>0.37731740000000002</v>
      </c>
    </row>
    <row r="34" spans="1:2" x14ac:dyDescent="0.2">
      <c r="A34">
        <v>8.4166670000000003</v>
      </c>
      <c r="B34">
        <v>0.37716480000000002</v>
      </c>
    </row>
    <row r="35" spans="1:2" x14ac:dyDescent="0.2">
      <c r="A35">
        <v>8.5833329999999997</v>
      </c>
      <c r="B35">
        <v>0.37708849999999999</v>
      </c>
    </row>
    <row r="36" spans="1:2" x14ac:dyDescent="0.2">
      <c r="A36">
        <v>8.75</v>
      </c>
      <c r="B36">
        <v>0.37701220000000002</v>
      </c>
    </row>
    <row r="37" spans="1:2" x14ac:dyDescent="0.2">
      <c r="A37">
        <v>8.9333329999999993</v>
      </c>
      <c r="B37">
        <v>0.37689780000000001</v>
      </c>
    </row>
    <row r="38" spans="1:2" x14ac:dyDescent="0.2">
      <c r="A38">
        <v>9.0833329999999997</v>
      </c>
      <c r="B38">
        <v>0.37678329999999999</v>
      </c>
    </row>
    <row r="39" spans="1:2" x14ac:dyDescent="0.2">
      <c r="A39">
        <v>9.25</v>
      </c>
      <c r="B39">
        <v>0.37670710000000002</v>
      </c>
    </row>
    <row r="40" spans="1:2" x14ac:dyDescent="0.2">
      <c r="A40">
        <v>9.4166670000000003</v>
      </c>
      <c r="B40">
        <v>0.37666889999999997</v>
      </c>
    </row>
    <row r="41" spans="1:2" x14ac:dyDescent="0.2">
      <c r="A41">
        <v>9.5833329999999997</v>
      </c>
      <c r="B41">
        <v>0.37655450000000001</v>
      </c>
    </row>
    <row r="42" spans="1:2" x14ac:dyDescent="0.2">
      <c r="A42">
        <v>9.75</v>
      </c>
      <c r="B42">
        <v>0.37651630000000003</v>
      </c>
    </row>
    <row r="43" spans="1:2" x14ac:dyDescent="0.2">
      <c r="A43">
        <v>9.9166670000000003</v>
      </c>
      <c r="B43">
        <v>0.37644</v>
      </c>
    </row>
    <row r="44" spans="1:2" x14ac:dyDescent="0.2">
      <c r="A44">
        <v>10.08333</v>
      </c>
      <c r="B44">
        <v>0.37632559999999998</v>
      </c>
    </row>
    <row r="45" spans="1:2" x14ac:dyDescent="0.2">
      <c r="A45">
        <v>10.25</v>
      </c>
      <c r="B45">
        <v>0.37632559999999998</v>
      </c>
    </row>
    <row r="46" spans="1:2" x14ac:dyDescent="0.2">
      <c r="A46">
        <v>10.41667</v>
      </c>
      <c r="B46">
        <v>0.37624930000000001</v>
      </c>
    </row>
    <row r="47" spans="1:2" x14ac:dyDescent="0.2">
      <c r="A47">
        <v>10.6</v>
      </c>
      <c r="B47">
        <v>0.37621110000000002</v>
      </c>
    </row>
    <row r="48" spans="1:2" x14ac:dyDescent="0.2">
      <c r="A48">
        <v>10.75</v>
      </c>
      <c r="B48">
        <v>0.37609670000000001</v>
      </c>
    </row>
    <row r="49" spans="1:2" x14ac:dyDescent="0.2">
      <c r="A49">
        <v>10.91667</v>
      </c>
      <c r="B49">
        <v>0.37602039999999998</v>
      </c>
    </row>
    <row r="50" spans="1:2" x14ac:dyDescent="0.2">
      <c r="A50">
        <v>11.08333</v>
      </c>
      <c r="B50">
        <v>0.37590600000000002</v>
      </c>
    </row>
    <row r="51" spans="1:2" x14ac:dyDescent="0.2">
      <c r="A51">
        <v>11.25</v>
      </c>
      <c r="B51">
        <v>0.37586779999999997</v>
      </c>
    </row>
    <row r="52" spans="1:2" x14ac:dyDescent="0.2">
      <c r="A52">
        <v>11.41667</v>
      </c>
      <c r="B52">
        <v>0.37582969999999999</v>
      </c>
    </row>
    <row r="53" spans="1:2" x14ac:dyDescent="0.2">
      <c r="A53">
        <v>11.58333</v>
      </c>
      <c r="B53">
        <v>0.3757915</v>
      </c>
    </row>
    <row r="54" spans="1:2" x14ac:dyDescent="0.2">
      <c r="A54">
        <v>11.76667</v>
      </c>
      <c r="B54">
        <v>0.37575340000000002</v>
      </c>
    </row>
    <row r="55" spans="1:2" x14ac:dyDescent="0.2">
      <c r="A55">
        <v>11.93333</v>
      </c>
      <c r="B55">
        <v>0.37571520000000003</v>
      </c>
    </row>
    <row r="56" spans="1:2" x14ac:dyDescent="0.2">
      <c r="A56">
        <v>12.1</v>
      </c>
      <c r="B56">
        <v>0.3756389</v>
      </c>
    </row>
    <row r="57" spans="1:2" x14ac:dyDescent="0.2">
      <c r="A57">
        <v>12.26667</v>
      </c>
      <c r="B57">
        <v>0.37560080000000001</v>
      </c>
    </row>
    <row r="58" spans="1:2" x14ac:dyDescent="0.2">
      <c r="A58">
        <v>12.43333</v>
      </c>
      <c r="B58">
        <v>0.37556260000000002</v>
      </c>
    </row>
    <row r="59" spans="1:2" x14ac:dyDescent="0.2">
      <c r="A59">
        <v>12.6</v>
      </c>
      <c r="B59">
        <v>0.37552449999999998</v>
      </c>
    </row>
    <row r="60" spans="1:2" x14ac:dyDescent="0.2">
      <c r="A60">
        <v>12.76667</v>
      </c>
      <c r="B60">
        <v>0.37544820000000001</v>
      </c>
    </row>
    <row r="61" spans="1:2" x14ac:dyDescent="0.2">
      <c r="A61">
        <v>12.93333</v>
      </c>
      <c r="B61">
        <v>0.37529560000000001</v>
      </c>
    </row>
    <row r="62" spans="1:2" x14ac:dyDescent="0.2">
      <c r="A62">
        <v>13.1</v>
      </c>
      <c r="B62">
        <v>0.37518119999999999</v>
      </c>
    </row>
    <row r="63" spans="1:2" x14ac:dyDescent="0.2">
      <c r="A63">
        <v>13.26667</v>
      </c>
      <c r="B63">
        <v>0.37506669999999998</v>
      </c>
    </row>
    <row r="64" spans="1:2" x14ac:dyDescent="0.2">
      <c r="A64">
        <v>13.43333</v>
      </c>
      <c r="B64">
        <v>0.37506669999999998</v>
      </c>
    </row>
    <row r="65" spans="1:2" x14ac:dyDescent="0.2">
      <c r="A65">
        <v>13.616669999999999</v>
      </c>
      <c r="B65">
        <v>0.37506669999999998</v>
      </c>
    </row>
    <row r="66" spans="1:2" x14ac:dyDescent="0.2">
      <c r="A66">
        <v>13.76667</v>
      </c>
      <c r="B66">
        <v>0.37510490000000002</v>
      </c>
    </row>
    <row r="67" spans="1:2" x14ac:dyDescent="0.2">
      <c r="A67">
        <v>13.93333</v>
      </c>
      <c r="B67">
        <v>0.37502859999999999</v>
      </c>
    </row>
    <row r="68" spans="1:2" x14ac:dyDescent="0.2">
      <c r="A68">
        <v>14.1</v>
      </c>
      <c r="B68">
        <v>0.3749904</v>
      </c>
    </row>
    <row r="69" spans="1:2" x14ac:dyDescent="0.2">
      <c r="A69">
        <v>14.26667</v>
      </c>
      <c r="B69">
        <v>0.37487599999999999</v>
      </c>
    </row>
    <row r="70" spans="1:2" x14ac:dyDescent="0.2">
      <c r="A70">
        <v>14.43333</v>
      </c>
      <c r="B70">
        <v>0.37487599999999999</v>
      </c>
    </row>
    <row r="71" spans="1:2" x14ac:dyDescent="0.2">
      <c r="A71">
        <v>14.6</v>
      </c>
      <c r="B71">
        <v>0.37487599999999999</v>
      </c>
    </row>
    <row r="72" spans="1:2" x14ac:dyDescent="0.2">
      <c r="A72">
        <v>14.76667</v>
      </c>
      <c r="B72">
        <v>0.3748378</v>
      </c>
    </row>
    <row r="73" spans="1:2" x14ac:dyDescent="0.2">
      <c r="A73">
        <v>14.93333</v>
      </c>
      <c r="B73">
        <v>0.37472339999999998</v>
      </c>
    </row>
    <row r="74" spans="1:2" x14ac:dyDescent="0.2">
      <c r="A74">
        <v>15.1</v>
      </c>
      <c r="B74">
        <v>0.3746852</v>
      </c>
    </row>
    <row r="75" spans="1:2" x14ac:dyDescent="0.2">
      <c r="A75">
        <v>15.26667</v>
      </c>
      <c r="B75">
        <v>0.3746852</v>
      </c>
    </row>
    <row r="76" spans="1:2" x14ac:dyDescent="0.2">
      <c r="A76">
        <v>15.43333</v>
      </c>
      <c r="B76">
        <v>0.37464710000000001</v>
      </c>
    </row>
    <row r="77" spans="1:2" x14ac:dyDescent="0.2">
      <c r="A77">
        <v>15.6</v>
      </c>
      <c r="B77">
        <v>0.37464710000000001</v>
      </c>
    </row>
    <row r="78" spans="1:2" x14ac:dyDescent="0.2">
      <c r="A78">
        <v>15.76667</v>
      </c>
      <c r="B78">
        <v>0.37464710000000001</v>
      </c>
    </row>
    <row r="79" spans="1:2" x14ac:dyDescent="0.2">
      <c r="A79">
        <v>15.93333</v>
      </c>
      <c r="B79">
        <v>0.37460890000000002</v>
      </c>
    </row>
    <row r="80" spans="1:2" x14ac:dyDescent="0.2">
      <c r="A80">
        <v>16.100000000000001</v>
      </c>
      <c r="B80">
        <v>0.37457079999999998</v>
      </c>
    </row>
    <row r="81" spans="1:2" x14ac:dyDescent="0.2">
      <c r="A81">
        <v>16.266670000000001</v>
      </c>
      <c r="B81">
        <v>0.37445630000000002</v>
      </c>
    </row>
    <row r="82" spans="1:2" x14ac:dyDescent="0.2">
      <c r="A82">
        <v>16.433330000000002</v>
      </c>
      <c r="B82">
        <v>0.37438009999999999</v>
      </c>
    </row>
    <row r="83" spans="1:2" x14ac:dyDescent="0.2">
      <c r="A83">
        <v>16.600000000000001</v>
      </c>
      <c r="B83">
        <v>0.37434190000000001</v>
      </c>
    </row>
    <row r="84" spans="1:2" x14ac:dyDescent="0.2">
      <c r="A84">
        <v>16.766670000000001</v>
      </c>
      <c r="B84">
        <v>0.37430380000000002</v>
      </c>
    </row>
    <row r="85" spans="1:2" x14ac:dyDescent="0.2">
      <c r="A85">
        <v>16.933330000000002</v>
      </c>
      <c r="B85">
        <v>0.3741893</v>
      </c>
    </row>
    <row r="86" spans="1:2" x14ac:dyDescent="0.2">
      <c r="A86">
        <v>17.100000000000001</v>
      </c>
      <c r="B86">
        <v>0.37415120000000002</v>
      </c>
    </row>
    <row r="87" spans="1:2" x14ac:dyDescent="0.2">
      <c r="A87">
        <v>17.266670000000001</v>
      </c>
      <c r="B87">
        <v>0.37411299999999997</v>
      </c>
    </row>
    <row r="88" spans="1:2" x14ac:dyDescent="0.2">
      <c r="A88">
        <v>17.433330000000002</v>
      </c>
      <c r="B88">
        <v>0.3740367</v>
      </c>
    </row>
    <row r="89" spans="1:2" x14ac:dyDescent="0.2">
      <c r="A89">
        <v>17.600000000000001</v>
      </c>
      <c r="B89">
        <v>0.37399860000000001</v>
      </c>
    </row>
    <row r="90" spans="1:2" x14ac:dyDescent="0.2">
      <c r="A90">
        <v>17.766670000000001</v>
      </c>
      <c r="B90">
        <v>0.37392229999999999</v>
      </c>
    </row>
    <row r="91" spans="1:2" x14ac:dyDescent="0.2">
      <c r="A91">
        <v>17.933330000000002</v>
      </c>
      <c r="B91">
        <v>0.37392229999999999</v>
      </c>
    </row>
    <row r="92" spans="1:2" x14ac:dyDescent="0.2">
      <c r="A92">
        <v>18.100000000000001</v>
      </c>
      <c r="B92">
        <v>0.37384600000000001</v>
      </c>
    </row>
    <row r="93" spans="1:2" x14ac:dyDescent="0.2">
      <c r="A93">
        <v>18.266670000000001</v>
      </c>
      <c r="B93">
        <v>0.37376969999999998</v>
      </c>
    </row>
    <row r="94" spans="1:2" x14ac:dyDescent="0.2">
      <c r="A94">
        <v>18.433330000000002</v>
      </c>
      <c r="B94">
        <v>0.37376969999999998</v>
      </c>
    </row>
    <row r="95" spans="1:2" x14ac:dyDescent="0.2">
      <c r="A95">
        <v>18.616669999999999</v>
      </c>
      <c r="B95">
        <v>0.37373149999999999</v>
      </c>
    </row>
    <row r="96" spans="1:2" x14ac:dyDescent="0.2">
      <c r="A96">
        <v>18.766670000000001</v>
      </c>
      <c r="B96">
        <v>0.37369340000000001</v>
      </c>
    </row>
    <row r="97" spans="1:2" x14ac:dyDescent="0.2">
      <c r="A97">
        <v>18.933330000000002</v>
      </c>
      <c r="B97">
        <v>0.37365520000000002</v>
      </c>
    </row>
    <row r="98" spans="1:2" x14ac:dyDescent="0.2">
      <c r="A98">
        <v>19.100000000000001</v>
      </c>
      <c r="B98">
        <v>0.37369340000000001</v>
      </c>
    </row>
    <row r="99" spans="1:2" x14ac:dyDescent="0.2">
      <c r="A99">
        <v>19.266670000000001</v>
      </c>
      <c r="B99">
        <v>0.37365520000000002</v>
      </c>
    </row>
    <row r="100" spans="1:2" x14ac:dyDescent="0.2">
      <c r="A100">
        <v>19.433330000000002</v>
      </c>
      <c r="B100">
        <v>0.37361709999999998</v>
      </c>
    </row>
    <row r="101" spans="1:2" x14ac:dyDescent="0.2">
      <c r="A101">
        <v>19.600000000000001</v>
      </c>
      <c r="B101">
        <v>0.37361709999999998</v>
      </c>
    </row>
    <row r="102" spans="1:2" x14ac:dyDescent="0.2">
      <c r="A102">
        <v>19.766670000000001</v>
      </c>
      <c r="B102">
        <v>0.37357899999999999</v>
      </c>
    </row>
    <row r="103" spans="1:2" x14ac:dyDescent="0.2">
      <c r="A103">
        <v>19.933330000000002</v>
      </c>
      <c r="B103">
        <v>0.37354080000000001</v>
      </c>
    </row>
    <row r="104" spans="1:2" x14ac:dyDescent="0.2">
      <c r="A104">
        <v>20.100000000000001</v>
      </c>
      <c r="B104">
        <v>0.37346449999999998</v>
      </c>
    </row>
    <row r="105" spans="1:2" x14ac:dyDescent="0.2">
      <c r="A105">
        <v>20.266670000000001</v>
      </c>
      <c r="B105">
        <v>0.37346449999999998</v>
      </c>
    </row>
    <row r="106" spans="1:2" x14ac:dyDescent="0.2">
      <c r="A106">
        <v>20.433330000000002</v>
      </c>
      <c r="B106">
        <v>0.37342639999999999</v>
      </c>
    </row>
    <row r="107" spans="1:2" x14ac:dyDescent="0.2">
      <c r="A107">
        <v>20.6</v>
      </c>
      <c r="B107">
        <v>0.37335010000000002</v>
      </c>
    </row>
    <row r="108" spans="1:2" x14ac:dyDescent="0.2">
      <c r="A108">
        <v>20.766670000000001</v>
      </c>
      <c r="B108">
        <v>0.37331189999999997</v>
      </c>
    </row>
    <row r="109" spans="1:2" x14ac:dyDescent="0.2">
      <c r="A109">
        <v>20.933330000000002</v>
      </c>
      <c r="B109">
        <v>0.37331189999999997</v>
      </c>
    </row>
    <row r="110" spans="1:2" x14ac:dyDescent="0.2">
      <c r="A110">
        <v>21.1</v>
      </c>
      <c r="B110">
        <v>0.37335010000000002</v>
      </c>
    </row>
    <row r="111" spans="1:2" x14ac:dyDescent="0.2">
      <c r="A111">
        <v>21.266670000000001</v>
      </c>
      <c r="B111">
        <v>0.37319750000000002</v>
      </c>
    </row>
    <row r="112" spans="1:2" x14ac:dyDescent="0.2">
      <c r="A112">
        <v>21.433330000000002</v>
      </c>
      <c r="B112">
        <v>0.37319750000000002</v>
      </c>
    </row>
    <row r="113" spans="1:2" x14ac:dyDescent="0.2">
      <c r="A113">
        <v>21.6</v>
      </c>
      <c r="B113">
        <v>0.37331189999999997</v>
      </c>
    </row>
    <row r="114" spans="1:2" x14ac:dyDescent="0.2">
      <c r="A114">
        <v>21.766670000000001</v>
      </c>
      <c r="B114">
        <v>0.37319750000000002</v>
      </c>
    </row>
    <row r="115" spans="1:2" x14ac:dyDescent="0.2">
      <c r="A115">
        <v>21.933330000000002</v>
      </c>
      <c r="B115">
        <v>0.3732356</v>
      </c>
    </row>
    <row r="116" spans="1:2" x14ac:dyDescent="0.2">
      <c r="A116">
        <v>22.1</v>
      </c>
      <c r="B116">
        <v>0.37315930000000003</v>
      </c>
    </row>
    <row r="117" spans="1:2" x14ac:dyDescent="0.2">
      <c r="A117">
        <v>22.266670000000001</v>
      </c>
      <c r="B117">
        <v>0.37315930000000003</v>
      </c>
    </row>
    <row r="118" spans="1:2" x14ac:dyDescent="0.2">
      <c r="A118">
        <v>22.433330000000002</v>
      </c>
      <c r="B118">
        <v>0.37319750000000002</v>
      </c>
    </row>
    <row r="119" spans="1:2" x14ac:dyDescent="0.2">
      <c r="A119">
        <v>22.6</v>
      </c>
      <c r="B119">
        <v>0.37319750000000002</v>
      </c>
    </row>
    <row r="120" spans="1:2" x14ac:dyDescent="0.2">
      <c r="A120">
        <v>22.766670000000001</v>
      </c>
      <c r="B120">
        <v>0.37331189999999997</v>
      </c>
    </row>
    <row r="121" spans="1:2" x14ac:dyDescent="0.2">
      <c r="A121">
        <v>22.933330000000002</v>
      </c>
      <c r="B121">
        <v>0.37335010000000002</v>
      </c>
    </row>
    <row r="122" spans="1:2" x14ac:dyDescent="0.2">
      <c r="A122">
        <v>23.1</v>
      </c>
      <c r="B122">
        <v>0.37346449999999998</v>
      </c>
    </row>
    <row r="123" spans="1:2" x14ac:dyDescent="0.2">
      <c r="A123">
        <v>23.283329999999999</v>
      </c>
      <c r="B123">
        <v>0.37365520000000002</v>
      </c>
    </row>
    <row r="124" spans="1:2" x14ac:dyDescent="0.2">
      <c r="A124">
        <v>23.45</v>
      </c>
      <c r="B124">
        <v>0.37373149999999999</v>
      </c>
    </row>
    <row r="125" spans="1:2" x14ac:dyDescent="0.2">
      <c r="A125">
        <v>23.6</v>
      </c>
      <c r="B125">
        <v>0.37399860000000001</v>
      </c>
    </row>
    <row r="126" spans="1:2" x14ac:dyDescent="0.2">
      <c r="A126">
        <v>23.783329999999999</v>
      </c>
      <c r="B126">
        <v>0.37438009999999999</v>
      </c>
    </row>
    <row r="127" spans="1:2" x14ac:dyDescent="0.2">
      <c r="A127">
        <v>23.95</v>
      </c>
      <c r="B127">
        <v>0.37487599999999999</v>
      </c>
    </row>
    <row r="128" spans="1:2" x14ac:dyDescent="0.2">
      <c r="A128">
        <v>24.1</v>
      </c>
      <c r="B128">
        <v>0.37556260000000002</v>
      </c>
    </row>
    <row r="129" spans="1:2" x14ac:dyDescent="0.2">
      <c r="A129">
        <v>24.283329999999999</v>
      </c>
      <c r="B129">
        <v>0.37636370000000002</v>
      </c>
    </row>
    <row r="130" spans="1:2" x14ac:dyDescent="0.2">
      <c r="A130">
        <v>24.45</v>
      </c>
      <c r="B130">
        <v>0.37743189999999999</v>
      </c>
    </row>
    <row r="131" spans="1:2" x14ac:dyDescent="0.2">
      <c r="A131">
        <v>24.6</v>
      </c>
      <c r="B131">
        <v>0.37888149999999998</v>
      </c>
    </row>
    <row r="132" spans="1:2" x14ac:dyDescent="0.2">
      <c r="A132">
        <v>24.783329999999999</v>
      </c>
      <c r="B132">
        <v>0.38078879999999998</v>
      </c>
    </row>
    <row r="133" spans="1:2" x14ac:dyDescent="0.2">
      <c r="A133">
        <v>24.95</v>
      </c>
      <c r="B133">
        <v>0.38319209999999998</v>
      </c>
    </row>
    <row r="134" spans="1:2" x14ac:dyDescent="0.2">
      <c r="A134">
        <v>25.1</v>
      </c>
      <c r="B134">
        <v>0.386282100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J486"/>
  <sheetViews>
    <sheetView tabSelected="1" topLeftCell="A147" workbookViewId="0">
      <selection activeCell="AB168" sqref="AB168"/>
    </sheetView>
  </sheetViews>
  <sheetFormatPr baseColWidth="10" defaultColWidth="8.83203125" defaultRowHeight="15" x14ac:dyDescent="0.2"/>
  <cols>
    <col min="9" max="9" width="9" style="7"/>
    <col min="21" max="21" width="9" style="7"/>
    <col min="27" max="27" width="9" style="7"/>
  </cols>
  <sheetData>
    <row r="1" spans="1:35" s="1" customFormat="1" x14ac:dyDescent="0.2">
      <c r="A1" s="1" t="s">
        <v>4</v>
      </c>
      <c r="G1" s="1" t="s">
        <v>5</v>
      </c>
      <c r="I1" s="6"/>
      <c r="M1" s="1" t="s">
        <v>6</v>
      </c>
      <c r="S1" s="1" t="s">
        <v>7</v>
      </c>
      <c r="U1" s="6"/>
      <c r="Y1" s="1" t="s">
        <v>8</v>
      </c>
      <c r="AA1" s="6"/>
      <c r="AF1" s="1" t="s">
        <v>9</v>
      </c>
    </row>
    <row r="2" spans="1:35" x14ac:dyDescent="0.2">
      <c r="A2" t="s">
        <v>0</v>
      </c>
      <c r="B2" t="s">
        <v>1</v>
      </c>
      <c r="D2" t="s">
        <v>2</v>
      </c>
      <c r="E2" t="s">
        <v>1</v>
      </c>
      <c r="G2" t="s">
        <v>0</v>
      </c>
      <c r="H2" t="s">
        <v>1</v>
      </c>
      <c r="J2" t="s">
        <v>2</v>
      </c>
      <c r="K2" t="s">
        <v>1</v>
      </c>
      <c r="M2" t="s">
        <v>0</v>
      </c>
      <c r="N2" t="s">
        <v>1</v>
      </c>
      <c r="P2" t="s">
        <v>2</v>
      </c>
      <c r="Q2" t="s">
        <v>1</v>
      </c>
      <c r="S2" t="s">
        <v>0</v>
      </c>
      <c r="T2" t="s">
        <v>1</v>
      </c>
      <c r="V2" t="s">
        <v>2</v>
      </c>
      <c r="W2" t="s">
        <v>1</v>
      </c>
      <c r="Y2" t="s">
        <v>0</v>
      </c>
      <c r="Z2" t="s">
        <v>1</v>
      </c>
      <c r="AC2" t="s">
        <v>2</v>
      </c>
      <c r="AD2" t="s">
        <v>1</v>
      </c>
      <c r="AF2" t="s">
        <v>0</v>
      </c>
      <c r="AG2" t="s">
        <v>1</v>
      </c>
      <c r="AH2" t="s">
        <v>2</v>
      </c>
      <c r="AI2" t="s">
        <v>1</v>
      </c>
    </row>
    <row r="3" spans="1:35" x14ac:dyDescent="0.2">
      <c r="A3">
        <v>8.3333340000000006E-2</v>
      </c>
      <c r="B3">
        <v>0.4267185</v>
      </c>
      <c r="C3">
        <f>B4/B3</f>
        <v>0.99982119359718413</v>
      </c>
      <c r="D3">
        <v>8.3333340000000006E-2</v>
      </c>
      <c r="E3">
        <v>0.4267185</v>
      </c>
      <c r="F3">
        <f>E4/E3</f>
        <v>0.99982119359718413</v>
      </c>
      <c r="G3">
        <v>8.3333340000000006E-2</v>
      </c>
      <c r="H3">
        <v>0.29377429999999999</v>
      </c>
      <c r="I3" s="7">
        <f>H4/H3</f>
        <v>1.0028566147549325</v>
      </c>
      <c r="J3">
        <v>8.3333340000000006E-2</v>
      </c>
      <c r="K3">
        <v>0.29377429999999999</v>
      </c>
      <c r="M3">
        <v>8.3333340000000006E-2</v>
      </c>
      <c r="N3">
        <v>0.37922479999999997</v>
      </c>
      <c r="O3">
        <f>N4/N3</f>
        <v>0.99396426605011068</v>
      </c>
      <c r="P3">
        <v>8.3333340000000006E-2</v>
      </c>
      <c r="Q3">
        <v>0.37922479999999997</v>
      </c>
      <c r="S3">
        <v>0.1</v>
      </c>
      <c r="T3">
        <v>0.34012350000000002</v>
      </c>
      <c r="U3" s="7">
        <f>T4/T3</f>
        <v>0.99080304654044771</v>
      </c>
      <c r="V3">
        <v>0.1</v>
      </c>
      <c r="W3">
        <v>0.34012350000000002</v>
      </c>
      <c r="Y3">
        <v>8.3333340000000006E-2</v>
      </c>
      <c r="Z3">
        <v>0.33321879999999998</v>
      </c>
      <c r="AA3" s="7">
        <f>Z4/Z3</f>
        <v>0.99347455785808014</v>
      </c>
      <c r="AB3">
        <f>Z4/Z3</f>
        <v>0.99347455785808014</v>
      </c>
      <c r="AC3">
        <v>8.3333340000000006E-2</v>
      </c>
      <c r="AD3">
        <v>0.33321879999999998</v>
      </c>
      <c r="AF3">
        <v>8.3333340000000006E-2</v>
      </c>
      <c r="AG3">
        <v>0.2281986</v>
      </c>
      <c r="AH3">
        <v>8.3333340000000006E-2</v>
      </c>
      <c r="AI3">
        <v>0.2281986</v>
      </c>
    </row>
    <row r="4" spans="1:35" x14ac:dyDescent="0.2">
      <c r="A4">
        <v>0.25</v>
      </c>
      <c r="B4">
        <v>0.42664220000000003</v>
      </c>
      <c r="C4">
        <f t="shared" ref="C4:C67" si="0">B5/B4</f>
        <v>0.99087994577189031</v>
      </c>
      <c r="D4">
        <v>0.25</v>
      </c>
      <c r="E4">
        <v>0.42664220000000003</v>
      </c>
      <c r="F4">
        <f t="shared" ref="F4:F67" si="1">E5/E4</f>
        <v>0.99087994577189031</v>
      </c>
      <c r="G4">
        <v>0.25</v>
      </c>
      <c r="H4">
        <v>0.29461349999999997</v>
      </c>
      <c r="I4" s="7">
        <f t="shared" ref="I4:I67" si="2">H5/H4</f>
        <v>0.99313744957376371</v>
      </c>
      <c r="J4">
        <v>0.25</v>
      </c>
      <c r="K4">
        <v>0.29461349999999997</v>
      </c>
      <c r="M4">
        <v>0.25</v>
      </c>
      <c r="N4">
        <v>0.37693589999999999</v>
      </c>
      <c r="O4">
        <f t="shared" ref="O4:O67" si="3">N5/N4</f>
        <v>0.98917136839446718</v>
      </c>
      <c r="P4">
        <v>0.25</v>
      </c>
      <c r="Q4">
        <v>0.37693589999999999</v>
      </c>
      <c r="S4">
        <v>0.26666669999999998</v>
      </c>
      <c r="T4">
        <v>0.3369954</v>
      </c>
      <c r="U4" s="7">
        <f t="shared" ref="U4:U67" si="4">T5/T4</f>
        <v>0.98947255659869549</v>
      </c>
      <c r="V4">
        <v>0.26666669999999998</v>
      </c>
      <c r="W4">
        <v>0.3369954</v>
      </c>
      <c r="Y4">
        <v>0.26666669999999998</v>
      </c>
      <c r="Z4">
        <v>0.33104440000000002</v>
      </c>
      <c r="AA4" s="7">
        <f t="shared" ref="AA4:AA67" si="5">Z5/Z4</f>
        <v>0.99055081433185388</v>
      </c>
      <c r="AB4">
        <f t="shared" ref="AB4:AB67" si="6">Z5/Z4</f>
        <v>0.99055081433185388</v>
      </c>
      <c r="AC4">
        <v>0.26666669999999998</v>
      </c>
      <c r="AD4">
        <v>0.33104440000000002</v>
      </c>
      <c r="AF4">
        <v>0.26666669999999998</v>
      </c>
      <c r="AG4">
        <v>0.2260624</v>
      </c>
      <c r="AH4">
        <v>0.26666669999999998</v>
      </c>
      <c r="AI4">
        <v>0.2260624</v>
      </c>
    </row>
    <row r="5" spans="1:35" x14ac:dyDescent="0.2">
      <c r="A5">
        <v>0.43333329999999998</v>
      </c>
      <c r="B5">
        <v>0.42275119999999999</v>
      </c>
      <c r="C5">
        <f t="shared" si="0"/>
        <v>0.9914273454457373</v>
      </c>
      <c r="D5">
        <v>0.43333329999999998</v>
      </c>
      <c r="E5">
        <v>0.42275119999999999</v>
      </c>
      <c r="F5">
        <f t="shared" si="1"/>
        <v>0.9914273454457373</v>
      </c>
      <c r="G5">
        <v>0.4166667</v>
      </c>
      <c r="H5">
        <v>0.29259170000000001</v>
      </c>
      <c r="I5" s="7">
        <f t="shared" si="2"/>
        <v>0.99191638040313512</v>
      </c>
      <c r="J5">
        <v>0.4166667</v>
      </c>
      <c r="K5">
        <v>0.29259170000000001</v>
      </c>
      <c r="M5">
        <v>0.4166667</v>
      </c>
      <c r="N5">
        <v>0.37285420000000002</v>
      </c>
      <c r="O5">
        <f t="shared" si="3"/>
        <v>0.99191721589833237</v>
      </c>
      <c r="P5">
        <v>0.4166667</v>
      </c>
      <c r="Q5">
        <v>0.37285420000000002</v>
      </c>
      <c r="S5">
        <v>0.43333329999999998</v>
      </c>
      <c r="T5">
        <v>0.33344770000000001</v>
      </c>
      <c r="U5" s="7">
        <f t="shared" si="4"/>
        <v>0.99187728690286359</v>
      </c>
      <c r="V5">
        <v>0.43333329999999998</v>
      </c>
      <c r="W5">
        <v>0.33344770000000001</v>
      </c>
      <c r="Y5">
        <v>0.43333329999999998</v>
      </c>
      <c r="Z5">
        <v>0.32791629999999999</v>
      </c>
      <c r="AA5" s="7">
        <f t="shared" si="5"/>
        <v>0.99185676344847751</v>
      </c>
      <c r="AB5">
        <f t="shared" si="6"/>
        <v>0.99185676344847751</v>
      </c>
      <c r="AC5">
        <v>0.43333329999999998</v>
      </c>
      <c r="AD5">
        <v>0.32791629999999999</v>
      </c>
      <c r="AF5">
        <v>0.4166667</v>
      </c>
      <c r="AG5">
        <v>0.2235065</v>
      </c>
      <c r="AH5">
        <v>0.4166667</v>
      </c>
      <c r="AI5">
        <v>0.2235065</v>
      </c>
    </row>
    <row r="6" spans="1:35" x14ac:dyDescent="0.2">
      <c r="A6">
        <v>0.58333330000000005</v>
      </c>
      <c r="B6">
        <v>0.41912709999999997</v>
      </c>
      <c r="C6">
        <f t="shared" si="0"/>
        <v>0.98980619482729715</v>
      </c>
      <c r="D6">
        <v>0.58333330000000005</v>
      </c>
      <c r="E6">
        <v>0.41912709999999997</v>
      </c>
      <c r="F6">
        <f t="shared" si="1"/>
        <v>0.98980619482729715</v>
      </c>
      <c r="G6">
        <v>0.6</v>
      </c>
      <c r="H6">
        <v>0.2902265</v>
      </c>
      <c r="I6" s="7">
        <f t="shared" si="2"/>
        <v>0.98974766260145086</v>
      </c>
      <c r="J6">
        <v>0.6</v>
      </c>
      <c r="K6">
        <v>0.2902265</v>
      </c>
      <c r="M6">
        <v>0.58333330000000005</v>
      </c>
      <c r="N6">
        <v>0.36984050000000002</v>
      </c>
      <c r="O6">
        <f t="shared" si="3"/>
        <v>0.99164504698647105</v>
      </c>
      <c r="P6">
        <v>0.58333330000000005</v>
      </c>
      <c r="Q6">
        <v>0.36984050000000002</v>
      </c>
      <c r="S6">
        <v>0.6</v>
      </c>
      <c r="T6">
        <v>0.33073920000000001</v>
      </c>
      <c r="U6" s="7">
        <f t="shared" si="4"/>
        <v>0.9913496797476683</v>
      </c>
      <c r="V6">
        <v>0.6</v>
      </c>
      <c r="W6">
        <v>0.33073920000000001</v>
      </c>
      <c r="Y6">
        <v>0.6</v>
      </c>
      <c r="Z6">
        <v>0.32524599999999998</v>
      </c>
      <c r="AA6" s="7">
        <f t="shared" si="5"/>
        <v>0.99108613172798443</v>
      </c>
      <c r="AB6">
        <f t="shared" si="6"/>
        <v>0.99108613172798443</v>
      </c>
      <c r="AC6">
        <v>0.6</v>
      </c>
      <c r="AD6">
        <v>0.32524599999999998</v>
      </c>
      <c r="AF6">
        <v>0.6</v>
      </c>
      <c r="AG6">
        <v>0.22167539999999999</v>
      </c>
      <c r="AH6">
        <v>0.6</v>
      </c>
      <c r="AI6">
        <v>0.22167539999999999</v>
      </c>
    </row>
    <row r="7" spans="1:35" x14ac:dyDescent="0.2">
      <c r="A7">
        <v>0.76666670000000003</v>
      </c>
      <c r="B7">
        <v>0.41485460000000002</v>
      </c>
      <c r="C7">
        <f t="shared" si="0"/>
        <v>0.99218400856589262</v>
      </c>
      <c r="D7">
        <v>0.76666670000000003</v>
      </c>
      <c r="E7">
        <v>0.41485460000000002</v>
      </c>
      <c r="F7">
        <f t="shared" si="1"/>
        <v>0.99218400856589262</v>
      </c>
      <c r="G7">
        <v>0.75</v>
      </c>
      <c r="H7">
        <v>0.28725099999999998</v>
      </c>
      <c r="I7" s="7">
        <f t="shared" si="2"/>
        <v>0.99136782813636859</v>
      </c>
      <c r="J7">
        <v>0.75</v>
      </c>
      <c r="K7">
        <v>0.28725099999999998</v>
      </c>
      <c r="M7">
        <v>0.75</v>
      </c>
      <c r="N7">
        <v>0.36675049999999998</v>
      </c>
      <c r="O7">
        <f t="shared" si="3"/>
        <v>0.99303122967794177</v>
      </c>
      <c r="P7">
        <v>0.75</v>
      </c>
      <c r="Q7">
        <v>0.36675049999999998</v>
      </c>
      <c r="S7">
        <v>0.76666670000000003</v>
      </c>
      <c r="T7">
        <v>0.32787820000000001</v>
      </c>
      <c r="U7" s="7">
        <f t="shared" si="4"/>
        <v>0.99313556070516429</v>
      </c>
      <c r="V7">
        <v>0.76666670000000003</v>
      </c>
      <c r="W7">
        <v>0.32787820000000001</v>
      </c>
      <c r="Y7">
        <v>0.76666670000000003</v>
      </c>
      <c r="Z7">
        <v>0.32234679999999999</v>
      </c>
      <c r="AA7" s="7">
        <f t="shared" si="5"/>
        <v>0.99266256094367922</v>
      </c>
      <c r="AB7">
        <f t="shared" si="6"/>
        <v>0.99266256094367922</v>
      </c>
      <c r="AC7">
        <v>0.76666670000000003</v>
      </c>
      <c r="AD7">
        <v>0.32234679999999999</v>
      </c>
      <c r="AF7">
        <v>0.76666670000000003</v>
      </c>
      <c r="AG7">
        <v>0.21992059999999999</v>
      </c>
      <c r="AH7">
        <v>0.76666670000000003</v>
      </c>
      <c r="AI7">
        <v>0.21992059999999999</v>
      </c>
    </row>
    <row r="8" spans="1:35" x14ac:dyDescent="0.2">
      <c r="A8">
        <v>0.91666669999999995</v>
      </c>
      <c r="B8">
        <v>0.41161209999999998</v>
      </c>
      <c r="C8">
        <f t="shared" si="0"/>
        <v>0.99267830075938002</v>
      </c>
      <c r="D8">
        <v>0.91666669999999995</v>
      </c>
      <c r="E8">
        <v>0.41161209999999998</v>
      </c>
      <c r="F8">
        <f t="shared" si="1"/>
        <v>0.99267830075938002</v>
      </c>
      <c r="G8">
        <v>0.91666669999999995</v>
      </c>
      <c r="H8">
        <v>0.28477140000000001</v>
      </c>
      <c r="I8" s="7">
        <f t="shared" si="2"/>
        <v>0.99182853334288479</v>
      </c>
      <c r="J8">
        <v>0.91666669999999995</v>
      </c>
      <c r="K8">
        <v>0.28477140000000001</v>
      </c>
      <c r="M8">
        <v>0.91666669999999995</v>
      </c>
      <c r="N8">
        <v>0.36419469999999998</v>
      </c>
      <c r="O8">
        <f t="shared" si="3"/>
        <v>0.99402929257345052</v>
      </c>
      <c r="P8">
        <v>0.91666669999999995</v>
      </c>
      <c r="Q8">
        <v>0.36419469999999998</v>
      </c>
      <c r="S8">
        <v>0.93333330000000003</v>
      </c>
      <c r="T8">
        <v>0.32562750000000001</v>
      </c>
      <c r="U8" s="7">
        <f t="shared" si="4"/>
        <v>0.99355674812477446</v>
      </c>
      <c r="V8">
        <v>0.93333330000000003</v>
      </c>
      <c r="W8">
        <v>0.32562750000000001</v>
      </c>
      <c r="Y8">
        <v>0.93333330000000003</v>
      </c>
      <c r="Z8">
        <v>0.31998159999999998</v>
      </c>
      <c r="AA8" s="7">
        <f t="shared" si="5"/>
        <v>0.99320460926503285</v>
      </c>
      <c r="AB8">
        <f t="shared" si="6"/>
        <v>0.99320460926503285</v>
      </c>
      <c r="AC8">
        <v>0.93333330000000003</v>
      </c>
      <c r="AD8">
        <v>0.31998159999999998</v>
      </c>
      <c r="AF8">
        <v>0.91666669999999995</v>
      </c>
      <c r="AG8">
        <v>0.21843280000000001</v>
      </c>
      <c r="AH8">
        <v>0.91666669999999995</v>
      </c>
      <c r="AI8">
        <v>0.21843280000000001</v>
      </c>
    </row>
    <row r="9" spans="1:35" x14ac:dyDescent="0.2">
      <c r="A9">
        <v>1.0833330000000001</v>
      </c>
      <c r="B9">
        <v>0.40859839999999997</v>
      </c>
      <c r="C9">
        <f t="shared" si="0"/>
        <v>0.99365146804294879</v>
      </c>
      <c r="D9">
        <v>1.0833330000000001</v>
      </c>
      <c r="E9">
        <v>0.40859839999999997</v>
      </c>
      <c r="F9">
        <f t="shared" si="1"/>
        <v>0.99365146804294879</v>
      </c>
      <c r="G9">
        <v>1.0833330000000001</v>
      </c>
      <c r="H9">
        <v>0.28244439999999998</v>
      </c>
      <c r="I9" s="7">
        <f t="shared" si="2"/>
        <v>0.99243674153213879</v>
      </c>
      <c r="J9">
        <v>1.0833330000000001</v>
      </c>
      <c r="K9">
        <v>0.28244439999999998</v>
      </c>
      <c r="M9">
        <v>1.0833330000000001</v>
      </c>
      <c r="N9">
        <v>0.36202020000000001</v>
      </c>
      <c r="O9">
        <f t="shared" si="3"/>
        <v>0.99452074773728083</v>
      </c>
      <c r="P9">
        <v>1.0833330000000001</v>
      </c>
      <c r="Q9">
        <v>0.36202020000000001</v>
      </c>
      <c r="S9">
        <v>1.1000000000000001</v>
      </c>
      <c r="T9">
        <v>0.32352940000000002</v>
      </c>
      <c r="U9" s="7">
        <f t="shared" si="4"/>
        <v>0.99457607253003899</v>
      </c>
      <c r="V9">
        <v>1.1000000000000001</v>
      </c>
      <c r="W9">
        <v>0.32352940000000002</v>
      </c>
      <c r="Y9">
        <v>1.1000000000000001</v>
      </c>
      <c r="Z9">
        <v>0.31780720000000001</v>
      </c>
      <c r="AA9" s="7">
        <f t="shared" si="5"/>
        <v>0.99375847998409084</v>
      </c>
      <c r="AB9">
        <f t="shared" si="6"/>
        <v>0.99375847998409084</v>
      </c>
      <c r="AC9">
        <v>1.1000000000000001</v>
      </c>
      <c r="AD9">
        <v>0.31780720000000001</v>
      </c>
      <c r="AF9">
        <v>1.1000000000000001</v>
      </c>
      <c r="AG9">
        <v>0.21713579999999999</v>
      </c>
      <c r="AH9">
        <v>1.1000000000000001</v>
      </c>
      <c r="AI9">
        <v>0.21713579999999999</v>
      </c>
    </row>
    <row r="10" spans="1:35" x14ac:dyDescent="0.2">
      <c r="A10">
        <v>1.266667</v>
      </c>
      <c r="B10">
        <v>0.40600439999999999</v>
      </c>
      <c r="C10">
        <f t="shared" si="0"/>
        <v>0.99473823436396258</v>
      </c>
      <c r="D10">
        <v>1.266667</v>
      </c>
      <c r="E10">
        <v>0.40600439999999999</v>
      </c>
      <c r="F10">
        <f t="shared" si="1"/>
        <v>0.99473823436396258</v>
      </c>
      <c r="G10">
        <v>1.266667</v>
      </c>
      <c r="H10">
        <v>0.28030820000000001</v>
      </c>
      <c r="I10" s="7">
        <f t="shared" si="2"/>
        <v>0.99373974789178487</v>
      </c>
      <c r="J10">
        <v>1.266667</v>
      </c>
      <c r="K10">
        <v>0.28030820000000001</v>
      </c>
      <c r="M10">
        <v>1.25</v>
      </c>
      <c r="N10">
        <v>0.36003659999999998</v>
      </c>
      <c r="O10">
        <f t="shared" si="3"/>
        <v>0.99523187364840138</v>
      </c>
      <c r="P10">
        <v>1.25</v>
      </c>
      <c r="Q10">
        <v>0.36003659999999998</v>
      </c>
      <c r="S10">
        <v>1.266667</v>
      </c>
      <c r="T10">
        <v>0.32177460000000002</v>
      </c>
      <c r="U10" s="7">
        <f t="shared" si="4"/>
        <v>0.99525786062666222</v>
      </c>
      <c r="V10">
        <v>1.266667</v>
      </c>
      <c r="W10">
        <v>0.32177460000000002</v>
      </c>
      <c r="Y10">
        <v>1.266667</v>
      </c>
      <c r="Z10">
        <v>0.31582359999999998</v>
      </c>
      <c r="AA10" s="7">
        <f t="shared" si="5"/>
        <v>0.9949269148980634</v>
      </c>
      <c r="AB10">
        <f t="shared" si="6"/>
        <v>0.9949269148980634</v>
      </c>
      <c r="AC10">
        <v>1.266667</v>
      </c>
      <c r="AD10">
        <v>0.31582359999999998</v>
      </c>
      <c r="AF10">
        <v>1.25</v>
      </c>
      <c r="AG10">
        <v>0.21595329999999999</v>
      </c>
      <c r="AH10">
        <v>1.25</v>
      </c>
      <c r="AI10">
        <v>0.21595329999999999</v>
      </c>
    </row>
    <row r="11" spans="1:35" x14ac:dyDescent="0.2">
      <c r="A11">
        <v>1.4166669999999999</v>
      </c>
      <c r="B11">
        <v>0.40386810000000001</v>
      </c>
      <c r="C11">
        <f t="shared" si="0"/>
        <v>0.99518283320717826</v>
      </c>
      <c r="D11">
        <v>1.4166669999999999</v>
      </c>
      <c r="E11">
        <v>0.40386810000000001</v>
      </c>
      <c r="F11">
        <f t="shared" si="1"/>
        <v>0.99518283320717826</v>
      </c>
      <c r="G11">
        <v>1.4166669999999999</v>
      </c>
      <c r="H11">
        <v>0.27855340000000001</v>
      </c>
      <c r="I11" s="7">
        <f t="shared" si="2"/>
        <v>0.99424814057196931</v>
      </c>
      <c r="J11">
        <v>1.4166669999999999</v>
      </c>
      <c r="K11">
        <v>0.27855340000000001</v>
      </c>
      <c r="M11">
        <v>1.433333</v>
      </c>
      <c r="N11">
        <v>0.35831990000000002</v>
      </c>
      <c r="O11">
        <f t="shared" si="3"/>
        <v>0.99584812342267337</v>
      </c>
      <c r="P11">
        <v>1.433333</v>
      </c>
      <c r="Q11">
        <v>0.35831990000000002</v>
      </c>
      <c r="S11">
        <v>1.433333</v>
      </c>
      <c r="T11">
        <v>0.3202487</v>
      </c>
      <c r="U11" s="7">
        <f t="shared" si="4"/>
        <v>0.99583074029652585</v>
      </c>
      <c r="V11">
        <v>1.433333</v>
      </c>
      <c r="W11">
        <v>0.3202487</v>
      </c>
      <c r="Y11">
        <v>1.433333</v>
      </c>
      <c r="Z11">
        <v>0.31422139999999998</v>
      </c>
      <c r="AA11" s="7">
        <f t="shared" si="5"/>
        <v>0.99538669231312704</v>
      </c>
      <c r="AB11">
        <f t="shared" si="6"/>
        <v>0.99538669231312704</v>
      </c>
      <c r="AC11">
        <v>1.433333</v>
      </c>
      <c r="AD11">
        <v>0.31422139999999998</v>
      </c>
      <c r="AF11">
        <v>1.433333</v>
      </c>
      <c r="AG11">
        <v>0.21492330000000001</v>
      </c>
      <c r="AH11">
        <v>1.433333</v>
      </c>
      <c r="AI11">
        <v>0.21492330000000001</v>
      </c>
    </row>
    <row r="12" spans="1:35" x14ac:dyDescent="0.2">
      <c r="A12">
        <v>1.6</v>
      </c>
      <c r="B12">
        <v>0.40192260000000002</v>
      </c>
      <c r="C12">
        <f t="shared" si="0"/>
        <v>0.99582382279573223</v>
      </c>
      <c r="D12">
        <v>1.6</v>
      </c>
      <c r="E12">
        <v>0.40192260000000002</v>
      </c>
      <c r="F12">
        <f t="shared" si="1"/>
        <v>0.99582382279573223</v>
      </c>
      <c r="G12">
        <v>1.5833330000000001</v>
      </c>
      <c r="H12">
        <v>0.27695120000000001</v>
      </c>
      <c r="I12" s="7">
        <f t="shared" si="2"/>
        <v>0.99490343425123262</v>
      </c>
      <c r="J12">
        <v>1.5833330000000001</v>
      </c>
      <c r="K12">
        <v>0.27695120000000001</v>
      </c>
      <c r="M12">
        <v>1.5833330000000001</v>
      </c>
      <c r="N12">
        <v>0.35683219999999999</v>
      </c>
      <c r="O12">
        <f t="shared" si="3"/>
        <v>0.99647201121423457</v>
      </c>
      <c r="P12">
        <v>1.5833330000000001</v>
      </c>
      <c r="Q12">
        <v>0.35683219999999999</v>
      </c>
      <c r="S12">
        <v>1.6</v>
      </c>
      <c r="T12">
        <v>0.31891350000000002</v>
      </c>
      <c r="U12" s="7">
        <f t="shared" si="4"/>
        <v>0.99641156614567905</v>
      </c>
      <c r="V12">
        <v>1.6</v>
      </c>
      <c r="W12">
        <v>0.31891350000000002</v>
      </c>
      <c r="Y12">
        <v>1.6</v>
      </c>
      <c r="Z12">
        <v>0.31277179999999999</v>
      </c>
      <c r="AA12" s="7">
        <f t="shared" si="5"/>
        <v>0.99597502076593858</v>
      </c>
      <c r="AB12">
        <f t="shared" si="6"/>
        <v>0.99597502076593858</v>
      </c>
      <c r="AC12">
        <v>1.6</v>
      </c>
      <c r="AD12">
        <v>0.31277179999999999</v>
      </c>
      <c r="AF12">
        <v>1.6</v>
      </c>
      <c r="AG12">
        <v>0.2140077</v>
      </c>
      <c r="AH12">
        <v>1.6</v>
      </c>
      <c r="AI12">
        <v>0.2140077</v>
      </c>
    </row>
    <row r="13" spans="1:35" x14ac:dyDescent="0.2">
      <c r="A13">
        <v>1.75</v>
      </c>
      <c r="B13">
        <v>0.40024409999999999</v>
      </c>
      <c r="C13">
        <f t="shared" si="0"/>
        <v>0.99637821019722717</v>
      </c>
      <c r="D13">
        <v>1.75</v>
      </c>
      <c r="E13">
        <v>0.40024409999999999</v>
      </c>
      <c r="F13">
        <f t="shared" si="1"/>
        <v>0.99637821019722717</v>
      </c>
      <c r="G13">
        <v>1.75</v>
      </c>
      <c r="H13">
        <v>0.2755397</v>
      </c>
      <c r="I13" s="7">
        <f t="shared" si="2"/>
        <v>0.99584669650144797</v>
      </c>
      <c r="J13">
        <v>1.75</v>
      </c>
      <c r="K13">
        <v>0.2755397</v>
      </c>
      <c r="M13">
        <v>1.75</v>
      </c>
      <c r="N13">
        <v>0.35557329999999998</v>
      </c>
      <c r="O13">
        <f t="shared" si="3"/>
        <v>0.99678153562148797</v>
      </c>
      <c r="P13">
        <v>1.75</v>
      </c>
      <c r="Q13">
        <v>0.35557329999999998</v>
      </c>
      <c r="S13">
        <v>1.766667</v>
      </c>
      <c r="T13">
        <v>0.31776910000000003</v>
      </c>
      <c r="U13" s="7">
        <f t="shared" si="4"/>
        <v>0.99675865274502762</v>
      </c>
      <c r="V13">
        <v>1.766667</v>
      </c>
      <c r="W13">
        <v>0.31776910000000003</v>
      </c>
      <c r="Y13">
        <v>1.766667</v>
      </c>
      <c r="Z13">
        <v>0.31151289999999998</v>
      </c>
      <c r="AA13" s="7">
        <f t="shared" si="5"/>
        <v>0.99657124953733867</v>
      </c>
      <c r="AB13">
        <f t="shared" si="6"/>
        <v>0.99657124953733867</v>
      </c>
      <c r="AC13">
        <v>1.766667</v>
      </c>
      <c r="AD13">
        <v>0.31151289999999998</v>
      </c>
      <c r="AF13">
        <v>1.75</v>
      </c>
      <c r="AG13">
        <v>0.21324480000000001</v>
      </c>
      <c r="AH13">
        <v>1.75</v>
      </c>
      <c r="AI13">
        <v>0.21324480000000001</v>
      </c>
    </row>
    <row r="14" spans="1:35" x14ac:dyDescent="0.2">
      <c r="A14">
        <v>1.9166669999999999</v>
      </c>
      <c r="B14">
        <v>0.3987945</v>
      </c>
      <c r="C14">
        <f t="shared" si="0"/>
        <v>0.99665190969283679</v>
      </c>
      <c r="D14">
        <v>1.9166669999999999</v>
      </c>
      <c r="E14">
        <v>0.3987945</v>
      </c>
      <c r="F14">
        <f t="shared" si="1"/>
        <v>0.99665190969283679</v>
      </c>
      <c r="G14">
        <v>1.933333</v>
      </c>
      <c r="H14">
        <v>0.27439530000000001</v>
      </c>
      <c r="I14" s="7">
        <f t="shared" si="2"/>
        <v>0.99624629139055942</v>
      </c>
      <c r="J14">
        <v>1.933333</v>
      </c>
      <c r="K14">
        <v>0.27439530000000001</v>
      </c>
      <c r="M14">
        <v>1.9166669999999999</v>
      </c>
      <c r="N14">
        <v>0.35442889999999999</v>
      </c>
      <c r="O14">
        <f t="shared" si="3"/>
        <v>0.99698613741712383</v>
      </c>
      <c r="P14">
        <v>1.9166669999999999</v>
      </c>
      <c r="Q14">
        <v>0.35442889999999999</v>
      </c>
      <c r="S14">
        <v>1.95</v>
      </c>
      <c r="T14">
        <v>0.3167391</v>
      </c>
      <c r="U14" s="7">
        <f t="shared" si="4"/>
        <v>0.99698900451507244</v>
      </c>
      <c r="V14">
        <v>1.95</v>
      </c>
      <c r="W14">
        <v>0.3167391</v>
      </c>
      <c r="Y14">
        <v>1.933333</v>
      </c>
      <c r="Z14">
        <v>0.31044480000000002</v>
      </c>
      <c r="AA14" s="7">
        <f t="shared" si="5"/>
        <v>0.99680490702372837</v>
      </c>
      <c r="AB14">
        <f t="shared" si="6"/>
        <v>0.99680490702372837</v>
      </c>
      <c r="AC14">
        <v>1.933333</v>
      </c>
      <c r="AD14">
        <v>0.31044480000000002</v>
      </c>
      <c r="AF14">
        <v>1.933333</v>
      </c>
      <c r="AG14">
        <v>0.2125581</v>
      </c>
      <c r="AH14">
        <v>1.933333</v>
      </c>
      <c r="AI14">
        <v>0.2125581</v>
      </c>
    </row>
    <row r="15" spans="1:35" x14ac:dyDescent="0.2">
      <c r="A15">
        <v>2.1</v>
      </c>
      <c r="B15">
        <v>0.39745930000000002</v>
      </c>
      <c r="C15">
        <f t="shared" si="0"/>
        <v>0.99731268082040092</v>
      </c>
      <c r="D15">
        <v>2.1</v>
      </c>
      <c r="E15">
        <v>0.39745930000000002</v>
      </c>
      <c r="F15">
        <f t="shared" si="1"/>
        <v>0.99731268082040092</v>
      </c>
      <c r="G15">
        <v>2.0833330000000001</v>
      </c>
      <c r="H15">
        <v>0.27336529999999998</v>
      </c>
      <c r="I15" s="7">
        <f t="shared" si="2"/>
        <v>0.99651126167073878</v>
      </c>
      <c r="J15">
        <v>2.0833330000000001</v>
      </c>
      <c r="K15">
        <v>0.27336529999999998</v>
      </c>
      <c r="M15">
        <v>2.0833330000000001</v>
      </c>
      <c r="N15">
        <v>0.35336070000000003</v>
      </c>
      <c r="O15">
        <f t="shared" si="3"/>
        <v>0.99751726776633609</v>
      </c>
      <c r="P15">
        <v>2.0833330000000001</v>
      </c>
      <c r="Q15">
        <v>0.35336070000000003</v>
      </c>
      <c r="S15">
        <v>2.1</v>
      </c>
      <c r="T15">
        <v>0.31578539999999999</v>
      </c>
      <c r="U15" s="7">
        <f t="shared" si="4"/>
        <v>0.99758411883513298</v>
      </c>
      <c r="V15">
        <v>2.1</v>
      </c>
      <c r="W15">
        <v>0.31578539999999999</v>
      </c>
      <c r="Y15">
        <v>2.1</v>
      </c>
      <c r="Z15">
        <v>0.30945289999999998</v>
      </c>
      <c r="AA15" s="7">
        <f t="shared" si="5"/>
        <v>0.9972881171900474</v>
      </c>
      <c r="AB15">
        <f t="shared" si="6"/>
        <v>0.9972881171900474</v>
      </c>
      <c r="AC15">
        <v>2.1</v>
      </c>
      <c r="AD15">
        <v>0.30945289999999998</v>
      </c>
      <c r="AF15">
        <v>2.1</v>
      </c>
      <c r="AG15">
        <v>0.21194779999999999</v>
      </c>
      <c r="AH15">
        <v>2.1</v>
      </c>
      <c r="AI15">
        <v>0.21194779999999999</v>
      </c>
    </row>
    <row r="16" spans="1:35" x14ac:dyDescent="0.2">
      <c r="A16">
        <v>2.25</v>
      </c>
      <c r="B16">
        <v>0.3963912</v>
      </c>
      <c r="C16">
        <f t="shared" si="0"/>
        <v>0.99749792629099743</v>
      </c>
      <c r="D16">
        <v>2.25</v>
      </c>
      <c r="E16">
        <v>0.3963912</v>
      </c>
      <c r="F16">
        <f t="shared" si="1"/>
        <v>0.99749792629099743</v>
      </c>
      <c r="G16">
        <v>2.25</v>
      </c>
      <c r="H16">
        <v>0.27241159999999998</v>
      </c>
      <c r="I16" s="7">
        <f t="shared" si="2"/>
        <v>0.99719945846652658</v>
      </c>
      <c r="J16">
        <v>2.25</v>
      </c>
      <c r="K16">
        <v>0.27241159999999998</v>
      </c>
      <c r="M16">
        <v>2.25</v>
      </c>
      <c r="N16">
        <v>0.3524834</v>
      </c>
      <c r="O16">
        <f t="shared" si="3"/>
        <v>0.99805182314968599</v>
      </c>
      <c r="P16">
        <v>2.25</v>
      </c>
      <c r="Q16">
        <v>0.3524834</v>
      </c>
      <c r="S16">
        <v>2.266667</v>
      </c>
      <c r="T16">
        <v>0.31502249999999998</v>
      </c>
      <c r="U16" s="7">
        <f t="shared" si="4"/>
        <v>0.99782015570316407</v>
      </c>
      <c r="V16">
        <v>2.266667</v>
      </c>
      <c r="W16">
        <v>0.31502249999999998</v>
      </c>
      <c r="Y16">
        <v>2.266667</v>
      </c>
      <c r="Z16">
        <v>0.30861369999999999</v>
      </c>
      <c r="AA16" s="7">
        <f t="shared" si="5"/>
        <v>0.99765143284306568</v>
      </c>
      <c r="AB16">
        <f t="shared" si="6"/>
        <v>0.99765143284306568</v>
      </c>
      <c r="AC16">
        <v>2.266667</v>
      </c>
      <c r="AD16">
        <v>0.30861369999999999</v>
      </c>
      <c r="AF16">
        <v>2.25</v>
      </c>
      <c r="AG16">
        <v>0.2114518</v>
      </c>
      <c r="AH16">
        <v>2.25</v>
      </c>
      <c r="AI16">
        <v>0.2114518</v>
      </c>
    </row>
    <row r="17" spans="1:35" x14ac:dyDescent="0.2">
      <c r="A17">
        <v>2.4333330000000002</v>
      </c>
      <c r="B17">
        <v>0.39539940000000001</v>
      </c>
      <c r="C17">
        <f t="shared" si="0"/>
        <v>0.98977312560413588</v>
      </c>
      <c r="D17">
        <v>2.4333330000000002</v>
      </c>
      <c r="E17">
        <v>0.39539940000000001</v>
      </c>
      <c r="F17">
        <f t="shared" si="1"/>
        <v>0.98977312560413588</v>
      </c>
      <c r="G17">
        <v>2.4333330000000002</v>
      </c>
      <c r="H17">
        <v>0.27164870000000002</v>
      </c>
      <c r="I17" s="7">
        <f t="shared" si="2"/>
        <v>0.98876563738387113</v>
      </c>
      <c r="J17">
        <v>2.4333330000000002</v>
      </c>
      <c r="K17">
        <v>0.27164870000000002</v>
      </c>
      <c r="M17">
        <v>2.4166669999999999</v>
      </c>
      <c r="N17">
        <v>0.35179670000000002</v>
      </c>
      <c r="O17">
        <f t="shared" si="3"/>
        <v>0.99089133013470565</v>
      </c>
      <c r="P17">
        <v>2.4166669999999999</v>
      </c>
      <c r="Q17">
        <v>0.35179670000000002</v>
      </c>
      <c r="S17">
        <v>2.4333330000000002</v>
      </c>
      <c r="T17">
        <v>0.3143358</v>
      </c>
      <c r="U17" s="7">
        <f t="shared" si="4"/>
        <v>0.99101947662340717</v>
      </c>
      <c r="V17">
        <v>2.4333330000000002</v>
      </c>
      <c r="W17">
        <v>0.3143358</v>
      </c>
      <c r="Y17">
        <v>2.4333330000000002</v>
      </c>
      <c r="Z17">
        <v>0.30788890000000002</v>
      </c>
      <c r="AA17" s="7">
        <f t="shared" si="5"/>
        <v>0.99033579969917718</v>
      </c>
      <c r="AB17">
        <f t="shared" si="6"/>
        <v>0.99033579969917718</v>
      </c>
      <c r="AC17">
        <v>2.4333330000000002</v>
      </c>
      <c r="AD17">
        <v>0.30788890000000002</v>
      </c>
      <c r="AF17">
        <v>2.4333330000000002</v>
      </c>
      <c r="AG17">
        <v>0.21099409999999999</v>
      </c>
      <c r="AH17">
        <v>2.4333330000000002</v>
      </c>
      <c r="AI17">
        <v>0.21099409999999999</v>
      </c>
    </row>
    <row r="18" spans="1:35" x14ac:dyDescent="0.2">
      <c r="A18">
        <v>2.6333329999999999</v>
      </c>
      <c r="B18">
        <v>0.39135569999999997</v>
      </c>
      <c r="C18">
        <f t="shared" si="0"/>
        <v>1.0045812543422774</v>
      </c>
      <c r="D18">
        <v>2.6333329999999999</v>
      </c>
      <c r="E18">
        <v>0.39135569999999997</v>
      </c>
      <c r="F18">
        <f t="shared" si="1"/>
        <v>1.0045812543422774</v>
      </c>
      <c r="G18">
        <v>2.6333329999999999</v>
      </c>
      <c r="H18">
        <v>0.26859690000000003</v>
      </c>
      <c r="I18" s="7">
        <f t="shared" si="2"/>
        <v>1.0045447285504783</v>
      </c>
      <c r="J18">
        <v>2.6333329999999999</v>
      </c>
      <c r="K18">
        <v>0.26859690000000003</v>
      </c>
      <c r="M18">
        <v>2.6333329999999999</v>
      </c>
      <c r="N18">
        <v>0.34859230000000002</v>
      </c>
      <c r="O18">
        <f t="shared" si="3"/>
        <v>1.0040491427951792</v>
      </c>
      <c r="P18">
        <v>2.6333329999999999</v>
      </c>
      <c r="Q18">
        <v>0.34859230000000002</v>
      </c>
      <c r="S18">
        <v>2.65</v>
      </c>
      <c r="T18">
        <v>0.31151289999999998</v>
      </c>
      <c r="U18" s="7">
        <f t="shared" si="4"/>
        <v>1.0040412451619178</v>
      </c>
      <c r="V18">
        <v>2.65</v>
      </c>
      <c r="W18">
        <v>0.31151289999999998</v>
      </c>
      <c r="Y18">
        <v>2.6333329999999999</v>
      </c>
      <c r="Z18">
        <v>0.3049134</v>
      </c>
      <c r="AA18" s="7">
        <f t="shared" si="5"/>
        <v>1.004128385305467</v>
      </c>
      <c r="AB18">
        <f t="shared" si="6"/>
        <v>1.004128385305467</v>
      </c>
      <c r="AC18">
        <v>2.6333329999999999</v>
      </c>
      <c r="AD18">
        <v>0.3049134</v>
      </c>
      <c r="AF18">
        <v>2.6333329999999999</v>
      </c>
      <c r="AG18">
        <v>0.20893410000000001</v>
      </c>
      <c r="AH18">
        <v>2.6333329999999999</v>
      </c>
      <c r="AI18">
        <v>0.20893410000000001</v>
      </c>
    </row>
    <row r="19" spans="1:35" x14ac:dyDescent="0.2">
      <c r="A19">
        <v>2.8</v>
      </c>
      <c r="B19">
        <v>0.39314860000000001</v>
      </c>
      <c r="C19">
        <f t="shared" si="0"/>
        <v>0.99902988335708165</v>
      </c>
      <c r="D19">
        <v>2.8</v>
      </c>
      <c r="E19">
        <v>0.39314860000000001</v>
      </c>
      <c r="F19">
        <f t="shared" si="1"/>
        <v>0.99902988335708165</v>
      </c>
      <c r="G19">
        <v>2.8</v>
      </c>
      <c r="H19">
        <v>0.26981759999999999</v>
      </c>
      <c r="I19" s="7">
        <f t="shared" si="2"/>
        <v>0.99844487535283111</v>
      </c>
      <c r="J19">
        <v>2.8</v>
      </c>
      <c r="K19">
        <v>0.26981759999999999</v>
      </c>
      <c r="M19">
        <v>2.8</v>
      </c>
      <c r="N19">
        <v>0.35000379999999998</v>
      </c>
      <c r="O19">
        <f t="shared" si="3"/>
        <v>0.9990188677951497</v>
      </c>
      <c r="P19">
        <v>2.8</v>
      </c>
      <c r="Q19">
        <v>0.35000379999999998</v>
      </c>
      <c r="S19">
        <v>2.8166669999999998</v>
      </c>
      <c r="T19">
        <v>0.31277179999999999</v>
      </c>
      <c r="U19" s="7">
        <f t="shared" si="4"/>
        <v>0.99902420870423736</v>
      </c>
      <c r="V19">
        <v>2.8166669999999998</v>
      </c>
      <c r="W19">
        <v>0.31277179999999999</v>
      </c>
      <c r="Y19">
        <v>2.8166669999999998</v>
      </c>
      <c r="Z19">
        <v>0.30617220000000001</v>
      </c>
      <c r="AA19" s="7">
        <f t="shared" si="5"/>
        <v>0.99887873556122997</v>
      </c>
      <c r="AB19">
        <f t="shared" si="6"/>
        <v>0.99887873556122997</v>
      </c>
      <c r="AC19">
        <v>2.8166669999999998</v>
      </c>
      <c r="AD19">
        <v>0.30617220000000001</v>
      </c>
      <c r="AF19">
        <v>2.8166669999999998</v>
      </c>
      <c r="AG19">
        <v>0.20988780000000001</v>
      </c>
      <c r="AH19">
        <v>2.8166669999999998</v>
      </c>
      <c r="AI19">
        <v>0.20988780000000001</v>
      </c>
    </row>
    <row r="20" spans="1:35" x14ac:dyDescent="0.2">
      <c r="A20">
        <v>2.983333</v>
      </c>
      <c r="B20">
        <v>0.39276719999999998</v>
      </c>
      <c r="C20">
        <f t="shared" si="0"/>
        <v>0.99873742002896371</v>
      </c>
      <c r="D20">
        <v>2.983333</v>
      </c>
      <c r="E20">
        <v>0.39276719999999998</v>
      </c>
      <c r="F20">
        <f t="shared" si="1"/>
        <v>0.99873742002896371</v>
      </c>
      <c r="G20">
        <v>2.9666670000000002</v>
      </c>
      <c r="H20">
        <v>0.26939800000000003</v>
      </c>
      <c r="I20" s="7">
        <f t="shared" si="2"/>
        <v>0.99872567725075889</v>
      </c>
      <c r="J20">
        <v>2.9666670000000002</v>
      </c>
      <c r="K20">
        <v>0.26939800000000003</v>
      </c>
      <c r="M20">
        <v>2.9666670000000002</v>
      </c>
      <c r="N20">
        <v>0.34966039999999998</v>
      </c>
      <c r="O20">
        <f t="shared" si="3"/>
        <v>0.99901819022114036</v>
      </c>
      <c r="P20">
        <v>2.9666670000000002</v>
      </c>
      <c r="Q20">
        <v>0.34966039999999998</v>
      </c>
      <c r="S20">
        <v>2.983333</v>
      </c>
      <c r="T20">
        <v>0.31246659999999998</v>
      </c>
      <c r="U20" s="7">
        <f t="shared" si="4"/>
        <v>0.99902325560555916</v>
      </c>
      <c r="V20">
        <v>2.983333</v>
      </c>
      <c r="W20">
        <v>0.31246659999999998</v>
      </c>
      <c r="Y20">
        <v>2.983333</v>
      </c>
      <c r="Z20">
        <v>0.30582890000000001</v>
      </c>
      <c r="AA20" s="7">
        <f t="shared" si="5"/>
        <v>0.99875257047322852</v>
      </c>
      <c r="AB20">
        <f t="shared" si="6"/>
        <v>0.99875257047322852</v>
      </c>
      <c r="AC20">
        <v>2.983333</v>
      </c>
      <c r="AD20">
        <v>0.30582890000000001</v>
      </c>
      <c r="AF20">
        <v>2.9666670000000002</v>
      </c>
      <c r="AG20">
        <v>0.2096971</v>
      </c>
      <c r="AH20">
        <v>2.9666670000000002</v>
      </c>
      <c r="AI20">
        <v>0.2096971</v>
      </c>
    </row>
    <row r="21" spans="1:35" x14ac:dyDescent="0.2">
      <c r="A21">
        <v>3.1333329999999999</v>
      </c>
      <c r="B21">
        <v>0.39227129999999999</v>
      </c>
      <c r="C21">
        <f t="shared" si="0"/>
        <v>0.99883295056253152</v>
      </c>
      <c r="D21">
        <v>3.1333329999999999</v>
      </c>
      <c r="E21">
        <v>0.39227129999999999</v>
      </c>
      <c r="F21">
        <f t="shared" si="1"/>
        <v>0.99883295056253152</v>
      </c>
      <c r="G21">
        <v>3.1333329999999999</v>
      </c>
      <c r="H21">
        <v>0.26905469999999998</v>
      </c>
      <c r="I21" s="7">
        <f t="shared" si="2"/>
        <v>0.99872367960864461</v>
      </c>
      <c r="J21">
        <v>3.1333329999999999</v>
      </c>
      <c r="K21">
        <v>0.26905469999999998</v>
      </c>
      <c r="M21">
        <v>3.15</v>
      </c>
      <c r="N21">
        <v>0.34931709999999999</v>
      </c>
      <c r="O21">
        <f t="shared" si="3"/>
        <v>0.99912629527727093</v>
      </c>
      <c r="P21">
        <v>3.15</v>
      </c>
      <c r="Q21">
        <v>0.34931709999999999</v>
      </c>
      <c r="S21">
        <v>3.15</v>
      </c>
      <c r="T21">
        <v>0.31216139999999998</v>
      </c>
      <c r="U21" s="7">
        <f t="shared" si="4"/>
        <v>0.99890024839714331</v>
      </c>
      <c r="V21">
        <v>3.15</v>
      </c>
      <c r="W21">
        <v>0.31216139999999998</v>
      </c>
      <c r="Y21">
        <v>3.15</v>
      </c>
      <c r="Z21">
        <v>0.30544739999999998</v>
      </c>
      <c r="AA21" s="7">
        <f t="shared" si="5"/>
        <v>0.99887607489865693</v>
      </c>
      <c r="AB21">
        <f t="shared" si="6"/>
        <v>0.99887607489865693</v>
      </c>
      <c r="AC21">
        <v>3.15</v>
      </c>
      <c r="AD21">
        <v>0.30544739999999998</v>
      </c>
      <c r="AF21">
        <v>3.15</v>
      </c>
      <c r="AG21">
        <v>0.20946819999999999</v>
      </c>
      <c r="AH21">
        <v>3.15</v>
      </c>
      <c r="AI21">
        <v>0.20946819999999999</v>
      </c>
    </row>
    <row r="22" spans="1:35" x14ac:dyDescent="0.2">
      <c r="A22">
        <v>3.3</v>
      </c>
      <c r="B22">
        <v>0.39181349999999998</v>
      </c>
      <c r="C22">
        <f t="shared" si="0"/>
        <v>0.99902632247229872</v>
      </c>
      <c r="D22">
        <v>3.3</v>
      </c>
      <c r="E22">
        <v>0.39181349999999998</v>
      </c>
      <c r="F22">
        <f t="shared" si="1"/>
        <v>0.99902632247229872</v>
      </c>
      <c r="G22">
        <v>3.3166669999999998</v>
      </c>
      <c r="H22">
        <v>0.26871129999999999</v>
      </c>
      <c r="I22" s="7">
        <f t="shared" si="2"/>
        <v>0.99858063282042853</v>
      </c>
      <c r="J22">
        <v>3.3166669999999998</v>
      </c>
      <c r="K22">
        <v>0.26871129999999999</v>
      </c>
      <c r="M22">
        <v>3.3</v>
      </c>
      <c r="N22">
        <v>0.34901189999999999</v>
      </c>
      <c r="O22">
        <f t="shared" si="3"/>
        <v>0.99923498310516068</v>
      </c>
      <c r="P22">
        <v>3.3</v>
      </c>
      <c r="Q22">
        <v>0.34901189999999999</v>
      </c>
      <c r="S22">
        <v>3.3166669999999998</v>
      </c>
      <c r="T22">
        <v>0.31181809999999999</v>
      </c>
      <c r="U22" s="7">
        <f t="shared" si="4"/>
        <v>0.99902122423297424</v>
      </c>
      <c r="V22">
        <v>3.3166669999999998</v>
      </c>
      <c r="W22">
        <v>0.31181809999999999</v>
      </c>
      <c r="Y22">
        <v>3.3166669999999998</v>
      </c>
      <c r="Z22">
        <v>0.30510409999999999</v>
      </c>
      <c r="AA22" s="7">
        <f t="shared" si="5"/>
        <v>0.99899968568105113</v>
      </c>
      <c r="AB22">
        <f t="shared" si="6"/>
        <v>0.99899968568105113</v>
      </c>
      <c r="AC22">
        <v>3.3166669999999998</v>
      </c>
      <c r="AD22">
        <v>0.30510409999999999</v>
      </c>
      <c r="AF22">
        <v>3.3166669999999998</v>
      </c>
      <c r="AG22">
        <v>0.2092774</v>
      </c>
      <c r="AH22">
        <v>3.3166669999999998</v>
      </c>
      <c r="AI22">
        <v>0.2092774</v>
      </c>
    </row>
    <row r="23" spans="1:35" x14ac:dyDescent="0.2">
      <c r="A23">
        <v>3.483333</v>
      </c>
      <c r="B23">
        <v>0.391432</v>
      </c>
      <c r="C23">
        <f t="shared" si="0"/>
        <v>0.99912296388644772</v>
      </c>
      <c r="D23">
        <v>3.483333</v>
      </c>
      <c r="E23">
        <v>0.391432</v>
      </c>
      <c r="F23">
        <f t="shared" si="1"/>
        <v>0.99912296388644772</v>
      </c>
      <c r="G23">
        <v>3.4666670000000002</v>
      </c>
      <c r="H23">
        <v>0.26832990000000001</v>
      </c>
      <c r="I23" s="7">
        <f t="shared" si="2"/>
        <v>0.99900458353690724</v>
      </c>
      <c r="J23">
        <v>3.4666670000000002</v>
      </c>
      <c r="K23">
        <v>0.26832990000000001</v>
      </c>
      <c r="M23">
        <v>3.4666670000000002</v>
      </c>
      <c r="N23">
        <v>0.34874490000000002</v>
      </c>
      <c r="O23">
        <f t="shared" si="3"/>
        <v>0.99945318196767885</v>
      </c>
      <c r="P23">
        <v>3.4666670000000002</v>
      </c>
      <c r="Q23">
        <v>0.34874490000000002</v>
      </c>
      <c r="S23">
        <v>3.483333</v>
      </c>
      <c r="T23">
        <v>0.31151289999999998</v>
      </c>
      <c r="U23" s="7">
        <f t="shared" si="4"/>
        <v>0.99926519896928834</v>
      </c>
      <c r="V23">
        <v>3.483333</v>
      </c>
      <c r="W23">
        <v>0.31151289999999998</v>
      </c>
      <c r="Y23">
        <v>3.483333</v>
      </c>
      <c r="Z23">
        <v>0.30479889999999998</v>
      </c>
      <c r="AA23" s="7">
        <f t="shared" si="5"/>
        <v>0.99912401258665973</v>
      </c>
      <c r="AB23">
        <f t="shared" si="6"/>
        <v>0.99912401258665973</v>
      </c>
      <c r="AC23">
        <v>3.483333</v>
      </c>
      <c r="AD23">
        <v>0.30479889999999998</v>
      </c>
      <c r="AF23">
        <v>3.4666670000000002</v>
      </c>
      <c r="AG23">
        <v>0.20908669999999999</v>
      </c>
      <c r="AH23">
        <v>3.4666670000000002</v>
      </c>
      <c r="AI23">
        <v>0.20908669999999999</v>
      </c>
    </row>
    <row r="24" spans="1:35" x14ac:dyDescent="0.2">
      <c r="A24">
        <v>3.6333329999999999</v>
      </c>
      <c r="B24">
        <v>0.39108870000000001</v>
      </c>
      <c r="C24">
        <f t="shared" si="0"/>
        <v>0.99921961437392592</v>
      </c>
      <c r="D24">
        <v>3.6333329999999999</v>
      </c>
      <c r="E24">
        <v>0.39108870000000001</v>
      </c>
      <c r="F24">
        <f t="shared" si="1"/>
        <v>0.99921961437392592</v>
      </c>
      <c r="G24">
        <v>3.6333329999999999</v>
      </c>
      <c r="H24">
        <v>0.26806279999999999</v>
      </c>
      <c r="I24" s="7">
        <f t="shared" si="2"/>
        <v>0.99928859953712346</v>
      </c>
      <c r="J24">
        <v>3.6333329999999999</v>
      </c>
      <c r="K24">
        <v>0.26806279999999999</v>
      </c>
      <c r="M24">
        <v>3.6333329999999999</v>
      </c>
      <c r="N24">
        <v>0.34855419999999998</v>
      </c>
      <c r="O24">
        <f t="shared" si="3"/>
        <v>0.99934328721329435</v>
      </c>
      <c r="P24">
        <v>3.6333329999999999</v>
      </c>
      <c r="Q24">
        <v>0.34855419999999998</v>
      </c>
      <c r="S24">
        <v>3.65</v>
      </c>
      <c r="T24">
        <v>0.31128400000000001</v>
      </c>
      <c r="U24" s="7">
        <f t="shared" si="4"/>
        <v>0.99938737615810647</v>
      </c>
      <c r="V24">
        <v>3.65</v>
      </c>
      <c r="W24">
        <v>0.31128400000000001</v>
      </c>
      <c r="Y24">
        <v>3.65</v>
      </c>
      <c r="Z24">
        <v>0.30453190000000002</v>
      </c>
      <c r="AA24" s="7">
        <f t="shared" si="5"/>
        <v>0.99937346465181465</v>
      </c>
      <c r="AB24">
        <f t="shared" si="6"/>
        <v>0.99937346465181465</v>
      </c>
      <c r="AC24">
        <v>3.65</v>
      </c>
      <c r="AD24">
        <v>0.30453190000000002</v>
      </c>
      <c r="AF24">
        <v>3.65</v>
      </c>
      <c r="AG24">
        <v>0.20893410000000001</v>
      </c>
      <c r="AH24">
        <v>3.65</v>
      </c>
      <c r="AI24">
        <v>0.20893410000000001</v>
      </c>
    </row>
    <row r="25" spans="1:35" x14ac:dyDescent="0.2">
      <c r="A25">
        <v>3.8</v>
      </c>
      <c r="B25">
        <v>0.39078350000000001</v>
      </c>
      <c r="C25">
        <f t="shared" si="0"/>
        <v>0.99941425367242975</v>
      </c>
      <c r="D25">
        <v>3.8</v>
      </c>
      <c r="E25">
        <v>0.39078350000000001</v>
      </c>
      <c r="F25">
        <f t="shared" si="1"/>
        <v>0.99941425367242975</v>
      </c>
      <c r="G25">
        <v>3.8</v>
      </c>
      <c r="H25">
        <v>0.2678721</v>
      </c>
      <c r="I25" s="7">
        <f t="shared" si="2"/>
        <v>0.99928771977372788</v>
      </c>
      <c r="J25">
        <v>3.8</v>
      </c>
      <c r="K25">
        <v>0.2678721</v>
      </c>
      <c r="M25">
        <v>3.8</v>
      </c>
      <c r="N25">
        <v>0.3483253</v>
      </c>
      <c r="O25">
        <f t="shared" si="3"/>
        <v>0.99934285565820213</v>
      </c>
      <c r="P25">
        <v>3.8</v>
      </c>
      <c r="Q25">
        <v>0.3483253</v>
      </c>
      <c r="S25">
        <v>3.8166669999999998</v>
      </c>
      <c r="T25">
        <v>0.31109330000000002</v>
      </c>
      <c r="U25" s="7">
        <f t="shared" si="4"/>
        <v>0.99938667917309698</v>
      </c>
      <c r="V25">
        <v>3.8166669999999998</v>
      </c>
      <c r="W25">
        <v>0.31109330000000002</v>
      </c>
      <c r="Y25">
        <v>3.8166669999999998</v>
      </c>
      <c r="Z25">
        <v>0.30434109999999998</v>
      </c>
      <c r="AA25" s="7">
        <f t="shared" si="5"/>
        <v>0.99924821195691294</v>
      </c>
      <c r="AB25">
        <f t="shared" si="6"/>
        <v>0.99924821195691294</v>
      </c>
      <c r="AC25">
        <v>3.8166669999999998</v>
      </c>
      <c r="AD25">
        <v>0.30434109999999998</v>
      </c>
      <c r="AF25">
        <v>3.8</v>
      </c>
      <c r="AG25">
        <v>0.20878150000000001</v>
      </c>
      <c r="AH25">
        <v>3.8</v>
      </c>
      <c r="AI25">
        <v>0.20878150000000001</v>
      </c>
    </row>
    <row r="26" spans="1:35" x14ac:dyDescent="0.2">
      <c r="A26">
        <v>3.983333</v>
      </c>
      <c r="B26">
        <v>0.39055459999999997</v>
      </c>
      <c r="C26">
        <f t="shared" si="0"/>
        <v>0.99931635679108644</v>
      </c>
      <c r="D26">
        <v>3.983333</v>
      </c>
      <c r="E26">
        <v>0.39055459999999997</v>
      </c>
      <c r="F26">
        <f t="shared" si="1"/>
        <v>0.99931635679108644</v>
      </c>
      <c r="G26">
        <v>3.9666670000000002</v>
      </c>
      <c r="H26">
        <v>0.26768130000000001</v>
      </c>
      <c r="I26" s="7">
        <f t="shared" si="2"/>
        <v>0.99900254519086684</v>
      </c>
      <c r="J26">
        <v>3.9666670000000002</v>
      </c>
      <c r="K26">
        <v>0.26768130000000001</v>
      </c>
      <c r="M26">
        <v>3.9666670000000002</v>
      </c>
      <c r="N26">
        <v>0.34809639999999997</v>
      </c>
      <c r="O26">
        <f t="shared" si="3"/>
        <v>0.99967106812940332</v>
      </c>
      <c r="P26">
        <v>3.9666670000000002</v>
      </c>
      <c r="Q26">
        <v>0.34809639999999997</v>
      </c>
      <c r="S26">
        <v>3.983333</v>
      </c>
      <c r="T26">
        <v>0.31090250000000003</v>
      </c>
      <c r="U26" s="7">
        <f t="shared" si="4"/>
        <v>0.99938662442405568</v>
      </c>
      <c r="V26">
        <v>3.983333</v>
      </c>
      <c r="W26">
        <v>0.31090250000000003</v>
      </c>
      <c r="Y26">
        <v>3.9666670000000002</v>
      </c>
      <c r="Z26">
        <v>0.3041123</v>
      </c>
      <c r="AA26" s="7">
        <f t="shared" si="5"/>
        <v>0.99937260018749652</v>
      </c>
      <c r="AB26">
        <f t="shared" si="6"/>
        <v>0.99937260018749652</v>
      </c>
      <c r="AC26">
        <v>3.9666670000000002</v>
      </c>
      <c r="AD26">
        <v>0.3041123</v>
      </c>
      <c r="AF26">
        <v>3.983333</v>
      </c>
      <c r="AG26">
        <v>0.20870520000000001</v>
      </c>
      <c r="AH26">
        <v>3.983333</v>
      </c>
      <c r="AI26">
        <v>0.20870520000000001</v>
      </c>
    </row>
    <row r="27" spans="1:35" x14ac:dyDescent="0.2">
      <c r="A27">
        <v>4.1333330000000004</v>
      </c>
      <c r="B27">
        <v>0.39028760000000001</v>
      </c>
      <c r="C27">
        <f t="shared" si="0"/>
        <v>0.99931563288200798</v>
      </c>
      <c r="D27">
        <v>4.1333330000000004</v>
      </c>
      <c r="E27">
        <v>0.39028760000000001</v>
      </c>
      <c r="F27">
        <f t="shared" si="1"/>
        <v>0.99931563288200798</v>
      </c>
      <c r="G27">
        <v>4.1500000000000004</v>
      </c>
      <c r="H27">
        <v>0.26741429999999999</v>
      </c>
      <c r="I27" s="7">
        <f t="shared" si="2"/>
        <v>0.99957219939247821</v>
      </c>
      <c r="J27">
        <v>4.1500000000000004</v>
      </c>
      <c r="K27">
        <v>0.26741429999999999</v>
      </c>
      <c r="M27">
        <v>4.1333330000000004</v>
      </c>
      <c r="N27">
        <v>0.34798190000000001</v>
      </c>
      <c r="O27">
        <f t="shared" si="3"/>
        <v>0.9995617588156166</v>
      </c>
      <c r="P27">
        <v>4.1333330000000004</v>
      </c>
      <c r="Q27">
        <v>0.34798190000000001</v>
      </c>
      <c r="S27">
        <v>4.1500000000000004</v>
      </c>
      <c r="T27">
        <v>0.31071179999999998</v>
      </c>
      <c r="U27" s="7">
        <f t="shared" si="4"/>
        <v>0.99963149130480411</v>
      </c>
      <c r="V27">
        <v>4.1500000000000004</v>
      </c>
      <c r="W27">
        <v>0.31071179999999998</v>
      </c>
      <c r="Y27">
        <v>4.1500000000000004</v>
      </c>
      <c r="Z27">
        <v>0.30392150000000001</v>
      </c>
      <c r="AA27" s="7">
        <f t="shared" si="5"/>
        <v>0.99962358701177767</v>
      </c>
      <c r="AB27">
        <f t="shared" si="6"/>
        <v>0.99962358701177767</v>
      </c>
      <c r="AC27">
        <v>4.1500000000000004</v>
      </c>
      <c r="AD27">
        <v>0.30392150000000001</v>
      </c>
      <c r="AF27">
        <v>4.1333330000000004</v>
      </c>
      <c r="AG27">
        <v>0.20859079999999999</v>
      </c>
      <c r="AH27">
        <v>4.1333330000000004</v>
      </c>
      <c r="AI27">
        <v>0.20859079999999999</v>
      </c>
    </row>
    <row r="28" spans="1:35" x14ac:dyDescent="0.2">
      <c r="A28">
        <v>4.3</v>
      </c>
      <c r="B28">
        <v>0.39002049999999999</v>
      </c>
      <c r="C28">
        <f t="shared" si="0"/>
        <v>0.99970668208465963</v>
      </c>
      <c r="D28">
        <v>4.3</v>
      </c>
      <c r="E28">
        <v>0.39002049999999999</v>
      </c>
      <c r="F28">
        <f t="shared" si="1"/>
        <v>0.99970668208465963</v>
      </c>
      <c r="G28">
        <v>4.3</v>
      </c>
      <c r="H28">
        <v>0.26729989999999998</v>
      </c>
      <c r="I28" s="7">
        <f t="shared" si="2"/>
        <v>0.99942910565997223</v>
      </c>
      <c r="J28">
        <v>4.3</v>
      </c>
      <c r="K28">
        <v>0.26729989999999998</v>
      </c>
      <c r="M28">
        <v>4.3</v>
      </c>
      <c r="N28">
        <v>0.34782940000000001</v>
      </c>
      <c r="O28">
        <f t="shared" si="3"/>
        <v>0.99978063958940788</v>
      </c>
      <c r="P28">
        <v>4.3</v>
      </c>
      <c r="Q28">
        <v>0.34782940000000001</v>
      </c>
      <c r="S28">
        <v>4.3166669999999998</v>
      </c>
      <c r="T28">
        <v>0.31059730000000002</v>
      </c>
      <c r="U28" s="7">
        <f t="shared" si="4"/>
        <v>0.99963167741638448</v>
      </c>
      <c r="V28">
        <v>4.3166669999999998</v>
      </c>
      <c r="W28">
        <v>0.31059730000000002</v>
      </c>
      <c r="Y28">
        <v>4.3166669999999998</v>
      </c>
      <c r="Z28">
        <v>0.3038071</v>
      </c>
      <c r="AA28" s="7">
        <f t="shared" si="5"/>
        <v>0.99949770759142886</v>
      </c>
      <c r="AB28">
        <f t="shared" si="6"/>
        <v>0.99949770759142886</v>
      </c>
      <c r="AC28">
        <v>4.3166669999999998</v>
      </c>
      <c r="AD28">
        <v>0.3038071</v>
      </c>
      <c r="AF28">
        <v>4.3166669999999998</v>
      </c>
      <c r="AG28">
        <v>0.2085526</v>
      </c>
      <c r="AH28">
        <v>4.3166669999999998</v>
      </c>
      <c r="AI28">
        <v>0.2085526</v>
      </c>
    </row>
    <row r="29" spans="1:35" x14ac:dyDescent="0.2">
      <c r="A29">
        <v>4.483333</v>
      </c>
      <c r="B29">
        <v>0.38990609999999998</v>
      </c>
      <c r="C29">
        <f t="shared" si="0"/>
        <v>0.99960862371735137</v>
      </c>
      <c r="D29">
        <v>4.483333</v>
      </c>
      <c r="E29">
        <v>0.38990609999999998</v>
      </c>
      <c r="F29">
        <f t="shared" si="1"/>
        <v>0.99960862371735137</v>
      </c>
      <c r="G29">
        <v>4.4666670000000002</v>
      </c>
      <c r="H29">
        <v>0.26714729999999998</v>
      </c>
      <c r="I29" s="7">
        <f t="shared" si="2"/>
        <v>0.99957139750242674</v>
      </c>
      <c r="J29">
        <v>4.4666670000000002</v>
      </c>
      <c r="K29">
        <v>0.26714729999999998</v>
      </c>
      <c r="M29">
        <v>4.4666670000000002</v>
      </c>
      <c r="N29">
        <v>0.34775309999999998</v>
      </c>
      <c r="O29">
        <f t="shared" si="3"/>
        <v>0.99956118291972096</v>
      </c>
      <c r="P29">
        <v>4.4666670000000002</v>
      </c>
      <c r="Q29">
        <v>0.34775309999999998</v>
      </c>
      <c r="S29">
        <v>4.483333</v>
      </c>
      <c r="T29">
        <v>0.31048290000000001</v>
      </c>
      <c r="U29" s="7">
        <f t="shared" si="4"/>
        <v>0.99963154170487323</v>
      </c>
      <c r="V29">
        <v>4.483333</v>
      </c>
      <c r="W29">
        <v>0.31048290000000001</v>
      </c>
      <c r="Y29">
        <v>4.483333</v>
      </c>
      <c r="Z29">
        <v>0.30365449999999999</v>
      </c>
      <c r="AA29" s="7">
        <f t="shared" si="5"/>
        <v>0.9994974551669743</v>
      </c>
      <c r="AB29">
        <f t="shared" si="6"/>
        <v>0.9994974551669743</v>
      </c>
      <c r="AC29">
        <v>4.483333</v>
      </c>
      <c r="AD29">
        <v>0.30365449999999999</v>
      </c>
      <c r="AF29">
        <v>4.483333</v>
      </c>
      <c r="AG29">
        <v>0.20851449999999999</v>
      </c>
      <c r="AH29">
        <v>4.483333</v>
      </c>
      <c r="AI29">
        <v>0.20851449999999999</v>
      </c>
    </row>
    <row r="30" spans="1:35" x14ac:dyDescent="0.2">
      <c r="A30">
        <v>4.6333330000000004</v>
      </c>
      <c r="B30">
        <v>0.38975349999999997</v>
      </c>
      <c r="C30">
        <f t="shared" si="0"/>
        <v>0.99960847048198431</v>
      </c>
      <c r="D30">
        <v>4.6333330000000004</v>
      </c>
      <c r="E30">
        <v>0.38975349999999997</v>
      </c>
      <c r="F30">
        <f t="shared" si="1"/>
        <v>0.99960847048198431</v>
      </c>
      <c r="G30">
        <v>4.6333330000000004</v>
      </c>
      <c r="H30">
        <v>0.26703280000000001</v>
      </c>
      <c r="I30" s="7">
        <f t="shared" si="2"/>
        <v>0.9997142673109819</v>
      </c>
      <c r="J30">
        <v>4.6333330000000004</v>
      </c>
      <c r="K30">
        <v>0.26703280000000001</v>
      </c>
      <c r="M30">
        <v>4.6333330000000004</v>
      </c>
      <c r="N30">
        <v>0.34760049999999998</v>
      </c>
      <c r="O30">
        <f t="shared" si="3"/>
        <v>0.99978049513737766</v>
      </c>
      <c r="P30">
        <v>4.6333330000000004</v>
      </c>
      <c r="Q30">
        <v>0.34760049999999998</v>
      </c>
      <c r="S30">
        <v>4.6500000000000004</v>
      </c>
      <c r="T30">
        <v>0.31036849999999999</v>
      </c>
      <c r="U30" s="7">
        <f t="shared" si="4"/>
        <v>0.99963108369567133</v>
      </c>
      <c r="V30">
        <v>4.6500000000000004</v>
      </c>
      <c r="W30">
        <v>0.31036849999999999</v>
      </c>
      <c r="Y30">
        <v>4.6500000000000004</v>
      </c>
      <c r="Z30">
        <v>0.30350189999999999</v>
      </c>
      <c r="AA30" s="7">
        <f t="shared" si="5"/>
        <v>0.99974860124434151</v>
      </c>
      <c r="AB30">
        <f t="shared" si="6"/>
        <v>0.99974860124434151</v>
      </c>
      <c r="AC30">
        <v>4.6500000000000004</v>
      </c>
      <c r="AD30">
        <v>0.30350189999999999</v>
      </c>
      <c r="AF30">
        <v>4.6333330000000004</v>
      </c>
      <c r="AG30">
        <v>0.2084</v>
      </c>
      <c r="AH30">
        <v>4.6333330000000004</v>
      </c>
      <c r="AI30">
        <v>0.2084</v>
      </c>
    </row>
    <row r="31" spans="1:35" x14ac:dyDescent="0.2">
      <c r="A31">
        <v>4.8</v>
      </c>
      <c r="B31">
        <v>0.38960090000000003</v>
      </c>
      <c r="C31">
        <f t="shared" si="0"/>
        <v>0.99960831712657749</v>
      </c>
      <c r="D31">
        <v>4.8</v>
      </c>
      <c r="E31">
        <v>0.38960090000000003</v>
      </c>
      <c r="F31">
        <f t="shared" si="1"/>
        <v>0.99960831712657749</v>
      </c>
      <c r="G31">
        <v>4.8166669999999998</v>
      </c>
      <c r="H31">
        <v>0.26695649999999999</v>
      </c>
      <c r="I31" s="7">
        <f t="shared" si="2"/>
        <v>0.99957146576314881</v>
      </c>
      <c r="J31">
        <v>4.8166669999999998</v>
      </c>
      <c r="K31">
        <v>0.26695649999999999</v>
      </c>
      <c r="M31">
        <v>4.8</v>
      </c>
      <c r="N31">
        <v>0.34752420000000001</v>
      </c>
      <c r="O31">
        <f t="shared" si="3"/>
        <v>0.99989007959733456</v>
      </c>
      <c r="P31">
        <v>4.8</v>
      </c>
      <c r="Q31">
        <v>0.34752420000000001</v>
      </c>
      <c r="S31">
        <v>4.8166669999999998</v>
      </c>
      <c r="T31">
        <v>0.31025399999999997</v>
      </c>
      <c r="U31" s="7">
        <f t="shared" si="4"/>
        <v>0.99975407246965398</v>
      </c>
      <c r="V31">
        <v>4.8166669999999998</v>
      </c>
      <c r="W31">
        <v>0.31025399999999997</v>
      </c>
      <c r="Y31">
        <v>4.8166669999999998</v>
      </c>
      <c r="Z31">
        <v>0.30342560000000002</v>
      </c>
      <c r="AA31" s="7">
        <f t="shared" si="5"/>
        <v>0.99974853802711428</v>
      </c>
      <c r="AB31">
        <f t="shared" si="6"/>
        <v>0.99974853802711428</v>
      </c>
      <c r="AC31">
        <v>4.8166669999999998</v>
      </c>
      <c r="AD31">
        <v>0.30342560000000002</v>
      </c>
      <c r="AF31">
        <v>4.8166669999999998</v>
      </c>
      <c r="AG31">
        <v>0.20836189999999999</v>
      </c>
      <c r="AH31">
        <v>4.8166669999999998</v>
      </c>
      <c r="AI31">
        <v>0.20836189999999999</v>
      </c>
    </row>
    <row r="32" spans="1:35" x14ac:dyDescent="0.2">
      <c r="A32">
        <v>4.983333</v>
      </c>
      <c r="B32">
        <v>0.38944830000000003</v>
      </c>
      <c r="C32">
        <f t="shared" si="0"/>
        <v>0.99980408182549507</v>
      </c>
      <c r="D32">
        <v>4.983333</v>
      </c>
      <c r="E32">
        <v>0.38944830000000003</v>
      </c>
      <c r="F32">
        <f t="shared" si="1"/>
        <v>0.99980408182549507</v>
      </c>
      <c r="G32">
        <v>4.9666670000000002</v>
      </c>
      <c r="H32">
        <v>0.26684210000000003</v>
      </c>
      <c r="I32" s="7">
        <f t="shared" si="2"/>
        <v>0.99971406311073097</v>
      </c>
      <c r="J32">
        <v>4.9666670000000002</v>
      </c>
      <c r="K32">
        <v>0.26684210000000003</v>
      </c>
      <c r="M32">
        <v>4.9666670000000002</v>
      </c>
      <c r="N32">
        <v>0.34748600000000002</v>
      </c>
      <c r="O32">
        <f t="shared" si="3"/>
        <v>0.99967077810329041</v>
      </c>
      <c r="P32">
        <v>4.9666670000000002</v>
      </c>
      <c r="Q32">
        <v>0.34748600000000002</v>
      </c>
      <c r="S32">
        <v>4.983333</v>
      </c>
      <c r="T32">
        <v>0.3101777</v>
      </c>
      <c r="U32" s="7">
        <f t="shared" si="4"/>
        <v>0.99963117915955912</v>
      </c>
      <c r="V32">
        <v>4.983333</v>
      </c>
      <c r="W32">
        <v>0.3101777</v>
      </c>
      <c r="Y32">
        <v>4.983333</v>
      </c>
      <c r="Z32">
        <v>0.30334929999999999</v>
      </c>
      <c r="AA32" s="7">
        <f t="shared" si="5"/>
        <v>0.99962287699361752</v>
      </c>
      <c r="AB32">
        <f t="shared" si="6"/>
        <v>0.99962287699361752</v>
      </c>
      <c r="AC32">
        <v>4.983333</v>
      </c>
      <c r="AD32">
        <v>0.30334929999999999</v>
      </c>
      <c r="AF32">
        <v>4.9666670000000002</v>
      </c>
      <c r="AG32">
        <v>0.20836189999999999</v>
      </c>
      <c r="AH32">
        <v>4.9666670000000002</v>
      </c>
      <c r="AI32">
        <v>0.20836189999999999</v>
      </c>
    </row>
    <row r="33" spans="1:35" x14ac:dyDescent="0.2">
      <c r="A33">
        <v>5.1333330000000004</v>
      </c>
      <c r="B33">
        <v>0.389372</v>
      </c>
      <c r="C33">
        <f t="shared" si="0"/>
        <v>0.99951023699701058</v>
      </c>
      <c r="D33">
        <v>5.1333330000000004</v>
      </c>
      <c r="E33">
        <v>0.389372</v>
      </c>
      <c r="F33">
        <f t="shared" si="1"/>
        <v>0.99951023699701058</v>
      </c>
      <c r="G33">
        <v>5.1333330000000004</v>
      </c>
      <c r="H33">
        <v>0.2667658</v>
      </c>
      <c r="I33" s="7">
        <f t="shared" si="2"/>
        <v>0.999571159421485</v>
      </c>
      <c r="J33">
        <v>5.1333330000000004</v>
      </c>
      <c r="K33">
        <v>0.2667658</v>
      </c>
      <c r="M33">
        <v>5.1333330000000004</v>
      </c>
      <c r="N33">
        <v>0.3473716</v>
      </c>
      <c r="O33">
        <f t="shared" si="3"/>
        <v>0.99989003130941045</v>
      </c>
      <c r="P33">
        <v>5.1333330000000004</v>
      </c>
      <c r="Q33">
        <v>0.3473716</v>
      </c>
      <c r="S33">
        <v>5.15</v>
      </c>
      <c r="T33">
        <v>0.31006329999999999</v>
      </c>
      <c r="U33" s="7">
        <f t="shared" si="4"/>
        <v>0.99987679935032625</v>
      </c>
      <c r="V33">
        <v>5.15</v>
      </c>
      <c r="W33">
        <v>0.31006329999999999</v>
      </c>
      <c r="Y33">
        <v>5.15</v>
      </c>
      <c r="Z33">
        <v>0.30323489999999997</v>
      </c>
      <c r="AA33" s="7">
        <f t="shared" si="5"/>
        <v>0.99974837988635223</v>
      </c>
      <c r="AB33">
        <f t="shared" si="6"/>
        <v>0.99974837988635223</v>
      </c>
      <c r="AC33">
        <v>5.15</v>
      </c>
      <c r="AD33">
        <v>0.30323489999999997</v>
      </c>
      <c r="AF33">
        <v>5.15</v>
      </c>
      <c r="AG33">
        <v>0.20820930000000001</v>
      </c>
      <c r="AH33">
        <v>5.15</v>
      </c>
      <c r="AI33">
        <v>0.20820930000000001</v>
      </c>
    </row>
    <row r="34" spans="1:35" x14ac:dyDescent="0.2">
      <c r="A34">
        <v>5.3</v>
      </c>
      <c r="B34">
        <v>0.38918130000000001</v>
      </c>
      <c r="C34">
        <f t="shared" si="0"/>
        <v>0.99980394741473955</v>
      </c>
      <c r="D34">
        <v>5.3</v>
      </c>
      <c r="E34">
        <v>0.38918130000000001</v>
      </c>
      <c r="F34">
        <f t="shared" si="1"/>
        <v>0.99980394741473955</v>
      </c>
      <c r="G34">
        <v>5.3</v>
      </c>
      <c r="H34">
        <v>0.26665139999999998</v>
      </c>
      <c r="I34" s="7">
        <f t="shared" si="2"/>
        <v>0.999713858618406</v>
      </c>
      <c r="J34">
        <v>5.3</v>
      </c>
      <c r="K34">
        <v>0.26665139999999998</v>
      </c>
      <c r="M34">
        <v>5.3</v>
      </c>
      <c r="N34">
        <v>0.34733340000000001</v>
      </c>
      <c r="O34">
        <f t="shared" si="3"/>
        <v>0.99978032633774916</v>
      </c>
      <c r="P34">
        <v>5.3</v>
      </c>
      <c r="Q34">
        <v>0.34733340000000001</v>
      </c>
      <c r="S34">
        <v>5.3166669999999998</v>
      </c>
      <c r="T34">
        <v>0.3100251</v>
      </c>
      <c r="U34" s="7">
        <f t="shared" si="4"/>
        <v>0.99975389089464051</v>
      </c>
      <c r="V34">
        <v>5.3166669999999998</v>
      </c>
      <c r="W34">
        <v>0.3100251</v>
      </c>
      <c r="Y34">
        <v>5.3166669999999998</v>
      </c>
      <c r="Z34">
        <v>0.3031586</v>
      </c>
      <c r="AA34" s="7">
        <f t="shared" si="5"/>
        <v>0.99974831655773588</v>
      </c>
      <c r="AB34">
        <f t="shared" si="6"/>
        <v>0.99974831655773588</v>
      </c>
      <c r="AC34">
        <v>5.3166669999999998</v>
      </c>
      <c r="AD34">
        <v>0.3031586</v>
      </c>
      <c r="AF34">
        <v>5.3</v>
      </c>
      <c r="AG34">
        <v>0.2082475</v>
      </c>
      <c r="AH34">
        <v>5.3</v>
      </c>
      <c r="AI34">
        <v>0.2082475</v>
      </c>
    </row>
    <row r="35" spans="1:35" x14ac:dyDescent="0.2">
      <c r="A35">
        <v>5.483333</v>
      </c>
      <c r="B35">
        <v>0.38910499999999998</v>
      </c>
      <c r="C35">
        <f t="shared" si="0"/>
        <v>0.99970599195589893</v>
      </c>
      <c r="D35">
        <v>5.483333</v>
      </c>
      <c r="E35">
        <v>0.38910499999999998</v>
      </c>
      <c r="F35">
        <f t="shared" si="1"/>
        <v>0.99970599195589893</v>
      </c>
      <c r="G35">
        <v>5.4666670000000002</v>
      </c>
      <c r="H35">
        <v>0.26657510000000001</v>
      </c>
      <c r="I35" s="7">
        <f t="shared" si="2"/>
        <v>0.99971377671808048</v>
      </c>
      <c r="J35">
        <v>5.4666670000000002</v>
      </c>
      <c r="K35">
        <v>0.26657510000000001</v>
      </c>
      <c r="M35">
        <v>5.4666670000000002</v>
      </c>
      <c r="N35">
        <v>0.34725709999999999</v>
      </c>
      <c r="O35">
        <f t="shared" si="3"/>
        <v>0.99978027807062841</v>
      </c>
      <c r="P35">
        <v>5.4666670000000002</v>
      </c>
      <c r="Q35">
        <v>0.34725709999999999</v>
      </c>
      <c r="S35">
        <v>5.483333</v>
      </c>
      <c r="T35">
        <v>0.30994880000000002</v>
      </c>
      <c r="U35" s="7">
        <f t="shared" si="4"/>
        <v>0.99975383031003817</v>
      </c>
      <c r="V35">
        <v>5.483333</v>
      </c>
      <c r="W35">
        <v>0.30994880000000002</v>
      </c>
      <c r="Y35">
        <v>5.4666670000000002</v>
      </c>
      <c r="Z35">
        <v>0.30308230000000003</v>
      </c>
      <c r="AA35" s="7">
        <f t="shared" si="5"/>
        <v>0.99987396162692432</v>
      </c>
      <c r="AB35">
        <f t="shared" si="6"/>
        <v>0.99987396162692432</v>
      </c>
      <c r="AC35">
        <v>5.4666670000000002</v>
      </c>
      <c r="AD35">
        <v>0.30308230000000003</v>
      </c>
      <c r="AF35">
        <v>5.483333</v>
      </c>
      <c r="AG35">
        <v>0.20820930000000001</v>
      </c>
      <c r="AH35">
        <v>5.483333</v>
      </c>
      <c r="AI35">
        <v>0.20820930000000001</v>
      </c>
    </row>
    <row r="36" spans="1:35" x14ac:dyDescent="0.2">
      <c r="A36">
        <v>5.6333330000000004</v>
      </c>
      <c r="B36">
        <v>0.38899060000000002</v>
      </c>
      <c r="C36">
        <f t="shared" si="0"/>
        <v>0.99980385130129101</v>
      </c>
      <c r="D36">
        <v>5.6333330000000004</v>
      </c>
      <c r="E36">
        <v>0.38899060000000002</v>
      </c>
      <c r="F36">
        <f t="shared" si="1"/>
        <v>0.99980385130129101</v>
      </c>
      <c r="G36">
        <v>5.65</v>
      </c>
      <c r="H36">
        <v>0.26649879999999998</v>
      </c>
      <c r="I36" s="7">
        <f t="shared" si="2"/>
        <v>0.99971369477085836</v>
      </c>
      <c r="J36">
        <v>5.65</v>
      </c>
      <c r="K36">
        <v>0.26649879999999998</v>
      </c>
      <c r="M36">
        <v>5.65</v>
      </c>
      <c r="N36">
        <v>0.34718080000000001</v>
      </c>
      <c r="O36">
        <f t="shared" si="3"/>
        <v>0.99967048869061881</v>
      </c>
      <c r="P36">
        <v>5.65</v>
      </c>
      <c r="Q36">
        <v>0.34718080000000001</v>
      </c>
      <c r="S36">
        <v>5.65</v>
      </c>
      <c r="T36">
        <v>0.3098725</v>
      </c>
      <c r="U36" s="7">
        <f t="shared" si="4"/>
        <v>0.99987704620448736</v>
      </c>
      <c r="V36">
        <v>5.65</v>
      </c>
      <c r="W36">
        <v>0.3098725</v>
      </c>
      <c r="Y36">
        <v>5.65</v>
      </c>
      <c r="Z36">
        <v>0.30304409999999998</v>
      </c>
      <c r="AA36" s="7">
        <f t="shared" si="5"/>
        <v>0.99962249718770313</v>
      </c>
      <c r="AB36">
        <f t="shared" si="6"/>
        <v>0.99962249718770313</v>
      </c>
      <c r="AC36">
        <v>5.65</v>
      </c>
      <c r="AD36">
        <v>0.30304409999999998</v>
      </c>
      <c r="AF36">
        <v>5.65</v>
      </c>
      <c r="AG36">
        <v>0.2081712</v>
      </c>
      <c r="AH36">
        <v>5.65</v>
      </c>
      <c r="AI36">
        <v>0.2081712</v>
      </c>
    </row>
    <row r="37" spans="1:35" x14ac:dyDescent="0.2">
      <c r="A37">
        <v>5.8166669999999998</v>
      </c>
      <c r="B37">
        <v>0.38891429999999999</v>
      </c>
      <c r="C37">
        <f t="shared" si="0"/>
        <v>0.99980381281943098</v>
      </c>
      <c r="D37">
        <v>5.8166669999999998</v>
      </c>
      <c r="E37">
        <v>0.38891429999999999</v>
      </c>
      <c r="F37">
        <f t="shared" si="1"/>
        <v>0.99980381281943098</v>
      </c>
      <c r="G37">
        <v>5.8</v>
      </c>
      <c r="H37">
        <v>0.26642250000000001</v>
      </c>
      <c r="I37" s="7">
        <f t="shared" si="2"/>
        <v>1</v>
      </c>
      <c r="J37">
        <v>5.8</v>
      </c>
      <c r="K37">
        <v>0.26642250000000001</v>
      </c>
      <c r="M37">
        <v>5.8</v>
      </c>
      <c r="N37">
        <v>0.3470664</v>
      </c>
      <c r="O37">
        <f t="shared" si="3"/>
        <v>1.0002198426583502</v>
      </c>
      <c r="P37">
        <v>5.8</v>
      </c>
      <c r="Q37">
        <v>0.3470664</v>
      </c>
      <c r="S37">
        <v>5.8166669999999998</v>
      </c>
      <c r="T37">
        <v>0.30983440000000001</v>
      </c>
      <c r="U37" s="7">
        <f t="shared" si="4"/>
        <v>0.99975373941692713</v>
      </c>
      <c r="V37">
        <v>5.8166669999999998</v>
      </c>
      <c r="W37">
        <v>0.30983440000000001</v>
      </c>
      <c r="Y37">
        <v>5.8166669999999998</v>
      </c>
      <c r="Z37">
        <v>0.30292970000000002</v>
      </c>
      <c r="AA37" s="7">
        <f t="shared" si="5"/>
        <v>1</v>
      </c>
      <c r="AB37">
        <f t="shared" si="6"/>
        <v>1</v>
      </c>
      <c r="AC37">
        <v>5.8166669999999998</v>
      </c>
      <c r="AD37">
        <v>0.30292970000000002</v>
      </c>
      <c r="AF37">
        <v>5.8</v>
      </c>
      <c r="AG37">
        <v>0.20813300000000001</v>
      </c>
      <c r="AH37">
        <v>5.8</v>
      </c>
      <c r="AI37">
        <v>0.20813300000000001</v>
      </c>
    </row>
    <row r="38" spans="1:35" x14ac:dyDescent="0.2">
      <c r="A38">
        <v>5.9666670000000002</v>
      </c>
      <c r="B38">
        <v>0.38883800000000002</v>
      </c>
      <c r="C38">
        <f t="shared" si="0"/>
        <v>0.99980377432246836</v>
      </c>
      <c r="D38">
        <v>5.9666670000000002</v>
      </c>
      <c r="E38">
        <v>0.38883800000000002</v>
      </c>
      <c r="F38">
        <f t="shared" si="1"/>
        <v>0.99980377432246836</v>
      </c>
      <c r="G38">
        <v>5.9666670000000002</v>
      </c>
      <c r="H38">
        <v>0.26642250000000001</v>
      </c>
      <c r="I38" s="7">
        <f t="shared" si="2"/>
        <v>0.99971361277669857</v>
      </c>
      <c r="J38">
        <v>5.9666670000000002</v>
      </c>
      <c r="K38">
        <v>0.26642250000000001</v>
      </c>
      <c r="M38">
        <v>5.9666670000000002</v>
      </c>
      <c r="N38">
        <v>0.34714270000000003</v>
      </c>
      <c r="O38">
        <f t="shared" si="3"/>
        <v>0.99978020566182146</v>
      </c>
      <c r="P38">
        <v>5.9666670000000002</v>
      </c>
      <c r="Q38">
        <v>0.34714270000000003</v>
      </c>
      <c r="S38">
        <v>5.983333</v>
      </c>
      <c r="T38">
        <v>0.30975809999999998</v>
      </c>
      <c r="U38" s="7">
        <f t="shared" si="4"/>
        <v>1</v>
      </c>
      <c r="V38">
        <v>5.983333</v>
      </c>
      <c r="W38">
        <v>0.30975809999999998</v>
      </c>
      <c r="Y38">
        <v>5.983333</v>
      </c>
      <c r="Z38">
        <v>0.30292970000000002</v>
      </c>
      <c r="AA38" s="7">
        <f t="shared" si="5"/>
        <v>0.99974812638047694</v>
      </c>
      <c r="AB38">
        <f t="shared" si="6"/>
        <v>0.99974812638047694</v>
      </c>
      <c r="AC38">
        <v>5.983333</v>
      </c>
      <c r="AD38">
        <v>0.30292970000000002</v>
      </c>
      <c r="AF38">
        <v>5.983333</v>
      </c>
      <c r="AG38">
        <v>0.2080949</v>
      </c>
      <c r="AH38">
        <v>5.983333</v>
      </c>
      <c r="AI38">
        <v>0.2080949</v>
      </c>
    </row>
    <row r="39" spans="1:35" x14ac:dyDescent="0.2">
      <c r="A39">
        <v>6.1333330000000004</v>
      </c>
      <c r="B39">
        <v>0.38876169999999999</v>
      </c>
      <c r="C39">
        <f t="shared" si="0"/>
        <v>0.99990173929170489</v>
      </c>
      <c r="D39">
        <v>6.1333330000000004</v>
      </c>
      <c r="E39">
        <v>0.38876169999999999</v>
      </c>
      <c r="F39">
        <f t="shared" si="1"/>
        <v>0.99990173929170489</v>
      </c>
      <c r="G39">
        <v>6.1333330000000004</v>
      </c>
      <c r="H39">
        <v>0.26634619999999998</v>
      </c>
      <c r="I39" s="7">
        <f t="shared" si="2"/>
        <v>1</v>
      </c>
      <c r="J39">
        <v>6.1333330000000004</v>
      </c>
      <c r="K39">
        <v>0.26634619999999998</v>
      </c>
      <c r="M39">
        <v>6.1333330000000004</v>
      </c>
      <c r="N39">
        <v>0.3470664</v>
      </c>
      <c r="O39">
        <f t="shared" si="3"/>
        <v>1.0002198426583502</v>
      </c>
      <c r="P39">
        <v>6.1333330000000004</v>
      </c>
      <c r="Q39">
        <v>0.3470664</v>
      </c>
      <c r="S39">
        <v>6.15</v>
      </c>
      <c r="T39">
        <v>0.30975809999999998</v>
      </c>
      <c r="U39" s="7">
        <f t="shared" si="4"/>
        <v>0.99987667796257795</v>
      </c>
      <c r="V39">
        <v>6.15</v>
      </c>
      <c r="W39">
        <v>0.30975809999999998</v>
      </c>
      <c r="Y39">
        <v>6.15</v>
      </c>
      <c r="Z39">
        <v>0.30285339999999999</v>
      </c>
      <c r="AA39" s="7">
        <f t="shared" si="5"/>
        <v>1</v>
      </c>
      <c r="AB39">
        <f t="shared" si="6"/>
        <v>1</v>
      </c>
      <c r="AC39">
        <v>6.15</v>
      </c>
      <c r="AD39">
        <v>0.30285339999999999</v>
      </c>
      <c r="AF39">
        <v>6.1333330000000004</v>
      </c>
      <c r="AG39">
        <v>0.2080949</v>
      </c>
      <c r="AH39">
        <v>6.1333330000000004</v>
      </c>
      <c r="AI39">
        <v>0.2080949</v>
      </c>
    </row>
    <row r="40" spans="1:35" x14ac:dyDescent="0.2">
      <c r="A40">
        <v>6.3166669999999998</v>
      </c>
      <c r="B40">
        <v>0.3887235</v>
      </c>
      <c r="C40">
        <f t="shared" si="0"/>
        <v>0.99990198688785215</v>
      </c>
      <c r="D40">
        <v>6.3166669999999998</v>
      </c>
      <c r="E40">
        <v>0.3887235</v>
      </c>
      <c r="F40">
        <f t="shared" si="1"/>
        <v>0.99990198688785215</v>
      </c>
      <c r="G40">
        <v>6.3</v>
      </c>
      <c r="H40">
        <v>0.26634619999999998</v>
      </c>
      <c r="I40" s="7">
        <f t="shared" si="2"/>
        <v>1</v>
      </c>
      <c r="J40">
        <v>6.3</v>
      </c>
      <c r="K40">
        <v>0.26634619999999998</v>
      </c>
      <c r="M40">
        <v>6.3</v>
      </c>
      <c r="N40">
        <v>0.34714270000000003</v>
      </c>
      <c r="O40">
        <f t="shared" si="3"/>
        <v>0.99978020566182146</v>
      </c>
      <c r="P40">
        <v>6.3</v>
      </c>
      <c r="Q40">
        <v>0.34714270000000003</v>
      </c>
      <c r="S40">
        <v>6.3333329999999997</v>
      </c>
      <c r="T40">
        <v>0.30971989999999999</v>
      </c>
      <c r="U40" s="7">
        <f t="shared" si="4"/>
        <v>0.99987698562475325</v>
      </c>
      <c r="V40">
        <v>6.3333329999999997</v>
      </c>
      <c r="W40">
        <v>0.30971989999999999</v>
      </c>
      <c r="Y40">
        <v>6.3166669999999998</v>
      </c>
      <c r="Z40">
        <v>0.30285339999999999</v>
      </c>
      <c r="AA40" s="7">
        <f t="shared" si="5"/>
        <v>0.99974806292417395</v>
      </c>
      <c r="AB40">
        <f t="shared" si="6"/>
        <v>0.99974806292417395</v>
      </c>
      <c r="AC40">
        <v>6.3166669999999998</v>
      </c>
      <c r="AD40">
        <v>0.30285339999999999</v>
      </c>
      <c r="AF40">
        <v>6.3166669999999998</v>
      </c>
      <c r="AG40">
        <v>0.2080949</v>
      </c>
      <c r="AH40">
        <v>6.3166669999999998</v>
      </c>
      <c r="AI40">
        <v>0.2080949</v>
      </c>
    </row>
    <row r="41" spans="1:35" x14ac:dyDescent="0.2">
      <c r="A41">
        <v>6.4666670000000002</v>
      </c>
      <c r="B41">
        <v>0.38868540000000001</v>
      </c>
      <c r="C41">
        <f t="shared" si="0"/>
        <v>0.99980369728320118</v>
      </c>
      <c r="D41">
        <v>6.4666670000000002</v>
      </c>
      <c r="E41">
        <v>0.38868540000000001</v>
      </c>
      <c r="F41">
        <f t="shared" si="1"/>
        <v>0.99980369728320118</v>
      </c>
      <c r="G41">
        <v>6.483333</v>
      </c>
      <c r="H41">
        <v>0.26634619999999998</v>
      </c>
      <c r="I41" s="7">
        <f t="shared" si="2"/>
        <v>0.99957010837774307</v>
      </c>
      <c r="J41">
        <v>6.483333</v>
      </c>
      <c r="K41">
        <v>0.26634619999999998</v>
      </c>
      <c r="M41">
        <v>6.4666670000000002</v>
      </c>
      <c r="N41">
        <v>0.3470664</v>
      </c>
      <c r="O41">
        <f t="shared" si="3"/>
        <v>0.99978015734164993</v>
      </c>
      <c r="P41">
        <v>6.4666670000000002</v>
      </c>
      <c r="Q41">
        <v>0.3470664</v>
      </c>
      <c r="S41">
        <v>6.483333</v>
      </c>
      <c r="T41">
        <v>0.30968180000000001</v>
      </c>
      <c r="U41" s="7">
        <f t="shared" si="4"/>
        <v>0.99987697049035495</v>
      </c>
      <c r="V41">
        <v>6.483333</v>
      </c>
      <c r="W41">
        <v>0.30968180000000001</v>
      </c>
      <c r="Y41">
        <v>6.483333</v>
      </c>
      <c r="Z41">
        <v>0.30277710000000002</v>
      </c>
      <c r="AA41" s="7">
        <f t="shared" si="5"/>
        <v>0.99987383457995982</v>
      </c>
      <c r="AB41">
        <f t="shared" si="6"/>
        <v>0.99987383457995982</v>
      </c>
      <c r="AC41">
        <v>6.483333</v>
      </c>
      <c r="AD41">
        <v>0.30277710000000002</v>
      </c>
      <c r="AF41">
        <v>6.4666670000000002</v>
      </c>
      <c r="AG41">
        <v>0.2080949</v>
      </c>
      <c r="AH41">
        <v>6.4666670000000002</v>
      </c>
      <c r="AI41">
        <v>0.2080949</v>
      </c>
    </row>
    <row r="42" spans="1:35" x14ac:dyDescent="0.2">
      <c r="A42">
        <v>6.6333330000000004</v>
      </c>
      <c r="B42">
        <v>0.38860909999999999</v>
      </c>
      <c r="C42">
        <f t="shared" si="0"/>
        <v>0.99990170070644258</v>
      </c>
      <c r="D42">
        <v>6.6333330000000004</v>
      </c>
      <c r="E42">
        <v>0.38860909999999999</v>
      </c>
      <c r="F42">
        <f t="shared" si="1"/>
        <v>0.99990170070644258</v>
      </c>
      <c r="G42">
        <v>6.6333330000000004</v>
      </c>
      <c r="H42">
        <v>0.26623170000000002</v>
      </c>
      <c r="I42" s="7">
        <f t="shared" si="2"/>
        <v>1.0001434840404053</v>
      </c>
      <c r="J42">
        <v>6.6333330000000004</v>
      </c>
      <c r="K42">
        <v>0.26623170000000002</v>
      </c>
      <c r="M42">
        <v>6.6333330000000004</v>
      </c>
      <c r="N42">
        <v>0.34699010000000002</v>
      </c>
      <c r="O42">
        <f t="shared" si="3"/>
        <v>1.0002198909997719</v>
      </c>
      <c r="P42">
        <v>6.6333330000000004</v>
      </c>
      <c r="Q42">
        <v>0.34699010000000002</v>
      </c>
      <c r="S42">
        <v>6.65</v>
      </c>
      <c r="T42">
        <v>0.30964370000000002</v>
      </c>
      <c r="U42" s="7">
        <f t="shared" si="4"/>
        <v>1</v>
      </c>
      <c r="V42">
        <v>6.65</v>
      </c>
      <c r="W42">
        <v>0.30964370000000002</v>
      </c>
      <c r="Y42">
        <v>6.65</v>
      </c>
      <c r="Z42">
        <v>0.30273889999999998</v>
      </c>
      <c r="AA42" s="7">
        <f t="shared" si="5"/>
        <v>0.99987414897788163</v>
      </c>
      <c r="AB42">
        <f t="shared" si="6"/>
        <v>0.99987414897788163</v>
      </c>
      <c r="AC42">
        <v>6.65</v>
      </c>
      <c r="AD42">
        <v>0.30273889999999998</v>
      </c>
      <c r="AF42">
        <v>6.65</v>
      </c>
      <c r="AG42">
        <v>0.20805670000000001</v>
      </c>
      <c r="AH42">
        <v>6.65</v>
      </c>
      <c r="AI42">
        <v>0.20805670000000001</v>
      </c>
    </row>
    <row r="43" spans="1:35" x14ac:dyDescent="0.2">
      <c r="A43">
        <v>6.8166669999999998</v>
      </c>
      <c r="B43">
        <v>0.3885709</v>
      </c>
      <c r="C43">
        <f t="shared" si="0"/>
        <v>0.99990194839603275</v>
      </c>
      <c r="D43">
        <v>6.8166669999999998</v>
      </c>
      <c r="E43">
        <v>0.3885709</v>
      </c>
      <c r="F43">
        <f t="shared" si="1"/>
        <v>0.99990194839603275</v>
      </c>
      <c r="G43">
        <v>6.8</v>
      </c>
      <c r="H43">
        <v>0.2662699</v>
      </c>
      <c r="I43" s="7">
        <f t="shared" si="2"/>
        <v>1</v>
      </c>
      <c r="J43">
        <v>6.8</v>
      </c>
      <c r="K43">
        <v>0.2662699</v>
      </c>
      <c r="M43">
        <v>6.8</v>
      </c>
      <c r="N43">
        <v>0.3470664</v>
      </c>
      <c r="O43">
        <f t="shared" si="3"/>
        <v>0.99967038007712639</v>
      </c>
      <c r="P43">
        <v>6.8</v>
      </c>
      <c r="Q43">
        <v>0.3470664</v>
      </c>
      <c r="S43">
        <v>6.8166669999999998</v>
      </c>
      <c r="T43">
        <v>0.30964370000000002</v>
      </c>
      <c r="U43" s="7">
        <f t="shared" si="4"/>
        <v>0.9998766324004007</v>
      </c>
      <c r="V43">
        <v>6.8166669999999998</v>
      </c>
      <c r="W43">
        <v>0.30964370000000002</v>
      </c>
      <c r="Y43">
        <v>6.8</v>
      </c>
      <c r="Z43">
        <v>0.30270079999999999</v>
      </c>
      <c r="AA43" s="7">
        <f t="shared" si="5"/>
        <v>0.99987380277818894</v>
      </c>
      <c r="AB43">
        <f t="shared" si="6"/>
        <v>0.99987380277818894</v>
      </c>
      <c r="AC43">
        <v>6.8</v>
      </c>
      <c r="AD43">
        <v>0.30270079999999999</v>
      </c>
      <c r="AF43">
        <v>6.8</v>
      </c>
      <c r="AG43">
        <v>0.20805670000000001</v>
      </c>
      <c r="AH43">
        <v>6.8</v>
      </c>
      <c r="AI43">
        <v>0.20805670000000001</v>
      </c>
    </row>
    <row r="44" spans="1:35" x14ac:dyDescent="0.2">
      <c r="A44">
        <v>6.9666670000000002</v>
      </c>
      <c r="B44">
        <v>0.38853280000000001</v>
      </c>
      <c r="C44">
        <f t="shared" si="0"/>
        <v>0.99990168140244529</v>
      </c>
      <c r="D44">
        <v>6.9666670000000002</v>
      </c>
      <c r="E44">
        <v>0.38853280000000001</v>
      </c>
      <c r="F44">
        <f t="shared" si="1"/>
        <v>0.99990168140244529</v>
      </c>
      <c r="G44">
        <v>6.9666670000000002</v>
      </c>
      <c r="H44">
        <v>0.2662699</v>
      </c>
      <c r="I44" s="7">
        <f t="shared" si="2"/>
        <v>0.99971344864740619</v>
      </c>
      <c r="J44">
        <v>6.9666670000000002</v>
      </c>
      <c r="K44">
        <v>0.2662699</v>
      </c>
      <c r="M44">
        <v>6.9666670000000002</v>
      </c>
      <c r="N44">
        <v>0.34695199999999998</v>
      </c>
      <c r="O44">
        <f t="shared" si="3"/>
        <v>1</v>
      </c>
      <c r="P44">
        <v>6.9666670000000002</v>
      </c>
      <c r="Q44">
        <v>0.34695199999999998</v>
      </c>
      <c r="S44">
        <v>6.983333</v>
      </c>
      <c r="T44">
        <v>0.30960549999999998</v>
      </c>
      <c r="U44" s="7">
        <f t="shared" si="4"/>
        <v>1</v>
      </c>
      <c r="V44">
        <v>6.983333</v>
      </c>
      <c r="W44">
        <v>0.30960549999999998</v>
      </c>
      <c r="Y44">
        <v>6.983333</v>
      </c>
      <c r="Z44">
        <v>0.3026626</v>
      </c>
      <c r="AA44" s="7">
        <f t="shared" si="5"/>
        <v>1</v>
      </c>
      <c r="AB44">
        <f t="shared" si="6"/>
        <v>1</v>
      </c>
      <c r="AC44">
        <v>6.983333</v>
      </c>
      <c r="AD44">
        <v>0.3026626</v>
      </c>
      <c r="AF44">
        <v>6.983333</v>
      </c>
      <c r="AG44">
        <v>0.20805670000000001</v>
      </c>
      <c r="AH44">
        <v>6.983333</v>
      </c>
      <c r="AI44">
        <v>0.20805670000000001</v>
      </c>
    </row>
    <row r="45" spans="1:35" x14ac:dyDescent="0.2">
      <c r="A45">
        <v>7.1333330000000004</v>
      </c>
      <c r="B45">
        <v>0.38849460000000002</v>
      </c>
      <c r="C45">
        <f t="shared" si="0"/>
        <v>0.99990192913878329</v>
      </c>
      <c r="D45">
        <v>7.1333330000000004</v>
      </c>
      <c r="E45">
        <v>0.38849460000000002</v>
      </c>
      <c r="F45">
        <f t="shared" si="1"/>
        <v>0.99990192913878329</v>
      </c>
      <c r="G45">
        <v>7.15</v>
      </c>
      <c r="H45">
        <v>0.26619359999999997</v>
      </c>
      <c r="I45" s="7">
        <f t="shared" si="2"/>
        <v>1</v>
      </c>
      <c r="J45">
        <v>7.15</v>
      </c>
      <c r="K45">
        <v>0.26619359999999997</v>
      </c>
      <c r="M45">
        <v>7.1333330000000004</v>
      </c>
      <c r="N45">
        <v>0.34695199999999998</v>
      </c>
      <c r="O45">
        <f t="shared" si="3"/>
        <v>0.99988989831446429</v>
      </c>
      <c r="P45">
        <v>7.1333330000000004</v>
      </c>
      <c r="Q45">
        <v>0.34695199999999998</v>
      </c>
      <c r="S45">
        <v>7.15</v>
      </c>
      <c r="T45">
        <v>0.30960549999999998</v>
      </c>
      <c r="U45" s="7">
        <f t="shared" si="4"/>
        <v>1.0001233828210419</v>
      </c>
      <c r="V45">
        <v>7.15</v>
      </c>
      <c r="W45">
        <v>0.30960549999999998</v>
      </c>
      <c r="Y45">
        <v>7.15</v>
      </c>
      <c r="Z45">
        <v>0.3026626</v>
      </c>
      <c r="AA45" s="7">
        <f t="shared" si="5"/>
        <v>1</v>
      </c>
      <c r="AB45">
        <f t="shared" si="6"/>
        <v>1</v>
      </c>
      <c r="AC45">
        <v>7.15</v>
      </c>
      <c r="AD45">
        <v>0.3026626</v>
      </c>
      <c r="AF45">
        <v>7.15</v>
      </c>
      <c r="AG45">
        <v>0.2080186</v>
      </c>
      <c r="AH45">
        <v>7.15</v>
      </c>
      <c r="AI45">
        <v>0.2080186</v>
      </c>
    </row>
    <row r="46" spans="1:35" x14ac:dyDescent="0.2">
      <c r="A46">
        <v>7.3166669999999998</v>
      </c>
      <c r="B46">
        <v>0.38845649999999998</v>
      </c>
      <c r="C46">
        <f t="shared" si="0"/>
        <v>1</v>
      </c>
      <c r="D46">
        <v>7.3166669999999998</v>
      </c>
      <c r="E46">
        <v>0.38845649999999998</v>
      </c>
      <c r="F46">
        <f t="shared" si="1"/>
        <v>1</v>
      </c>
      <c r="G46">
        <v>7.3</v>
      </c>
      <c r="H46">
        <v>0.26619359999999997</v>
      </c>
      <c r="I46" s="7">
        <f t="shared" si="2"/>
        <v>1</v>
      </c>
      <c r="J46">
        <v>7.3</v>
      </c>
      <c r="K46">
        <v>0.26619359999999997</v>
      </c>
      <c r="M46">
        <v>7.3</v>
      </c>
      <c r="N46">
        <v>0.34691379999999999</v>
      </c>
      <c r="O46">
        <f t="shared" si="3"/>
        <v>1</v>
      </c>
      <c r="P46">
        <v>7.3</v>
      </c>
      <c r="Q46">
        <v>0.34691379999999999</v>
      </c>
      <c r="S46">
        <v>7.3166669999999998</v>
      </c>
      <c r="T46">
        <v>0.30964370000000002</v>
      </c>
      <c r="U46" s="7">
        <f t="shared" si="4"/>
        <v>0.9998766324004007</v>
      </c>
      <c r="V46">
        <v>7.3166669999999998</v>
      </c>
      <c r="W46">
        <v>0.30964370000000002</v>
      </c>
      <c r="Y46">
        <v>7.3166669999999998</v>
      </c>
      <c r="Z46">
        <v>0.3026626</v>
      </c>
      <c r="AA46" s="7">
        <f t="shared" si="5"/>
        <v>1</v>
      </c>
      <c r="AB46">
        <f t="shared" si="6"/>
        <v>1</v>
      </c>
      <c r="AC46">
        <v>7.3166669999999998</v>
      </c>
      <c r="AD46">
        <v>0.3026626</v>
      </c>
      <c r="AF46">
        <v>7.3</v>
      </c>
      <c r="AG46">
        <v>0.2080186</v>
      </c>
      <c r="AH46">
        <v>7.3</v>
      </c>
      <c r="AI46">
        <v>0.2080186</v>
      </c>
    </row>
    <row r="47" spans="1:35" x14ac:dyDescent="0.2">
      <c r="A47">
        <v>7.4666670000000002</v>
      </c>
      <c r="B47">
        <v>0.38845649999999998</v>
      </c>
      <c r="C47">
        <f t="shared" si="0"/>
        <v>1</v>
      </c>
      <c r="D47">
        <v>7.4666670000000002</v>
      </c>
      <c r="E47">
        <v>0.38845649999999998</v>
      </c>
      <c r="F47">
        <f t="shared" si="1"/>
        <v>1</v>
      </c>
      <c r="G47">
        <v>7.4666670000000002</v>
      </c>
      <c r="H47">
        <v>0.26619359999999997</v>
      </c>
      <c r="I47" s="7">
        <f t="shared" si="2"/>
        <v>1.0002866334878076</v>
      </c>
      <c r="J47">
        <v>7.4666670000000002</v>
      </c>
      <c r="K47">
        <v>0.26619359999999997</v>
      </c>
      <c r="M47">
        <v>7.4666670000000002</v>
      </c>
      <c r="N47">
        <v>0.34691379999999999</v>
      </c>
      <c r="O47">
        <f t="shared" si="3"/>
        <v>1</v>
      </c>
      <c r="P47">
        <v>7.4666670000000002</v>
      </c>
      <c r="Q47">
        <v>0.34691379999999999</v>
      </c>
      <c r="S47">
        <v>7.483333</v>
      </c>
      <c r="T47">
        <v>0.30960549999999998</v>
      </c>
      <c r="U47" s="7">
        <f t="shared" si="4"/>
        <v>1.0001233828210419</v>
      </c>
      <c r="V47">
        <v>7.483333</v>
      </c>
      <c r="W47">
        <v>0.30960549999999998</v>
      </c>
      <c r="Y47">
        <v>7.483333</v>
      </c>
      <c r="Z47">
        <v>0.3026626</v>
      </c>
      <c r="AA47" s="7">
        <f t="shared" si="5"/>
        <v>1</v>
      </c>
      <c r="AB47">
        <f t="shared" si="6"/>
        <v>1</v>
      </c>
      <c r="AC47">
        <v>7.483333</v>
      </c>
      <c r="AD47">
        <v>0.3026626</v>
      </c>
      <c r="AF47">
        <v>7.483333</v>
      </c>
      <c r="AG47">
        <v>0.2080186</v>
      </c>
      <c r="AH47">
        <v>7.483333</v>
      </c>
      <c r="AI47">
        <v>0.2080186</v>
      </c>
    </row>
    <row r="48" spans="1:35" x14ac:dyDescent="0.2">
      <c r="A48">
        <v>7.6333330000000004</v>
      </c>
      <c r="B48">
        <v>0.38845649999999998</v>
      </c>
      <c r="C48">
        <f t="shared" si="0"/>
        <v>1</v>
      </c>
      <c r="D48">
        <v>7.6333330000000004</v>
      </c>
      <c r="E48">
        <v>0.38845649999999998</v>
      </c>
      <c r="F48">
        <f t="shared" si="1"/>
        <v>1</v>
      </c>
      <c r="G48">
        <v>7.6333330000000004</v>
      </c>
      <c r="H48">
        <v>0.2662699</v>
      </c>
      <c r="I48" s="7">
        <f t="shared" si="2"/>
        <v>0.99971344864740619</v>
      </c>
      <c r="J48">
        <v>7.6333330000000004</v>
      </c>
      <c r="K48">
        <v>0.2662699</v>
      </c>
      <c r="M48">
        <v>7.6333330000000004</v>
      </c>
      <c r="N48">
        <v>0.34691379999999999</v>
      </c>
      <c r="O48">
        <f t="shared" si="3"/>
        <v>0.9998901744467934</v>
      </c>
      <c r="P48">
        <v>7.6333330000000004</v>
      </c>
      <c r="Q48">
        <v>0.34691379999999999</v>
      </c>
      <c r="S48">
        <v>7.65</v>
      </c>
      <c r="T48">
        <v>0.30964370000000002</v>
      </c>
      <c r="U48" s="7">
        <f t="shared" si="4"/>
        <v>1</v>
      </c>
      <c r="V48">
        <v>7.65</v>
      </c>
      <c r="W48">
        <v>0.30964370000000002</v>
      </c>
      <c r="Y48">
        <v>7.65</v>
      </c>
      <c r="Z48">
        <v>0.3026626</v>
      </c>
      <c r="AA48" s="7">
        <f t="shared" si="5"/>
        <v>1</v>
      </c>
      <c r="AB48">
        <f t="shared" si="6"/>
        <v>1</v>
      </c>
      <c r="AC48">
        <v>7.65</v>
      </c>
      <c r="AD48">
        <v>0.3026626</v>
      </c>
      <c r="AF48">
        <v>7.6333330000000004</v>
      </c>
      <c r="AG48">
        <v>0.2079423</v>
      </c>
      <c r="AH48">
        <v>7.6333330000000004</v>
      </c>
      <c r="AI48">
        <v>0.2079423</v>
      </c>
    </row>
    <row r="49" spans="1:35" x14ac:dyDescent="0.2">
      <c r="A49">
        <v>7.8166669999999998</v>
      </c>
      <c r="B49">
        <v>0.38845649999999998</v>
      </c>
      <c r="C49">
        <f t="shared" si="0"/>
        <v>1</v>
      </c>
      <c r="D49">
        <v>7.8166669999999998</v>
      </c>
      <c r="E49">
        <v>0.38845649999999998</v>
      </c>
      <c r="F49">
        <f t="shared" si="1"/>
        <v>1</v>
      </c>
      <c r="G49">
        <v>7.8</v>
      </c>
      <c r="H49">
        <v>0.26619359999999997</v>
      </c>
      <c r="I49" s="7">
        <f t="shared" si="2"/>
        <v>1.0001431289106877</v>
      </c>
      <c r="J49">
        <v>7.8</v>
      </c>
      <c r="K49">
        <v>0.26619359999999997</v>
      </c>
      <c r="M49">
        <v>7.8</v>
      </c>
      <c r="N49">
        <v>0.34687570000000001</v>
      </c>
      <c r="O49">
        <f t="shared" si="3"/>
        <v>1.0001098376161834</v>
      </c>
      <c r="P49">
        <v>7.8</v>
      </c>
      <c r="Q49">
        <v>0.34687570000000001</v>
      </c>
      <c r="S49">
        <v>7.8166669999999998</v>
      </c>
      <c r="T49">
        <v>0.30964370000000002</v>
      </c>
      <c r="U49" s="7">
        <f t="shared" si="4"/>
        <v>1.0001230446477678</v>
      </c>
      <c r="V49">
        <v>7.8166669999999998</v>
      </c>
      <c r="W49">
        <v>0.30964370000000002</v>
      </c>
      <c r="Y49">
        <v>7.8166669999999998</v>
      </c>
      <c r="Z49">
        <v>0.3026626</v>
      </c>
      <c r="AA49" s="7">
        <f t="shared" si="5"/>
        <v>1</v>
      </c>
      <c r="AB49">
        <f t="shared" si="6"/>
        <v>1</v>
      </c>
      <c r="AC49">
        <v>7.8166669999999998</v>
      </c>
      <c r="AD49">
        <v>0.3026626</v>
      </c>
      <c r="AF49">
        <v>7.8166669999999998</v>
      </c>
      <c r="AG49">
        <v>0.2079423</v>
      </c>
      <c r="AH49">
        <v>7.8166669999999998</v>
      </c>
      <c r="AI49">
        <v>0.2079423</v>
      </c>
    </row>
    <row r="50" spans="1:35" x14ac:dyDescent="0.2">
      <c r="A50">
        <v>7.9666670000000002</v>
      </c>
      <c r="B50">
        <v>0.38845649999999998</v>
      </c>
      <c r="C50">
        <f t="shared" si="0"/>
        <v>0.99990191951994634</v>
      </c>
      <c r="D50">
        <v>7.9666670000000002</v>
      </c>
      <c r="E50">
        <v>0.38845649999999998</v>
      </c>
      <c r="F50">
        <f t="shared" si="1"/>
        <v>0.99990191951994634</v>
      </c>
      <c r="G50">
        <v>7.983333</v>
      </c>
      <c r="H50">
        <v>0.26623170000000002</v>
      </c>
      <c r="I50" s="7">
        <f t="shared" si="2"/>
        <v>0.99985689157226565</v>
      </c>
      <c r="J50">
        <v>7.983333</v>
      </c>
      <c r="K50">
        <v>0.26623170000000002</v>
      </c>
      <c r="M50">
        <v>7.9666670000000002</v>
      </c>
      <c r="N50">
        <v>0.34691379999999999</v>
      </c>
      <c r="O50">
        <f t="shared" si="3"/>
        <v>0.99978006063754177</v>
      </c>
      <c r="P50">
        <v>7.9666670000000002</v>
      </c>
      <c r="Q50">
        <v>0.34691379999999999</v>
      </c>
      <c r="S50">
        <v>7.983333</v>
      </c>
      <c r="T50">
        <v>0.30968180000000001</v>
      </c>
      <c r="U50" s="7">
        <f t="shared" si="4"/>
        <v>1</v>
      </c>
      <c r="V50">
        <v>7.983333</v>
      </c>
      <c r="W50">
        <v>0.30968180000000001</v>
      </c>
      <c r="Y50">
        <v>7.983333</v>
      </c>
      <c r="Z50">
        <v>0.3026626</v>
      </c>
      <c r="AA50" s="7">
        <f t="shared" si="5"/>
        <v>0.99987411725135522</v>
      </c>
      <c r="AB50">
        <f t="shared" si="6"/>
        <v>0.99987411725135522</v>
      </c>
      <c r="AC50">
        <v>7.983333</v>
      </c>
      <c r="AD50">
        <v>0.3026626</v>
      </c>
      <c r="AF50">
        <v>7.9666670000000002</v>
      </c>
      <c r="AG50">
        <v>0.20798040000000001</v>
      </c>
      <c r="AH50">
        <v>7.9666670000000002</v>
      </c>
      <c r="AI50">
        <v>0.20798040000000001</v>
      </c>
    </row>
    <row r="51" spans="1:35" x14ac:dyDescent="0.2">
      <c r="A51">
        <v>8.1333330000000004</v>
      </c>
      <c r="B51">
        <v>0.3884184</v>
      </c>
      <c r="C51">
        <f t="shared" si="0"/>
        <v>1</v>
      </c>
      <c r="D51">
        <v>8.1333330000000004</v>
      </c>
      <c r="E51">
        <v>0.3884184</v>
      </c>
      <c r="F51">
        <f t="shared" si="1"/>
        <v>1</v>
      </c>
      <c r="G51">
        <v>8.1333330000000004</v>
      </c>
      <c r="H51">
        <v>0.26619359999999997</v>
      </c>
      <c r="I51" s="7">
        <f t="shared" si="2"/>
        <v>1</v>
      </c>
      <c r="J51">
        <v>8.1333330000000004</v>
      </c>
      <c r="K51">
        <v>0.26619359999999997</v>
      </c>
      <c r="M51">
        <v>8.15</v>
      </c>
      <c r="N51">
        <v>0.34683750000000002</v>
      </c>
      <c r="O51">
        <f t="shared" si="3"/>
        <v>1.0004399754928461</v>
      </c>
      <c r="P51">
        <v>8.15</v>
      </c>
      <c r="Q51">
        <v>0.34683750000000002</v>
      </c>
      <c r="S51">
        <v>8.15</v>
      </c>
      <c r="T51">
        <v>0.30968180000000001</v>
      </c>
      <c r="U51" s="7">
        <f t="shared" si="4"/>
        <v>1.0002463819313889</v>
      </c>
      <c r="V51">
        <v>8.15</v>
      </c>
      <c r="W51">
        <v>0.30968180000000001</v>
      </c>
      <c r="Y51">
        <v>8.15</v>
      </c>
      <c r="Z51">
        <v>0.30262450000000002</v>
      </c>
      <c r="AA51" s="7">
        <f t="shared" si="5"/>
        <v>1</v>
      </c>
      <c r="AB51">
        <f t="shared" si="6"/>
        <v>1</v>
      </c>
      <c r="AC51">
        <v>8.15</v>
      </c>
      <c r="AD51">
        <v>0.30262450000000002</v>
      </c>
      <c r="AF51">
        <v>8.15</v>
      </c>
      <c r="AG51">
        <v>0.2080186</v>
      </c>
      <c r="AH51">
        <v>8.15</v>
      </c>
      <c r="AI51">
        <v>0.2080186</v>
      </c>
    </row>
    <row r="52" spans="1:35" x14ac:dyDescent="0.2">
      <c r="A52">
        <v>8.3166670000000007</v>
      </c>
      <c r="B52">
        <v>0.3884184</v>
      </c>
      <c r="C52">
        <f t="shared" si="0"/>
        <v>0.99990165244488938</v>
      </c>
      <c r="D52">
        <v>8.3166670000000007</v>
      </c>
      <c r="E52">
        <v>0.3884184</v>
      </c>
      <c r="F52">
        <f t="shared" si="1"/>
        <v>0.99990165244488938</v>
      </c>
      <c r="G52">
        <v>8.3000000000000007</v>
      </c>
      <c r="H52">
        <v>0.26619359999999997</v>
      </c>
      <c r="I52" s="7">
        <f t="shared" si="2"/>
        <v>0.99985649542288024</v>
      </c>
      <c r="J52">
        <v>8.3000000000000007</v>
      </c>
      <c r="K52">
        <v>0.26619359999999997</v>
      </c>
      <c r="M52">
        <v>8.3000000000000007</v>
      </c>
      <c r="N52">
        <v>0.34699010000000002</v>
      </c>
      <c r="O52">
        <f t="shared" si="3"/>
        <v>0.99978010900022785</v>
      </c>
      <c r="P52">
        <v>8.3000000000000007</v>
      </c>
      <c r="Q52">
        <v>0.34699010000000002</v>
      </c>
      <c r="S52">
        <v>8.3166670000000007</v>
      </c>
      <c r="T52">
        <v>0.30975809999999998</v>
      </c>
      <c r="U52" s="7">
        <f t="shared" si="4"/>
        <v>1.0003693204471489</v>
      </c>
      <c r="V52">
        <v>8.3166670000000007</v>
      </c>
      <c r="W52">
        <v>0.30975809999999998</v>
      </c>
      <c r="Y52">
        <v>8.3000000000000007</v>
      </c>
      <c r="Z52">
        <v>0.30262450000000002</v>
      </c>
      <c r="AA52" s="7">
        <f t="shared" si="5"/>
        <v>1</v>
      </c>
      <c r="AB52">
        <f t="shared" si="6"/>
        <v>1</v>
      </c>
      <c r="AC52">
        <v>8.3000000000000007</v>
      </c>
      <c r="AD52">
        <v>0.30262450000000002</v>
      </c>
      <c r="AF52">
        <v>8.3166670000000007</v>
      </c>
      <c r="AG52">
        <v>0.20798040000000001</v>
      </c>
      <c r="AH52">
        <v>8.3166670000000007</v>
      </c>
      <c r="AI52">
        <v>0.20798040000000001</v>
      </c>
    </row>
    <row r="53" spans="1:35" x14ac:dyDescent="0.2">
      <c r="A53">
        <v>8.466666</v>
      </c>
      <c r="B53">
        <v>0.38838020000000001</v>
      </c>
      <c r="C53">
        <f t="shared" si="0"/>
        <v>1</v>
      </c>
      <c r="D53">
        <v>8.466666</v>
      </c>
      <c r="E53">
        <v>0.38838020000000001</v>
      </c>
      <c r="F53">
        <f t="shared" si="1"/>
        <v>1</v>
      </c>
      <c r="G53">
        <v>8.466666</v>
      </c>
      <c r="H53">
        <v>0.26615539999999999</v>
      </c>
      <c r="I53" s="7">
        <f t="shared" si="2"/>
        <v>1.000143525173639</v>
      </c>
      <c r="J53">
        <v>8.466666</v>
      </c>
      <c r="K53">
        <v>0.26615539999999999</v>
      </c>
      <c r="M53">
        <v>8.466666</v>
      </c>
      <c r="N53">
        <v>0.34691379999999999</v>
      </c>
      <c r="O53">
        <f t="shared" si="3"/>
        <v>1</v>
      </c>
      <c r="P53">
        <v>8.466666</v>
      </c>
      <c r="Q53">
        <v>0.34691379999999999</v>
      </c>
      <c r="S53">
        <v>8.4833339999999993</v>
      </c>
      <c r="T53">
        <v>0.3098725</v>
      </c>
      <c r="U53" s="7">
        <f t="shared" si="4"/>
        <v>1.0001232765088868</v>
      </c>
      <c r="V53">
        <v>8.4833339999999993</v>
      </c>
      <c r="W53">
        <v>0.3098725</v>
      </c>
      <c r="Y53">
        <v>8.4833339999999993</v>
      </c>
      <c r="Z53">
        <v>0.30262450000000002</v>
      </c>
      <c r="AA53" s="7">
        <f t="shared" si="5"/>
        <v>1</v>
      </c>
      <c r="AB53">
        <f t="shared" si="6"/>
        <v>1</v>
      </c>
      <c r="AC53">
        <v>8.4833339999999993</v>
      </c>
      <c r="AD53">
        <v>0.30262450000000002</v>
      </c>
      <c r="AF53">
        <v>8.466666</v>
      </c>
      <c r="AG53">
        <v>0.2080186</v>
      </c>
      <c r="AH53">
        <v>8.466666</v>
      </c>
      <c r="AI53">
        <v>0.2080186</v>
      </c>
    </row>
    <row r="54" spans="1:35" x14ac:dyDescent="0.2">
      <c r="A54">
        <v>8.6333330000000004</v>
      </c>
      <c r="B54">
        <v>0.38838020000000001</v>
      </c>
      <c r="C54">
        <f t="shared" si="0"/>
        <v>1</v>
      </c>
      <c r="D54">
        <v>8.6333330000000004</v>
      </c>
      <c r="E54">
        <v>0.38838020000000001</v>
      </c>
      <c r="F54">
        <f t="shared" si="1"/>
        <v>1</v>
      </c>
      <c r="G54">
        <v>8.65</v>
      </c>
      <c r="H54">
        <v>0.26619359999999997</v>
      </c>
      <c r="I54" s="7">
        <f t="shared" si="2"/>
        <v>1</v>
      </c>
      <c r="J54">
        <v>8.65</v>
      </c>
      <c r="K54">
        <v>0.26619359999999997</v>
      </c>
      <c r="M54">
        <v>8.6333330000000004</v>
      </c>
      <c r="N54">
        <v>0.34691379999999999</v>
      </c>
      <c r="O54">
        <f t="shared" si="3"/>
        <v>1.0001101138092516</v>
      </c>
      <c r="P54">
        <v>8.6333330000000004</v>
      </c>
      <c r="Q54">
        <v>0.34691379999999999</v>
      </c>
      <c r="S54">
        <v>8.65</v>
      </c>
      <c r="T54">
        <v>0.30991069999999998</v>
      </c>
      <c r="U54" s="7">
        <f t="shared" si="4"/>
        <v>1.0002461999537287</v>
      </c>
      <c r="V54">
        <v>8.65</v>
      </c>
      <c r="W54">
        <v>0.30991069999999998</v>
      </c>
      <c r="Y54">
        <v>8.65</v>
      </c>
      <c r="Z54">
        <v>0.30262450000000002</v>
      </c>
      <c r="AA54" s="7">
        <f t="shared" si="5"/>
        <v>1</v>
      </c>
      <c r="AB54">
        <f t="shared" si="6"/>
        <v>1</v>
      </c>
      <c r="AC54">
        <v>8.65</v>
      </c>
      <c r="AD54">
        <v>0.30262450000000002</v>
      </c>
      <c r="AF54">
        <v>8.65</v>
      </c>
      <c r="AG54">
        <v>0.2079423</v>
      </c>
      <c r="AH54">
        <v>8.65</v>
      </c>
      <c r="AI54">
        <v>0.2079423</v>
      </c>
    </row>
    <row r="55" spans="1:35" x14ac:dyDescent="0.2">
      <c r="A55">
        <v>8.8166670000000007</v>
      </c>
      <c r="B55">
        <v>0.38838020000000001</v>
      </c>
      <c r="C55">
        <f t="shared" si="0"/>
        <v>1</v>
      </c>
      <c r="D55">
        <v>8.8166670000000007</v>
      </c>
      <c r="E55">
        <v>0.38838020000000001</v>
      </c>
      <c r="F55">
        <f t="shared" si="1"/>
        <v>1</v>
      </c>
      <c r="G55">
        <v>8.8000000000000007</v>
      </c>
      <c r="H55">
        <v>0.26619359999999997</v>
      </c>
      <c r="I55" s="7">
        <f t="shared" si="2"/>
        <v>1</v>
      </c>
      <c r="J55">
        <v>8.8000000000000007</v>
      </c>
      <c r="K55">
        <v>0.26619359999999997</v>
      </c>
      <c r="M55">
        <v>8.8000000000000007</v>
      </c>
      <c r="N55">
        <v>0.34695199999999998</v>
      </c>
      <c r="O55">
        <f t="shared" si="3"/>
        <v>1</v>
      </c>
      <c r="P55">
        <v>8.8000000000000007</v>
      </c>
      <c r="Q55">
        <v>0.34695199999999998</v>
      </c>
      <c r="S55">
        <v>8.8166670000000007</v>
      </c>
      <c r="T55">
        <v>0.30998700000000001</v>
      </c>
      <c r="U55" s="7">
        <f t="shared" si="4"/>
        <v>1.0006151870884907</v>
      </c>
      <c r="V55">
        <v>8.8166670000000007</v>
      </c>
      <c r="W55">
        <v>0.30998700000000001</v>
      </c>
      <c r="Y55">
        <v>8.8166670000000007</v>
      </c>
      <c r="Z55">
        <v>0.30262450000000002</v>
      </c>
      <c r="AA55" s="7">
        <f t="shared" si="5"/>
        <v>1</v>
      </c>
      <c r="AB55">
        <f t="shared" si="6"/>
        <v>1</v>
      </c>
      <c r="AC55">
        <v>8.8166670000000007</v>
      </c>
      <c r="AD55">
        <v>0.30262450000000002</v>
      </c>
      <c r="AF55">
        <v>8.8000000000000007</v>
      </c>
      <c r="AG55">
        <v>0.2080186</v>
      </c>
      <c r="AH55">
        <v>8.8000000000000007</v>
      </c>
      <c r="AI55">
        <v>0.2080186</v>
      </c>
    </row>
    <row r="56" spans="1:35" x14ac:dyDescent="0.2">
      <c r="A56">
        <v>8.966666</v>
      </c>
      <c r="B56">
        <v>0.38838020000000001</v>
      </c>
      <c r="C56">
        <f t="shared" si="0"/>
        <v>1</v>
      </c>
      <c r="D56">
        <v>8.966666</v>
      </c>
      <c r="E56">
        <v>0.38838020000000001</v>
      </c>
      <c r="F56">
        <f t="shared" si="1"/>
        <v>1</v>
      </c>
      <c r="G56">
        <v>8.966666</v>
      </c>
      <c r="H56">
        <v>0.26619359999999997</v>
      </c>
      <c r="I56" s="7">
        <f t="shared" si="2"/>
        <v>0.99985649542288024</v>
      </c>
      <c r="J56">
        <v>8.966666</v>
      </c>
      <c r="K56">
        <v>0.26619359999999997</v>
      </c>
      <c r="M56">
        <v>8.966666</v>
      </c>
      <c r="N56">
        <v>0.34695199999999998</v>
      </c>
      <c r="O56">
        <f t="shared" si="3"/>
        <v>0.99988989831446429</v>
      </c>
      <c r="P56">
        <v>8.966666</v>
      </c>
      <c r="Q56">
        <v>0.34695199999999998</v>
      </c>
      <c r="S56">
        <v>8.9833339999999993</v>
      </c>
      <c r="T56">
        <v>0.3101777</v>
      </c>
      <c r="U56" s="7">
        <f t="shared" si="4"/>
        <v>1.0006151312618541</v>
      </c>
      <c r="V56">
        <v>8.9833339999999993</v>
      </c>
      <c r="W56">
        <v>0.3101777</v>
      </c>
      <c r="Y56">
        <v>8.9833339999999993</v>
      </c>
      <c r="Z56">
        <v>0.30262450000000002</v>
      </c>
      <c r="AA56" s="7">
        <f t="shared" si="5"/>
        <v>1.0001258985971062</v>
      </c>
      <c r="AB56">
        <f t="shared" si="6"/>
        <v>1.0001258985971062</v>
      </c>
      <c r="AC56">
        <v>8.9833339999999993</v>
      </c>
      <c r="AD56">
        <v>0.30262450000000002</v>
      </c>
      <c r="AF56">
        <v>8.9833339999999993</v>
      </c>
      <c r="AG56">
        <v>0.2080186</v>
      </c>
      <c r="AH56">
        <v>8.9833339999999993</v>
      </c>
      <c r="AI56">
        <v>0.2080186</v>
      </c>
    </row>
    <row r="57" spans="1:35" x14ac:dyDescent="0.2">
      <c r="A57">
        <v>9.15</v>
      </c>
      <c r="B57">
        <v>0.38838020000000001</v>
      </c>
      <c r="C57">
        <f t="shared" si="0"/>
        <v>1</v>
      </c>
      <c r="D57">
        <v>9.15</v>
      </c>
      <c r="E57">
        <v>0.38838020000000001</v>
      </c>
      <c r="F57">
        <f t="shared" si="1"/>
        <v>1</v>
      </c>
      <c r="G57">
        <v>9.1333330000000004</v>
      </c>
      <c r="H57">
        <v>0.26615539999999999</v>
      </c>
      <c r="I57" s="7">
        <f t="shared" si="2"/>
        <v>1</v>
      </c>
      <c r="J57">
        <v>9.1333330000000004</v>
      </c>
      <c r="K57">
        <v>0.26615539999999999</v>
      </c>
      <c r="M57">
        <v>9.1333330000000004</v>
      </c>
      <c r="N57">
        <v>0.34691379999999999</v>
      </c>
      <c r="O57">
        <f t="shared" si="3"/>
        <v>1.0001101138092516</v>
      </c>
      <c r="P57">
        <v>9.1333330000000004</v>
      </c>
      <c r="Q57">
        <v>0.34691379999999999</v>
      </c>
      <c r="S57">
        <v>9.15</v>
      </c>
      <c r="T57">
        <v>0.31036849999999999</v>
      </c>
      <c r="U57" s="7">
        <f t="shared" si="4"/>
        <v>1.0004913514096951</v>
      </c>
      <c r="V57">
        <v>9.15</v>
      </c>
      <c r="W57">
        <v>0.31036849999999999</v>
      </c>
      <c r="Y57">
        <v>9.15</v>
      </c>
      <c r="Z57">
        <v>0.3026626</v>
      </c>
      <c r="AA57" s="7">
        <f t="shared" si="5"/>
        <v>0.99987411725135522</v>
      </c>
      <c r="AB57">
        <f t="shared" si="6"/>
        <v>0.99987411725135522</v>
      </c>
      <c r="AC57">
        <v>9.15</v>
      </c>
      <c r="AD57">
        <v>0.3026626</v>
      </c>
      <c r="AF57">
        <v>9.1333330000000004</v>
      </c>
      <c r="AG57">
        <v>0.20798040000000001</v>
      </c>
      <c r="AH57">
        <v>9.1333330000000004</v>
      </c>
      <c r="AI57">
        <v>0.20798040000000001</v>
      </c>
    </row>
    <row r="58" spans="1:35" x14ac:dyDescent="0.2">
      <c r="A58">
        <v>9.3000000000000007</v>
      </c>
      <c r="B58">
        <v>0.38838020000000001</v>
      </c>
      <c r="C58">
        <f t="shared" si="0"/>
        <v>1.0000983572283035</v>
      </c>
      <c r="D58">
        <v>9.3000000000000007</v>
      </c>
      <c r="E58">
        <v>0.38838020000000001</v>
      </c>
      <c r="F58">
        <f t="shared" si="1"/>
        <v>1.0000983572283035</v>
      </c>
      <c r="G58">
        <v>9.3000000000000007</v>
      </c>
      <c r="H58">
        <v>0.26615539999999999</v>
      </c>
      <c r="I58" s="7">
        <f t="shared" si="2"/>
        <v>1.000143525173639</v>
      </c>
      <c r="J58">
        <v>9.3000000000000007</v>
      </c>
      <c r="K58">
        <v>0.26615539999999999</v>
      </c>
      <c r="M58">
        <v>9.3000000000000007</v>
      </c>
      <c r="N58">
        <v>0.34695199999999998</v>
      </c>
      <c r="O58">
        <f t="shared" si="3"/>
        <v>0.99988989831446429</v>
      </c>
      <c r="P58">
        <v>9.3000000000000007</v>
      </c>
      <c r="Q58">
        <v>0.34695199999999998</v>
      </c>
      <c r="S58">
        <v>9.3166670000000007</v>
      </c>
      <c r="T58">
        <v>0.31052099999999999</v>
      </c>
      <c r="U58" s="7">
        <f t="shared" si="4"/>
        <v>1.000982864282931</v>
      </c>
      <c r="V58">
        <v>9.3166670000000007</v>
      </c>
      <c r="W58">
        <v>0.31052099999999999</v>
      </c>
      <c r="Y58">
        <v>9.3166670000000007</v>
      </c>
      <c r="Z58">
        <v>0.30262450000000002</v>
      </c>
      <c r="AA58" s="7">
        <f t="shared" si="5"/>
        <v>1</v>
      </c>
      <c r="AB58">
        <f t="shared" si="6"/>
        <v>1</v>
      </c>
      <c r="AC58">
        <v>9.3166670000000007</v>
      </c>
      <c r="AD58">
        <v>0.30262450000000002</v>
      </c>
      <c r="AF58">
        <v>9.3166670000000007</v>
      </c>
      <c r="AG58">
        <v>0.20805670000000001</v>
      </c>
      <c r="AH58">
        <v>9.3166670000000007</v>
      </c>
      <c r="AI58">
        <v>0.20805670000000001</v>
      </c>
    </row>
    <row r="59" spans="1:35" x14ac:dyDescent="0.2">
      <c r="A59">
        <v>9.466666</v>
      </c>
      <c r="B59">
        <v>0.3884184</v>
      </c>
      <c r="C59">
        <f t="shared" si="0"/>
        <v>1</v>
      </c>
      <c r="D59">
        <v>9.466666</v>
      </c>
      <c r="E59">
        <v>0.3884184</v>
      </c>
      <c r="F59">
        <f t="shared" si="1"/>
        <v>1</v>
      </c>
      <c r="G59">
        <v>9.4833339999999993</v>
      </c>
      <c r="H59">
        <v>0.26619359999999997</v>
      </c>
      <c r="I59" s="7">
        <f t="shared" si="2"/>
        <v>1.0001431289106877</v>
      </c>
      <c r="J59">
        <v>9.4833339999999993</v>
      </c>
      <c r="K59">
        <v>0.26619359999999997</v>
      </c>
      <c r="M59">
        <v>9.466666</v>
      </c>
      <c r="N59">
        <v>0.34691379999999999</v>
      </c>
      <c r="O59">
        <f t="shared" si="3"/>
        <v>1.0003300531717101</v>
      </c>
      <c r="P59">
        <v>9.466666</v>
      </c>
      <c r="Q59">
        <v>0.34691379999999999</v>
      </c>
      <c r="S59">
        <v>9.4833339999999993</v>
      </c>
      <c r="T59">
        <v>0.3108262</v>
      </c>
      <c r="U59" s="7">
        <f t="shared" si="4"/>
        <v>1.0012273740115858</v>
      </c>
      <c r="V59">
        <v>9.4833339999999993</v>
      </c>
      <c r="W59">
        <v>0.3108262</v>
      </c>
      <c r="Y59">
        <v>9.4833339999999993</v>
      </c>
      <c r="Z59">
        <v>0.30262450000000002</v>
      </c>
      <c r="AA59" s="7">
        <f t="shared" si="5"/>
        <v>1.0001258985971062</v>
      </c>
      <c r="AB59">
        <f t="shared" si="6"/>
        <v>1.0001258985971062</v>
      </c>
      <c r="AC59">
        <v>9.4833339999999993</v>
      </c>
      <c r="AD59">
        <v>0.30262450000000002</v>
      </c>
      <c r="AF59">
        <v>9.4833339999999993</v>
      </c>
      <c r="AG59">
        <v>0.20798040000000001</v>
      </c>
      <c r="AH59">
        <v>9.4833339999999993</v>
      </c>
      <c r="AI59">
        <v>0.20798040000000001</v>
      </c>
    </row>
    <row r="60" spans="1:35" x14ac:dyDescent="0.2">
      <c r="A60">
        <v>9.65</v>
      </c>
      <c r="B60">
        <v>0.3884184</v>
      </c>
      <c r="C60">
        <f t="shared" si="0"/>
        <v>1.0000980901007779</v>
      </c>
      <c r="D60">
        <v>9.65</v>
      </c>
      <c r="E60">
        <v>0.3884184</v>
      </c>
      <c r="F60">
        <f t="shared" si="1"/>
        <v>1.0000980901007779</v>
      </c>
      <c r="G60">
        <v>9.6333330000000004</v>
      </c>
      <c r="H60">
        <v>0.26623170000000002</v>
      </c>
      <c r="I60" s="7">
        <f t="shared" si="2"/>
        <v>1</v>
      </c>
      <c r="J60">
        <v>9.6333330000000004</v>
      </c>
      <c r="K60">
        <v>0.26623170000000002</v>
      </c>
      <c r="M60">
        <v>9.6333330000000004</v>
      </c>
      <c r="N60">
        <v>0.34702830000000001</v>
      </c>
      <c r="O60">
        <f t="shared" si="3"/>
        <v>0.99956026641054918</v>
      </c>
      <c r="P60">
        <v>9.6333330000000004</v>
      </c>
      <c r="Q60">
        <v>0.34702830000000001</v>
      </c>
      <c r="S60">
        <v>9.65</v>
      </c>
      <c r="T60">
        <v>0.31120769999999998</v>
      </c>
      <c r="U60" s="7">
        <f t="shared" si="4"/>
        <v>1.0015934695703226</v>
      </c>
      <c r="V60">
        <v>9.65</v>
      </c>
      <c r="W60">
        <v>0.31120769999999998</v>
      </c>
      <c r="Y60">
        <v>9.6333330000000004</v>
      </c>
      <c r="Z60">
        <v>0.3026626</v>
      </c>
      <c r="AA60" s="7">
        <f t="shared" si="5"/>
        <v>1</v>
      </c>
      <c r="AB60">
        <f t="shared" si="6"/>
        <v>1</v>
      </c>
      <c r="AC60">
        <v>9.6333330000000004</v>
      </c>
      <c r="AD60">
        <v>0.3026626</v>
      </c>
      <c r="AF60">
        <v>9.6333330000000004</v>
      </c>
      <c r="AG60">
        <v>0.2080186</v>
      </c>
      <c r="AH60">
        <v>9.6333330000000004</v>
      </c>
      <c r="AI60">
        <v>0.2080186</v>
      </c>
    </row>
    <row r="61" spans="1:35" x14ac:dyDescent="0.2">
      <c r="A61">
        <v>9.8000000000000007</v>
      </c>
      <c r="B61">
        <v>0.38845649999999998</v>
      </c>
      <c r="C61">
        <f t="shared" si="0"/>
        <v>1.0001964183891892</v>
      </c>
      <c r="D61">
        <v>9.8000000000000007</v>
      </c>
      <c r="E61">
        <v>0.38845649999999998</v>
      </c>
      <c r="F61">
        <f t="shared" si="1"/>
        <v>1.0001964183891892</v>
      </c>
      <c r="G61">
        <v>9.8000000000000007</v>
      </c>
      <c r="H61">
        <v>0.26623170000000002</v>
      </c>
      <c r="I61" s="7">
        <f t="shared" si="2"/>
        <v>1.0001434840404053</v>
      </c>
      <c r="J61">
        <v>9.8000000000000007</v>
      </c>
      <c r="K61">
        <v>0.26623170000000002</v>
      </c>
      <c r="M61">
        <v>9.8000000000000007</v>
      </c>
      <c r="N61">
        <v>0.34687570000000001</v>
      </c>
      <c r="O61">
        <f t="shared" si="3"/>
        <v>1.0002199635200735</v>
      </c>
      <c r="P61">
        <v>9.8000000000000007</v>
      </c>
      <c r="Q61">
        <v>0.34687570000000001</v>
      </c>
      <c r="S61">
        <v>9.8166670000000007</v>
      </c>
      <c r="T61">
        <v>0.31170360000000003</v>
      </c>
      <c r="U61" s="7">
        <f t="shared" si="4"/>
        <v>1.0020805021180377</v>
      </c>
      <c r="V61">
        <v>9.8166670000000007</v>
      </c>
      <c r="W61">
        <v>0.31170360000000003</v>
      </c>
      <c r="Y61">
        <v>9.8166670000000007</v>
      </c>
      <c r="Z61">
        <v>0.3026626</v>
      </c>
      <c r="AA61" s="7">
        <f t="shared" si="5"/>
        <v>1.0003783090477647</v>
      </c>
      <c r="AB61">
        <f t="shared" si="6"/>
        <v>1.0003783090477647</v>
      </c>
      <c r="AC61">
        <v>9.8166670000000007</v>
      </c>
      <c r="AD61">
        <v>0.3026626</v>
      </c>
      <c r="AF61">
        <v>9.8166670000000007</v>
      </c>
      <c r="AG61">
        <v>0.20798040000000001</v>
      </c>
      <c r="AH61">
        <v>9.8166670000000007</v>
      </c>
      <c r="AI61">
        <v>0.20798040000000001</v>
      </c>
    </row>
    <row r="62" spans="1:35" x14ac:dyDescent="0.2">
      <c r="A62">
        <v>9.966666</v>
      </c>
      <c r="B62">
        <v>0.38853280000000001</v>
      </c>
      <c r="C62">
        <f t="shared" si="0"/>
        <v>1.0001963798165816</v>
      </c>
      <c r="D62">
        <v>9.966666</v>
      </c>
      <c r="E62">
        <v>0.38853280000000001</v>
      </c>
      <c r="F62">
        <f t="shared" si="1"/>
        <v>1.0001963798165816</v>
      </c>
      <c r="G62">
        <v>9.966666</v>
      </c>
      <c r="H62">
        <v>0.2662699</v>
      </c>
      <c r="I62" s="7">
        <f t="shared" si="2"/>
        <v>0.99985653654431095</v>
      </c>
      <c r="J62">
        <v>9.966666</v>
      </c>
      <c r="K62">
        <v>0.2662699</v>
      </c>
      <c r="M62">
        <v>9.966666</v>
      </c>
      <c r="N62">
        <v>0.34695199999999998</v>
      </c>
      <c r="O62">
        <f t="shared" si="3"/>
        <v>0.99988989831446429</v>
      </c>
      <c r="P62">
        <v>9.966666</v>
      </c>
      <c r="Q62">
        <v>0.34695199999999998</v>
      </c>
      <c r="S62">
        <v>9.9833339999999993</v>
      </c>
      <c r="T62">
        <v>0.31235210000000002</v>
      </c>
      <c r="U62" s="7">
        <f t="shared" si="4"/>
        <v>1.0026870317183716</v>
      </c>
      <c r="V62">
        <v>9.9833339999999993</v>
      </c>
      <c r="W62">
        <v>0.31235210000000002</v>
      </c>
      <c r="Y62">
        <v>9.9833339999999993</v>
      </c>
      <c r="Z62">
        <v>0.30277710000000002</v>
      </c>
      <c r="AA62" s="7">
        <f t="shared" si="5"/>
        <v>1.0001258351440714</v>
      </c>
      <c r="AB62">
        <f t="shared" si="6"/>
        <v>1.0001258351440714</v>
      </c>
      <c r="AC62">
        <v>9.9833339999999993</v>
      </c>
      <c r="AD62">
        <v>0.30277710000000002</v>
      </c>
      <c r="AF62">
        <v>9.966666</v>
      </c>
      <c r="AG62">
        <v>0.2080186</v>
      </c>
      <c r="AH62">
        <v>9.966666</v>
      </c>
      <c r="AI62">
        <v>0.2080186</v>
      </c>
    </row>
    <row r="63" spans="1:35" x14ac:dyDescent="0.2">
      <c r="A63">
        <v>10.15</v>
      </c>
      <c r="B63">
        <v>0.38860909999999999</v>
      </c>
      <c r="C63">
        <f t="shared" si="0"/>
        <v>1.0004907244838064</v>
      </c>
      <c r="D63">
        <v>10.15</v>
      </c>
      <c r="E63">
        <v>0.38860909999999999</v>
      </c>
      <c r="F63">
        <f t="shared" si="1"/>
        <v>1.0004907244838064</v>
      </c>
      <c r="G63">
        <v>10.133330000000001</v>
      </c>
      <c r="H63">
        <v>0.26623170000000002</v>
      </c>
      <c r="I63" s="7">
        <f t="shared" si="2"/>
        <v>1.0005731849362791</v>
      </c>
      <c r="J63">
        <v>10.133330000000001</v>
      </c>
      <c r="K63">
        <v>0.26623170000000002</v>
      </c>
      <c r="M63">
        <v>10.133330000000001</v>
      </c>
      <c r="N63">
        <v>0.34691379999999999</v>
      </c>
      <c r="O63">
        <f t="shared" si="3"/>
        <v>1.0001101138092516</v>
      </c>
      <c r="P63">
        <v>10.133330000000001</v>
      </c>
      <c r="Q63">
        <v>0.34691379999999999</v>
      </c>
      <c r="S63">
        <v>10.15</v>
      </c>
      <c r="T63">
        <v>0.31319140000000001</v>
      </c>
      <c r="U63" s="7">
        <f t="shared" si="4"/>
        <v>1.0038976166012221</v>
      </c>
      <c r="V63">
        <v>10.15</v>
      </c>
      <c r="W63">
        <v>0.31319140000000001</v>
      </c>
      <c r="Y63">
        <v>10.15</v>
      </c>
      <c r="Z63">
        <v>0.30281520000000001</v>
      </c>
      <c r="AA63" s="7">
        <f t="shared" si="5"/>
        <v>1.0003781184035676</v>
      </c>
      <c r="AB63">
        <f t="shared" si="6"/>
        <v>1.0003781184035676</v>
      </c>
      <c r="AC63">
        <v>10.15</v>
      </c>
      <c r="AD63">
        <v>0.30281520000000001</v>
      </c>
      <c r="AF63">
        <v>10.15</v>
      </c>
      <c r="AG63">
        <v>0.2080949</v>
      </c>
      <c r="AH63">
        <v>10.15</v>
      </c>
      <c r="AI63">
        <v>0.2080949</v>
      </c>
    </row>
    <row r="64" spans="1:35" x14ac:dyDescent="0.2">
      <c r="A64">
        <v>10.3</v>
      </c>
      <c r="B64">
        <v>0.38879979999999997</v>
      </c>
      <c r="C64">
        <f t="shared" si="0"/>
        <v>1.0001962449569162</v>
      </c>
      <c r="D64">
        <v>10.3</v>
      </c>
      <c r="E64">
        <v>0.38879979999999997</v>
      </c>
      <c r="F64">
        <f t="shared" si="1"/>
        <v>1.0001962449569162</v>
      </c>
      <c r="G64">
        <v>10.31667</v>
      </c>
      <c r="H64">
        <v>0.26638430000000002</v>
      </c>
      <c r="I64" s="7">
        <f t="shared" si="2"/>
        <v>1</v>
      </c>
      <c r="J64">
        <v>10.31667</v>
      </c>
      <c r="K64">
        <v>0.26638430000000002</v>
      </c>
      <c r="M64">
        <v>10.3</v>
      </c>
      <c r="N64">
        <v>0.34695199999999998</v>
      </c>
      <c r="O64">
        <f t="shared" si="3"/>
        <v>1.0002199151467639</v>
      </c>
      <c r="P64">
        <v>10.3</v>
      </c>
      <c r="Q64">
        <v>0.34695199999999998</v>
      </c>
      <c r="S64">
        <v>10.31667</v>
      </c>
      <c r="T64">
        <v>0.31441210000000003</v>
      </c>
      <c r="U64" s="7">
        <f t="shared" si="4"/>
        <v>1.0047320061791514</v>
      </c>
      <c r="V64">
        <v>10.31667</v>
      </c>
      <c r="W64">
        <v>0.31441210000000003</v>
      </c>
      <c r="Y64">
        <v>10.31667</v>
      </c>
      <c r="Z64">
        <v>0.30292970000000002</v>
      </c>
      <c r="AA64" s="7">
        <f t="shared" si="5"/>
        <v>1.0003776453744877</v>
      </c>
      <c r="AB64">
        <f t="shared" si="6"/>
        <v>1.0003776453744877</v>
      </c>
      <c r="AC64">
        <v>10.31667</v>
      </c>
      <c r="AD64">
        <v>0.30292970000000002</v>
      </c>
      <c r="AF64">
        <v>10.3</v>
      </c>
      <c r="AG64">
        <v>0.2080186</v>
      </c>
      <c r="AH64">
        <v>10.3</v>
      </c>
      <c r="AI64">
        <v>0.2080186</v>
      </c>
    </row>
    <row r="65" spans="1:35" x14ac:dyDescent="0.2">
      <c r="A65">
        <v>10.466670000000001</v>
      </c>
      <c r="B65">
        <v>0.3888761</v>
      </c>
      <c r="C65">
        <f t="shared" si="0"/>
        <v>1.0003924129047788</v>
      </c>
      <c r="D65">
        <v>10.466670000000001</v>
      </c>
      <c r="E65">
        <v>0.3888761</v>
      </c>
      <c r="F65">
        <f t="shared" si="1"/>
        <v>1.0003924129047788</v>
      </c>
      <c r="G65">
        <v>10.466670000000001</v>
      </c>
      <c r="H65">
        <v>0.26638430000000002</v>
      </c>
      <c r="I65" s="7">
        <f t="shared" si="2"/>
        <v>1.0004298301363854</v>
      </c>
      <c r="J65">
        <v>10.466670000000001</v>
      </c>
      <c r="K65">
        <v>0.26638430000000002</v>
      </c>
      <c r="M65">
        <v>10.466670000000001</v>
      </c>
      <c r="N65">
        <v>0.34702830000000001</v>
      </c>
      <c r="O65">
        <f t="shared" si="3"/>
        <v>0.99978013320527448</v>
      </c>
      <c r="P65">
        <v>10.466670000000001</v>
      </c>
      <c r="Q65">
        <v>0.34702830000000001</v>
      </c>
      <c r="S65">
        <v>10.48333</v>
      </c>
      <c r="T65">
        <v>0.31589990000000001</v>
      </c>
      <c r="U65" s="7">
        <f t="shared" si="4"/>
        <v>1.0065207364738007</v>
      </c>
      <c r="V65">
        <v>10.48333</v>
      </c>
      <c r="W65">
        <v>0.31589990000000001</v>
      </c>
      <c r="Y65">
        <v>10.48333</v>
      </c>
      <c r="Z65">
        <v>0.30304409999999998</v>
      </c>
      <c r="AA65" s="7">
        <f t="shared" si="5"/>
        <v>1.0003778327972728</v>
      </c>
      <c r="AB65">
        <f t="shared" si="6"/>
        <v>1.0003778327972728</v>
      </c>
      <c r="AC65">
        <v>10.48333</v>
      </c>
      <c r="AD65">
        <v>0.30304409999999998</v>
      </c>
      <c r="AF65">
        <v>10.48333</v>
      </c>
      <c r="AG65">
        <v>0.2080949</v>
      </c>
      <c r="AH65">
        <v>10.48333</v>
      </c>
      <c r="AI65">
        <v>0.2080949</v>
      </c>
    </row>
    <row r="66" spans="1:35" x14ac:dyDescent="0.2">
      <c r="A66">
        <v>10.65</v>
      </c>
      <c r="B66">
        <v>0.38902870000000001</v>
      </c>
      <c r="C66">
        <f t="shared" si="0"/>
        <v>1.0002943227581924</v>
      </c>
      <c r="D66">
        <v>10.65</v>
      </c>
      <c r="E66">
        <v>0.38902870000000001</v>
      </c>
      <c r="F66">
        <f t="shared" si="1"/>
        <v>1.0002943227581924</v>
      </c>
      <c r="G66">
        <v>10.633330000000001</v>
      </c>
      <c r="H66">
        <v>0.26649879999999998</v>
      </c>
      <c r="I66" s="7">
        <f t="shared" si="2"/>
        <v>1.0001429649964655</v>
      </c>
      <c r="J66">
        <v>10.633330000000001</v>
      </c>
      <c r="K66">
        <v>0.26649879999999998</v>
      </c>
      <c r="M66">
        <v>10.65</v>
      </c>
      <c r="N66">
        <v>0.34695199999999998</v>
      </c>
      <c r="O66">
        <f t="shared" si="3"/>
        <v>1.0002199151467639</v>
      </c>
      <c r="P66">
        <v>10.65</v>
      </c>
      <c r="Q66">
        <v>0.34695199999999998</v>
      </c>
      <c r="S66">
        <v>10.65</v>
      </c>
      <c r="T66">
        <v>0.31795980000000001</v>
      </c>
      <c r="U66" s="7">
        <f t="shared" si="4"/>
        <v>1.0079186110948615</v>
      </c>
      <c r="V66">
        <v>10.65</v>
      </c>
      <c r="W66">
        <v>0.31795980000000001</v>
      </c>
      <c r="Y66">
        <v>10.65</v>
      </c>
      <c r="Z66">
        <v>0.3031586</v>
      </c>
      <c r="AA66" s="7">
        <f t="shared" si="5"/>
        <v>1.0005033668845285</v>
      </c>
      <c r="AB66">
        <f t="shared" si="6"/>
        <v>1.0005033668845285</v>
      </c>
      <c r="AC66">
        <v>10.65</v>
      </c>
      <c r="AD66">
        <v>0.3031586</v>
      </c>
      <c r="AF66">
        <v>10.65</v>
      </c>
      <c r="AG66">
        <v>0.2080949</v>
      </c>
      <c r="AH66">
        <v>10.65</v>
      </c>
      <c r="AI66">
        <v>0.2080949</v>
      </c>
    </row>
    <row r="67" spans="1:35" x14ac:dyDescent="0.2">
      <c r="A67">
        <v>10.8</v>
      </c>
      <c r="B67">
        <v>0.38914320000000002</v>
      </c>
      <c r="C67">
        <f t="shared" si="0"/>
        <v>1.0003918865857093</v>
      </c>
      <c r="D67">
        <v>10.8</v>
      </c>
      <c r="E67">
        <v>0.38914320000000002</v>
      </c>
      <c r="F67">
        <f t="shared" si="1"/>
        <v>1.0003918865857093</v>
      </c>
      <c r="G67">
        <v>10.8</v>
      </c>
      <c r="H67">
        <v>0.26653690000000002</v>
      </c>
      <c r="I67" s="7">
        <f t="shared" si="2"/>
        <v>1.0005725286067333</v>
      </c>
      <c r="J67">
        <v>10.8</v>
      </c>
      <c r="K67">
        <v>0.26653690000000002</v>
      </c>
      <c r="M67">
        <v>10.8</v>
      </c>
      <c r="N67">
        <v>0.34702830000000001</v>
      </c>
      <c r="O67">
        <f t="shared" si="3"/>
        <v>1</v>
      </c>
      <c r="P67">
        <v>10.8</v>
      </c>
      <c r="Q67">
        <v>0.34702830000000001</v>
      </c>
      <c r="S67">
        <v>10.81667</v>
      </c>
      <c r="T67">
        <v>0.32047759999999997</v>
      </c>
      <c r="U67" s="7">
        <f t="shared" si="4"/>
        <v>1.0099988267510742</v>
      </c>
      <c r="V67">
        <v>10.81667</v>
      </c>
      <c r="W67">
        <v>0.32047759999999997</v>
      </c>
      <c r="Y67">
        <v>10.81667</v>
      </c>
      <c r="Z67">
        <v>0.3033112</v>
      </c>
      <c r="AA67" s="7">
        <f t="shared" si="5"/>
        <v>1.0008802840119324</v>
      </c>
      <c r="AB67">
        <f t="shared" si="6"/>
        <v>1.0008802840119324</v>
      </c>
      <c r="AC67">
        <v>10.81667</v>
      </c>
      <c r="AD67">
        <v>0.3033112</v>
      </c>
      <c r="AF67">
        <v>10.8</v>
      </c>
      <c r="AG67">
        <v>0.20805670000000001</v>
      </c>
      <c r="AH67">
        <v>10.8</v>
      </c>
      <c r="AI67">
        <v>0.20805670000000001</v>
      </c>
    </row>
    <row r="68" spans="1:35" x14ac:dyDescent="0.2">
      <c r="A68">
        <v>10.966670000000001</v>
      </c>
      <c r="B68">
        <v>0.38929570000000002</v>
      </c>
      <c r="C68">
        <f t="shared" ref="C68:C131" si="7">B69/B68</f>
        <v>1.0006861108406797</v>
      </c>
      <c r="D68">
        <v>10.966670000000001</v>
      </c>
      <c r="E68">
        <v>0.38929570000000002</v>
      </c>
      <c r="F68">
        <f t="shared" ref="F68:F131" si="8">E69/E68</f>
        <v>1.0006861108406797</v>
      </c>
      <c r="G68">
        <v>10.98333</v>
      </c>
      <c r="H68">
        <v>0.26668950000000002</v>
      </c>
      <c r="I68" s="7">
        <f t="shared" ref="I68:I131" si="9">H69/H68</f>
        <v>1.0002861005026444</v>
      </c>
      <c r="J68">
        <v>10.98333</v>
      </c>
      <c r="K68">
        <v>0.26668950000000002</v>
      </c>
      <c r="M68">
        <v>10.966670000000001</v>
      </c>
      <c r="N68">
        <v>0.34702830000000001</v>
      </c>
      <c r="O68">
        <f t="shared" ref="O68:O131" si="10">N69/N68</f>
        <v>0.99978013320527448</v>
      </c>
      <c r="P68">
        <v>10.966670000000001</v>
      </c>
      <c r="Q68">
        <v>0.34702830000000001</v>
      </c>
      <c r="S68">
        <v>10.98333</v>
      </c>
      <c r="T68">
        <v>0.32368200000000003</v>
      </c>
      <c r="U68" s="7">
        <f t="shared" ref="U68:U131" si="11">T69/T68</f>
        <v>1.0113138821435854</v>
      </c>
      <c r="V68">
        <v>10.98333</v>
      </c>
      <c r="W68">
        <v>0.32368200000000003</v>
      </c>
      <c r="Y68">
        <v>10.98333</v>
      </c>
      <c r="Z68">
        <v>0.30357820000000002</v>
      </c>
      <c r="AA68" s="7">
        <f t="shared" ref="AA68:AA131" si="12">Z69/Z68</f>
        <v>1.0010053422808358</v>
      </c>
      <c r="AB68">
        <f t="shared" ref="AB68:AB131" si="13">Z69/Z68</f>
        <v>1.0010053422808358</v>
      </c>
      <c r="AC68">
        <v>10.98333</v>
      </c>
      <c r="AD68">
        <v>0.30357820000000002</v>
      </c>
      <c r="AF68">
        <v>10.98333</v>
      </c>
      <c r="AG68">
        <v>0.2080949</v>
      </c>
      <c r="AH68">
        <v>10.98333</v>
      </c>
      <c r="AI68">
        <v>0.2080949</v>
      </c>
    </row>
    <row r="69" spans="1:35" x14ac:dyDescent="0.2">
      <c r="A69">
        <v>11.15</v>
      </c>
      <c r="B69">
        <v>0.38956279999999999</v>
      </c>
      <c r="C69">
        <f t="shared" si="7"/>
        <v>1.0008812443077213</v>
      </c>
      <c r="D69">
        <v>11.15</v>
      </c>
      <c r="E69">
        <v>0.38956279999999999</v>
      </c>
      <c r="F69">
        <f t="shared" si="8"/>
        <v>1.0008812443077213</v>
      </c>
      <c r="G69">
        <v>11.133330000000001</v>
      </c>
      <c r="H69">
        <v>0.2667658</v>
      </c>
      <c r="I69" s="7">
        <f t="shared" si="9"/>
        <v>1.000572037345117</v>
      </c>
      <c r="J69">
        <v>11.133330000000001</v>
      </c>
      <c r="K69">
        <v>0.2667658</v>
      </c>
      <c r="M69">
        <v>11.133330000000001</v>
      </c>
      <c r="N69">
        <v>0.34695199999999998</v>
      </c>
      <c r="O69">
        <f t="shared" si="10"/>
        <v>1.0001098134612283</v>
      </c>
      <c r="P69">
        <v>11.133330000000001</v>
      </c>
      <c r="Q69">
        <v>0.34695199999999998</v>
      </c>
      <c r="S69">
        <v>11.15</v>
      </c>
      <c r="T69">
        <v>0.32734410000000003</v>
      </c>
      <c r="U69" s="7">
        <f t="shared" si="11"/>
        <v>1.0136348875693801</v>
      </c>
      <c r="V69">
        <v>11.15</v>
      </c>
      <c r="W69">
        <v>0.32734410000000003</v>
      </c>
      <c r="Y69">
        <v>11.133330000000001</v>
      </c>
      <c r="Z69">
        <v>0.30388340000000003</v>
      </c>
      <c r="AA69" s="7">
        <f t="shared" si="12"/>
        <v>1.0012550866549472</v>
      </c>
      <c r="AB69">
        <f t="shared" si="13"/>
        <v>1.0012550866549472</v>
      </c>
      <c r="AC69">
        <v>11.133330000000001</v>
      </c>
      <c r="AD69">
        <v>0.30388340000000003</v>
      </c>
      <c r="AF69">
        <v>11.133330000000001</v>
      </c>
      <c r="AG69">
        <v>0.2080949</v>
      </c>
      <c r="AH69">
        <v>11.133330000000001</v>
      </c>
      <c r="AI69">
        <v>0.2080949</v>
      </c>
    </row>
    <row r="70" spans="1:35" x14ac:dyDescent="0.2">
      <c r="A70">
        <v>11.3</v>
      </c>
      <c r="B70">
        <v>0.38990609999999998</v>
      </c>
      <c r="C70">
        <f t="shared" si="7"/>
        <v>1.0012718446826046</v>
      </c>
      <c r="D70">
        <v>11.3</v>
      </c>
      <c r="E70">
        <v>0.38990609999999998</v>
      </c>
      <c r="F70">
        <f t="shared" si="8"/>
        <v>1.0012718446826046</v>
      </c>
      <c r="G70">
        <v>11.3</v>
      </c>
      <c r="H70">
        <v>0.2669184</v>
      </c>
      <c r="I70" s="7">
        <f t="shared" si="9"/>
        <v>1.0008575654582073</v>
      </c>
      <c r="J70">
        <v>11.3</v>
      </c>
      <c r="K70">
        <v>0.2669184</v>
      </c>
      <c r="M70">
        <v>11.3</v>
      </c>
      <c r="N70">
        <v>0.34699010000000002</v>
      </c>
      <c r="O70">
        <f t="shared" si="10"/>
        <v>1</v>
      </c>
      <c r="P70">
        <v>11.3</v>
      </c>
      <c r="Q70">
        <v>0.34699010000000002</v>
      </c>
      <c r="S70">
        <v>11.33333</v>
      </c>
      <c r="T70">
        <v>0.33180739999999997</v>
      </c>
      <c r="U70" s="7">
        <f t="shared" si="11"/>
        <v>1.015980656248173</v>
      </c>
      <c r="V70">
        <v>11.33333</v>
      </c>
      <c r="W70">
        <v>0.33180739999999997</v>
      </c>
      <c r="Y70">
        <v>11.31667</v>
      </c>
      <c r="Z70">
        <v>0.3042648</v>
      </c>
      <c r="AA70" s="7">
        <f t="shared" si="12"/>
        <v>1.0018809274027098</v>
      </c>
      <c r="AB70">
        <f t="shared" si="13"/>
        <v>1.0018809274027098</v>
      </c>
      <c r="AC70">
        <v>11.31667</v>
      </c>
      <c r="AD70">
        <v>0.3042648</v>
      </c>
      <c r="AF70">
        <v>11.31667</v>
      </c>
      <c r="AG70">
        <v>0.2080949</v>
      </c>
      <c r="AH70">
        <v>11.31667</v>
      </c>
      <c r="AI70">
        <v>0.2080949</v>
      </c>
    </row>
    <row r="71" spans="1:35" x14ac:dyDescent="0.2">
      <c r="A71">
        <v>11.466670000000001</v>
      </c>
      <c r="B71">
        <v>0.39040200000000003</v>
      </c>
      <c r="C71">
        <f t="shared" si="7"/>
        <v>1.0015635165803454</v>
      </c>
      <c r="D71">
        <v>11.466670000000001</v>
      </c>
      <c r="E71">
        <v>0.39040200000000003</v>
      </c>
      <c r="F71">
        <f t="shared" si="8"/>
        <v>1.0015635165803454</v>
      </c>
      <c r="G71">
        <v>11.466670000000001</v>
      </c>
      <c r="H71">
        <v>0.26714729999999998</v>
      </c>
      <c r="I71" s="7">
        <f t="shared" si="9"/>
        <v>1.0018562792886174</v>
      </c>
      <c r="J71">
        <v>11.466670000000001</v>
      </c>
      <c r="K71">
        <v>0.26714729999999998</v>
      </c>
      <c r="M71">
        <v>11.466670000000001</v>
      </c>
      <c r="N71">
        <v>0.34699010000000002</v>
      </c>
      <c r="O71">
        <f t="shared" si="10"/>
        <v>1.0002198909997719</v>
      </c>
      <c r="P71">
        <v>11.466670000000001</v>
      </c>
      <c r="Q71">
        <v>0.34699010000000002</v>
      </c>
      <c r="S71">
        <v>11.48333</v>
      </c>
      <c r="T71">
        <v>0.33710990000000002</v>
      </c>
      <c r="U71" s="7">
        <f t="shared" si="11"/>
        <v>1.0182186877335848</v>
      </c>
      <c r="V71">
        <v>11.48333</v>
      </c>
      <c r="W71">
        <v>0.33710990000000002</v>
      </c>
      <c r="Y71">
        <v>11.48333</v>
      </c>
      <c r="Z71">
        <v>0.30483710000000003</v>
      </c>
      <c r="AA71" s="7">
        <f t="shared" si="12"/>
        <v>1.0025026481356762</v>
      </c>
      <c r="AB71">
        <f t="shared" si="13"/>
        <v>1.0025026481356762</v>
      </c>
      <c r="AC71">
        <v>11.48333</v>
      </c>
      <c r="AD71">
        <v>0.30483710000000003</v>
      </c>
      <c r="AF71">
        <v>11.466670000000001</v>
      </c>
      <c r="AG71">
        <v>0.2080949</v>
      </c>
      <c r="AH71">
        <v>11.466670000000001</v>
      </c>
      <c r="AI71">
        <v>0.2080949</v>
      </c>
    </row>
    <row r="72" spans="1:35" x14ac:dyDescent="0.2">
      <c r="A72">
        <v>11.65</v>
      </c>
      <c r="B72">
        <v>0.39101239999999998</v>
      </c>
      <c r="C72">
        <f t="shared" si="7"/>
        <v>1.002243918607185</v>
      </c>
      <c r="D72">
        <v>11.65</v>
      </c>
      <c r="E72">
        <v>0.39101239999999998</v>
      </c>
      <c r="F72">
        <f t="shared" si="8"/>
        <v>1.002243918607185</v>
      </c>
      <c r="G72">
        <v>11.633330000000001</v>
      </c>
      <c r="H72">
        <v>0.26764320000000003</v>
      </c>
      <c r="I72" s="7">
        <f t="shared" si="9"/>
        <v>1.0011403241330248</v>
      </c>
      <c r="J72">
        <v>11.633330000000001</v>
      </c>
      <c r="K72">
        <v>0.26764320000000003</v>
      </c>
      <c r="M72">
        <v>11.633330000000001</v>
      </c>
      <c r="N72">
        <v>0.3470664</v>
      </c>
      <c r="O72">
        <f t="shared" si="10"/>
        <v>0.99989022273547656</v>
      </c>
      <c r="P72">
        <v>11.633330000000001</v>
      </c>
      <c r="Q72">
        <v>0.3470664</v>
      </c>
      <c r="S72">
        <v>11.65</v>
      </c>
      <c r="T72">
        <v>0.34325159999999999</v>
      </c>
      <c r="U72" s="7">
        <f t="shared" si="11"/>
        <v>1.0213382836380078</v>
      </c>
      <c r="V72">
        <v>11.65</v>
      </c>
      <c r="W72">
        <v>0.34325159999999999</v>
      </c>
      <c r="Y72">
        <v>11.65</v>
      </c>
      <c r="Z72">
        <v>0.30559999999999998</v>
      </c>
      <c r="AA72" s="7">
        <f t="shared" si="12"/>
        <v>1.0032454188481676</v>
      </c>
      <c r="AB72">
        <f t="shared" si="13"/>
        <v>1.0032454188481676</v>
      </c>
      <c r="AC72">
        <v>11.65</v>
      </c>
      <c r="AD72">
        <v>0.30559999999999998</v>
      </c>
      <c r="AF72">
        <v>11.65</v>
      </c>
      <c r="AG72">
        <v>0.2080949</v>
      </c>
      <c r="AH72">
        <v>11.65</v>
      </c>
      <c r="AI72">
        <v>0.2080949</v>
      </c>
    </row>
    <row r="73" spans="1:35" x14ac:dyDescent="0.2">
      <c r="A73">
        <v>11.8</v>
      </c>
      <c r="B73">
        <v>0.39188980000000001</v>
      </c>
      <c r="C73">
        <f t="shared" si="7"/>
        <v>1.0028229874827057</v>
      </c>
      <c r="D73">
        <v>11.8</v>
      </c>
      <c r="E73">
        <v>0.39188980000000001</v>
      </c>
      <c r="F73">
        <f t="shared" si="8"/>
        <v>1.0028229874827057</v>
      </c>
      <c r="G73">
        <v>11.81667</v>
      </c>
      <c r="H73">
        <v>0.26794839999999998</v>
      </c>
      <c r="I73" s="7">
        <f t="shared" si="9"/>
        <v>1.0024202421063162</v>
      </c>
      <c r="J73">
        <v>11.81667</v>
      </c>
      <c r="K73">
        <v>0.26794839999999998</v>
      </c>
      <c r="M73">
        <v>11.8</v>
      </c>
      <c r="N73">
        <v>0.34702830000000001</v>
      </c>
      <c r="O73">
        <f t="shared" si="10"/>
        <v>1.0001097893168942</v>
      </c>
      <c r="P73">
        <v>11.8</v>
      </c>
      <c r="Q73">
        <v>0.34702830000000001</v>
      </c>
      <c r="S73">
        <v>11.81667</v>
      </c>
      <c r="T73">
        <v>0.350576</v>
      </c>
      <c r="U73" s="7">
        <f t="shared" si="11"/>
        <v>1.0252447400848888</v>
      </c>
      <c r="V73">
        <v>11.81667</v>
      </c>
      <c r="W73">
        <v>0.350576</v>
      </c>
      <c r="Y73">
        <v>11.81667</v>
      </c>
      <c r="Z73">
        <v>0.30659180000000003</v>
      </c>
      <c r="AA73" s="7">
        <f t="shared" si="12"/>
        <v>1.0043549762257176</v>
      </c>
      <c r="AB73">
        <f t="shared" si="13"/>
        <v>1.0043549762257176</v>
      </c>
      <c r="AC73">
        <v>11.81667</v>
      </c>
      <c r="AD73">
        <v>0.30659180000000003</v>
      </c>
      <c r="AF73">
        <v>11.8</v>
      </c>
      <c r="AG73">
        <v>0.2080949</v>
      </c>
      <c r="AH73">
        <v>11.8</v>
      </c>
      <c r="AI73">
        <v>0.2080949</v>
      </c>
    </row>
    <row r="74" spans="1:35" x14ac:dyDescent="0.2">
      <c r="A74">
        <v>11.966670000000001</v>
      </c>
      <c r="B74">
        <v>0.39299610000000001</v>
      </c>
      <c r="C74">
        <f t="shared" si="7"/>
        <v>1.0040768852413549</v>
      </c>
      <c r="D74">
        <v>11.966670000000001</v>
      </c>
      <c r="E74">
        <v>0.39299610000000001</v>
      </c>
      <c r="F74">
        <f t="shared" si="8"/>
        <v>1.0040768852413549</v>
      </c>
      <c r="G74">
        <v>11.966670000000001</v>
      </c>
      <c r="H74">
        <v>0.26859690000000003</v>
      </c>
      <c r="I74" s="7">
        <f t="shared" si="9"/>
        <v>1.0029825362839258</v>
      </c>
      <c r="J74">
        <v>11.966670000000001</v>
      </c>
      <c r="K74">
        <v>0.26859690000000003</v>
      </c>
      <c r="M74">
        <v>11.966670000000001</v>
      </c>
      <c r="N74">
        <v>0.3470664</v>
      </c>
      <c r="O74">
        <f t="shared" si="10"/>
        <v>0.99989022273547656</v>
      </c>
      <c r="P74">
        <v>11.966670000000001</v>
      </c>
      <c r="Q74">
        <v>0.3470664</v>
      </c>
      <c r="S74">
        <v>11.98333</v>
      </c>
      <c r="T74">
        <v>0.35942619999999997</v>
      </c>
      <c r="U74" s="7">
        <f t="shared" si="11"/>
        <v>1.0285502281135879</v>
      </c>
      <c r="V74">
        <v>11.98333</v>
      </c>
      <c r="W74">
        <v>0.35942619999999997</v>
      </c>
      <c r="Y74">
        <v>11.98333</v>
      </c>
      <c r="Z74">
        <v>0.30792700000000001</v>
      </c>
      <c r="AA74" s="7">
        <f t="shared" si="12"/>
        <v>1.0060702699016326</v>
      </c>
      <c r="AB74">
        <f t="shared" si="13"/>
        <v>1.0060702699016326</v>
      </c>
      <c r="AC74">
        <v>11.98333</v>
      </c>
      <c r="AD74">
        <v>0.30792700000000001</v>
      </c>
      <c r="AF74">
        <v>11.98333</v>
      </c>
      <c r="AG74">
        <v>0.2080949</v>
      </c>
      <c r="AH74">
        <v>11.98333</v>
      </c>
      <c r="AI74">
        <v>0.2080949</v>
      </c>
    </row>
    <row r="75" spans="1:35" x14ac:dyDescent="0.2">
      <c r="A75">
        <v>12.15</v>
      </c>
      <c r="B75">
        <v>0.39459830000000001</v>
      </c>
      <c r="C75">
        <f t="shared" si="7"/>
        <v>1.0055104140083724</v>
      </c>
      <c r="D75">
        <v>12.15</v>
      </c>
      <c r="E75">
        <v>0.39459830000000001</v>
      </c>
      <c r="F75">
        <f t="shared" si="8"/>
        <v>1.0055104140083724</v>
      </c>
      <c r="G75">
        <v>12.133330000000001</v>
      </c>
      <c r="H75">
        <v>0.26939800000000003</v>
      </c>
      <c r="I75" s="7">
        <f t="shared" si="9"/>
        <v>1.0042479899628058</v>
      </c>
      <c r="J75">
        <v>12.133330000000001</v>
      </c>
      <c r="K75">
        <v>0.26939800000000003</v>
      </c>
      <c r="M75">
        <v>12.133330000000001</v>
      </c>
      <c r="N75">
        <v>0.34702830000000001</v>
      </c>
      <c r="O75">
        <f t="shared" si="10"/>
        <v>1.0001097893168942</v>
      </c>
      <c r="P75">
        <v>12.133330000000001</v>
      </c>
      <c r="Q75">
        <v>0.34702830000000001</v>
      </c>
      <c r="S75">
        <v>12.15</v>
      </c>
      <c r="T75">
        <v>0.36968790000000001</v>
      </c>
      <c r="U75" s="7">
        <f t="shared" si="11"/>
        <v>1.0299247013494355</v>
      </c>
      <c r="V75">
        <v>12.15</v>
      </c>
      <c r="W75">
        <v>0.36968790000000001</v>
      </c>
      <c r="Y75">
        <v>12.15</v>
      </c>
      <c r="Z75">
        <v>0.30979620000000002</v>
      </c>
      <c r="AA75" s="7">
        <f t="shared" si="12"/>
        <v>1.0081272785140682</v>
      </c>
      <c r="AB75">
        <f t="shared" si="13"/>
        <v>1.0081272785140682</v>
      </c>
      <c r="AC75">
        <v>12.15</v>
      </c>
      <c r="AD75">
        <v>0.30979620000000002</v>
      </c>
      <c r="AF75">
        <v>12.15</v>
      </c>
      <c r="AG75">
        <v>0.2080949</v>
      </c>
      <c r="AH75">
        <v>12.15</v>
      </c>
      <c r="AI75">
        <v>0.2080949</v>
      </c>
    </row>
    <row r="76" spans="1:35" x14ac:dyDescent="0.2">
      <c r="A76">
        <v>12.3</v>
      </c>
      <c r="B76">
        <v>0.39677269999999998</v>
      </c>
      <c r="C76">
        <f t="shared" si="7"/>
        <v>1.0073069543343078</v>
      </c>
      <c r="D76">
        <v>12.3</v>
      </c>
      <c r="E76">
        <v>0.39677269999999998</v>
      </c>
      <c r="F76">
        <f t="shared" si="8"/>
        <v>1.0073069543343078</v>
      </c>
      <c r="G76">
        <v>12.3</v>
      </c>
      <c r="H76">
        <v>0.27054240000000002</v>
      </c>
      <c r="I76" s="7">
        <f t="shared" si="9"/>
        <v>1.005499322841817</v>
      </c>
      <c r="J76">
        <v>12.3</v>
      </c>
      <c r="K76">
        <v>0.27054240000000002</v>
      </c>
      <c r="M76">
        <v>12.3</v>
      </c>
      <c r="N76">
        <v>0.3470664</v>
      </c>
      <c r="O76">
        <f t="shared" si="10"/>
        <v>0.99989022273547656</v>
      </c>
      <c r="P76">
        <v>12.3</v>
      </c>
      <c r="Q76">
        <v>0.3470664</v>
      </c>
      <c r="S76">
        <v>12.31667</v>
      </c>
      <c r="T76">
        <v>0.3807507</v>
      </c>
      <c r="U76" s="7">
        <f t="shared" si="11"/>
        <v>1.0258491973882122</v>
      </c>
      <c r="V76">
        <v>12.31667</v>
      </c>
      <c r="W76">
        <v>0.3807507</v>
      </c>
      <c r="Y76">
        <v>12.31667</v>
      </c>
      <c r="Z76">
        <v>0.31231399999999998</v>
      </c>
      <c r="AA76" s="7">
        <f t="shared" si="12"/>
        <v>1.0100158814526408</v>
      </c>
      <c r="AB76">
        <f t="shared" si="13"/>
        <v>1.0100158814526408</v>
      </c>
      <c r="AC76">
        <v>12.31667</v>
      </c>
      <c r="AD76">
        <v>0.31231399999999998</v>
      </c>
      <c r="AF76">
        <v>12.3</v>
      </c>
      <c r="AG76">
        <v>0.20813300000000001</v>
      </c>
      <c r="AH76">
        <v>12.3</v>
      </c>
      <c r="AI76">
        <v>0.20813300000000001</v>
      </c>
    </row>
    <row r="77" spans="1:35" x14ac:dyDescent="0.2">
      <c r="A77">
        <v>12.48333</v>
      </c>
      <c r="B77">
        <v>0.39967190000000002</v>
      </c>
      <c r="C77">
        <f t="shared" si="7"/>
        <v>1.0092583441567946</v>
      </c>
      <c r="D77">
        <v>12.48333</v>
      </c>
      <c r="E77">
        <v>0.39967190000000002</v>
      </c>
      <c r="F77">
        <f t="shared" si="8"/>
        <v>1.0092583441567946</v>
      </c>
      <c r="G77">
        <v>12.48333</v>
      </c>
      <c r="H77">
        <v>0.2720302</v>
      </c>
      <c r="I77" s="7">
        <f t="shared" si="9"/>
        <v>1.0072918374504007</v>
      </c>
      <c r="J77">
        <v>12.48333</v>
      </c>
      <c r="K77">
        <v>0.2720302</v>
      </c>
      <c r="M77">
        <v>12.466670000000001</v>
      </c>
      <c r="N77">
        <v>0.34702830000000001</v>
      </c>
      <c r="O77">
        <f t="shared" si="10"/>
        <v>1.0002198667947253</v>
      </c>
      <c r="P77">
        <v>12.466670000000001</v>
      </c>
      <c r="Q77">
        <v>0.34702830000000001</v>
      </c>
      <c r="S77">
        <v>12.48333</v>
      </c>
      <c r="T77">
        <v>0.39059280000000002</v>
      </c>
      <c r="U77" s="7">
        <f t="shared" si="11"/>
        <v>1.018263521498604</v>
      </c>
      <c r="V77">
        <v>12.48333</v>
      </c>
      <c r="W77">
        <v>0.39059280000000002</v>
      </c>
      <c r="Y77">
        <v>12.48333</v>
      </c>
      <c r="Z77">
        <v>0.3154421</v>
      </c>
      <c r="AA77" s="7">
        <f t="shared" si="12"/>
        <v>1.0110048722095117</v>
      </c>
      <c r="AB77">
        <f t="shared" si="13"/>
        <v>1.0110048722095117</v>
      </c>
      <c r="AC77">
        <v>12.48333</v>
      </c>
      <c r="AD77">
        <v>0.3154421</v>
      </c>
      <c r="AF77">
        <v>12.48333</v>
      </c>
      <c r="AG77">
        <v>0.2081712</v>
      </c>
      <c r="AH77">
        <v>12.48333</v>
      </c>
      <c r="AI77">
        <v>0.2081712</v>
      </c>
    </row>
    <row r="78" spans="1:35" x14ac:dyDescent="0.2">
      <c r="A78">
        <v>12.633330000000001</v>
      </c>
      <c r="B78">
        <v>0.40337220000000001</v>
      </c>
      <c r="C78">
        <f t="shared" si="7"/>
        <v>1.010781109853381</v>
      </c>
      <c r="D78">
        <v>12.633330000000001</v>
      </c>
      <c r="E78">
        <v>0.40337220000000001</v>
      </c>
      <c r="F78">
        <f t="shared" si="8"/>
        <v>1.010781109853381</v>
      </c>
      <c r="G78">
        <v>12.633330000000001</v>
      </c>
      <c r="H78">
        <v>0.27401379999999997</v>
      </c>
      <c r="I78" s="7">
        <f t="shared" si="9"/>
        <v>1.0093276324039153</v>
      </c>
      <c r="J78">
        <v>12.633330000000001</v>
      </c>
      <c r="K78">
        <v>0.27401379999999997</v>
      </c>
      <c r="M78">
        <v>12.633330000000001</v>
      </c>
      <c r="N78">
        <v>0.34710459999999999</v>
      </c>
      <c r="O78">
        <f t="shared" si="10"/>
        <v>1</v>
      </c>
      <c r="P78">
        <v>12.633330000000001</v>
      </c>
      <c r="Q78">
        <v>0.34710459999999999</v>
      </c>
      <c r="S78">
        <v>12.65</v>
      </c>
      <c r="T78">
        <v>0.39772639999999998</v>
      </c>
      <c r="U78" s="7">
        <f t="shared" si="11"/>
        <v>1.0128523024873379</v>
      </c>
      <c r="V78">
        <v>12.65</v>
      </c>
      <c r="W78">
        <v>0.39772639999999998</v>
      </c>
      <c r="Y78">
        <v>12.633330000000001</v>
      </c>
      <c r="Z78">
        <v>0.31891350000000002</v>
      </c>
      <c r="AA78" s="7">
        <f t="shared" si="12"/>
        <v>1.0130383317106362</v>
      </c>
      <c r="AB78">
        <f t="shared" si="13"/>
        <v>1.0130383317106362</v>
      </c>
      <c r="AC78">
        <v>12.633330000000001</v>
      </c>
      <c r="AD78">
        <v>0.31891350000000002</v>
      </c>
      <c r="AF78">
        <v>12.633330000000001</v>
      </c>
      <c r="AG78">
        <v>0.20820930000000001</v>
      </c>
      <c r="AH78">
        <v>12.633330000000001</v>
      </c>
      <c r="AI78">
        <v>0.20820930000000001</v>
      </c>
    </row>
    <row r="79" spans="1:35" x14ac:dyDescent="0.2">
      <c r="A79">
        <v>12.8</v>
      </c>
      <c r="B79">
        <v>0.407721</v>
      </c>
      <c r="C79">
        <f t="shared" si="7"/>
        <v>1.0123503572295762</v>
      </c>
      <c r="D79">
        <v>12.8</v>
      </c>
      <c r="E79">
        <v>0.407721</v>
      </c>
      <c r="F79">
        <f t="shared" si="8"/>
        <v>1.0123503572295762</v>
      </c>
      <c r="G79">
        <v>12.8</v>
      </c>
      <c r="H79">
        <v>0.27656969999999997</v>
      </c>
      <c r="I79" s="7">
        <f t="shared" si="9"/>
        <v>1.0110344697918827</v>
      </c>
      <c r="J79">
        <v>12.8</v>
      </c>
      <c r="K79">
        <v>0.27656969999999997</v>
      </c>
      <c r="M79">
        <v>12.8</v>
      </c>
      <c r="N79">
        <v>0.34710459999999999</v>
      </c>
      <c r="O79">
        <f t="shared" si="10"/>
        <v>1.0003295836471198</v>
      </c>
      <c r="P79">
        <v>12.8</v>
      </c>
      <c r="Q79">
        <v>0.34710459999999999</v>
      </c>
      <c r="S79">
        <v>12.81667</v>
      </c>
      <c r="T79">
        <v>0.40283809999999998</v>
      </c>
      <c r="U79" s="7">
        <f t="shared" si="11"/>
        <v>1.0089015909865526</v>
      </c>
      <c r="V79">
        <v>12.81667</v>
      </c>
      <c r="W79">
        <v>0.40283809999999998</v>
      </c>
      <c r="Y79">
        <v>12.81667</v>
      </c>
      <c r="Z79">
        <v>0.32307160000000001</v>
      </c>
      <c r="AA79" s="7">
        <f t="shared" si="12"/>
        <v>1.0154680881885005</v>
      </c>
      <c r="AB79">
        <f t="shared" si="13"/>
        <v>1.0154680881885005</v>
      </c>
      <c r="AC79">
        <v>12.81667</v>
      </c>
      <c r="AD79">
        <v>0.32307160000000001</v>
      </c>
      <c r="AF79">
        <v>12.81667</v>
      </c>
      <c r="AG79">
        <v>0.2082475</v>
      </c>
      <c r="AH79">
        <v>12.81667</v>
      </c>
      <c r="AI79">
        <v>0.2082475</v>
      </c>
    </row>
    <row r="80" spans="1:35" x14ac:dyDescent="0.2">
      <c r="A80">
        <v>12.98333</v>
      </c>
      <c r="B80">
        <v>0.41275650000000003</v>
      </c>
      <c r="C80">
        <f t="shared" si="7"/>
        <v>1.0134011214844587</v>
      </c>
      <c r="D80">
        <v>12.98333</v>
      </c>
      <c r="E80">
        <v>0.41275650000000003</v>
      </c>
      <c r="F80">
        <f t="shared" si="8"/>
        <v>1.0134011214844587</v>
      </c>
      <c r="G80">
        <v>12.966670000000001</v>
      </c>
      <c r="H80">
        <v>0.27962150000000002</v>
      </c>
      <c r="I80" s="7">
        <f t="shared" si="9"/>
        <v>1.0125512523178655</v>
      </c>
      <c r="J80">
        <v>12.966670000000001</v>
      </c>
      <c r="K80">
        <v>0.27962150000000002</v>
      </c>
      <c r="M80">
        <v>12.966670000000001</v>
      </c>
      <c r="N80">
        <v>0.347219</v>
      </c>
      <c r="O80">
        <f t="shared" si="10"/>
        <v>1.0001097290182852</v>
      </c>
      <c r="P80">
        <v>12.966670000000001</v>
      </c>
      <c r="Q80">
        <v>0.347219</v>
      </c>
      <c r="S80">
        <v>12.98333</v>
      </c>
      <c r="T80">
        <v>0.40642400000000001</v>
      </c>
      <c r="U80" s="7">
        <f t="shared" si="11"/>
        <v>1.0069457020254711</v>
      </c>
      <c r="V80">
        <v>12.98333</v>
      </c>
      <c r="W80">
        <v>0.40642400000000001</v>
      </c>
      <c r="Y80">
        <v>12.98333</v>
      </c>
      <c r="Z80">
        <v>0.3280689</v>
      </c>
      <c r="AA80" s="7">
        <f t="shared" si="12"/>
        <v>1.0174420678095364</v>
      </c>
      <c r="AB80">
        <f t="shared" si="13"/>
        <v>1.0174420678095364</v>
      </c>
      <c r="AC80">
        <v>12.98333</v>
      </c>
      <c r="AD80">
        <v>0.3280689</v>
      </c>
      <c r="AF80">
        <v>12.966670000000001</v>
      </c>
      <c r="AG80">
        <v>0.2083237</v>
      </c>
      <c r="AH80">
        <v>12.966670000000001</v>
      </c>
      <c r="AI80">
        <v>0.2083237</v>
      </c>
    </row>
    <row r="81" spans="1:35" x14ac:dyDescent="0.2">
      <c r="A81">
        <v>13.133330000000001</v>
      </c>
      <c r="B81">
        <v>0.41828789999999999</v>
      </c>
      <c r="C81">
        <f t="shared" si="7"/>
        <v>1.0152301799789092</v>
      </c>
      <c r="D81">
        <v>13.133330000000001</v>
      </c>
      <c r="E81">
        <v>0.41828789999999999</v>
      </c>
      <c r="F81">
        <f t="shared" si="8"/>
        <v>1.0152301799789092</v>
      </c>
      <c r="G81">
        <v>13.133330000000001</v>
      </c>
      <c r="H81">
        <v>0.28313110000000002</v>
      </c>
      <c r="I81" s="7">
        <f t="shared" si="9"/>
        <v>1.0145512096693015</v>
      </c>
      <c r="J81">
        <v>13.133330000000001</v>
      </c>
      <c r="K81">
        <v>0.28313110000000002</v>
      </c>
      <c r="M81">
        <v>13.15</v>
      </c>
      <c r="N81">
        <v>0.34725709999999999</v>
      </c>
      <c r="O81">
        <f t="shared" si="10"/>
        <v>1.0002197219293718</v>
      </c>
      <c r="P81">
        <v>13.15</v>
      </c>
      <c r="Q81">
        <v>0.34725709999999999</v>
      </c>
      <c r="S81">
        <v>13.15</v>
      </c>
      <c r="T81">
        <v>0.40924690000000002</v>
      </c>
      <c r="U81" s="7">
        <f t="shared" si="11"/>
        <v>1.0052200761936132</v>
      </c>
      <c r="V81">
        <v>13.15</v>
      </c>
      <c r="W81">
        <v>0.40924690000000002</v>
      </c>
      <c r="Y81">
        <v>13.15</v>
      </c>
      <c r="Z81">
        <v>0.33379110000000001</v>
      </c>
      <c r="AA81" s="7">
        <f t="shared" si="12"/>
        <v>1.0203426634203248</v>
      </c>
      <c r="AB81">
        <f t="shared" si="13"/>
        <v>1.0203426634203248</v>
      </c>
      <c r="AC81">
        <v>13.15</v>
      </c>
      <c r="AD81">
        <v>0.33379110000000001</v>
      </c>
      <c r="AF81">
        <v>13.15</v>
      </c>
      <c r="AG81">
        <v>0.2084</v>
      </c>
      <c r="AH81">
        <v>13.15</v>
      </c>
      <c r="AI81">
        <v>0.2084</v>
      </c>
    </row>
    <row r="82" spans="1:35" x14ac:dyDescent="0.2">
      <c r="A82">
        <v>13.3</v>
      </c>
      <c r="B82">
        <v>0.42465849999999999</v>
      </c>
      <c r="C82">
        <f t="shared" si="7"/>
        <v>1.0181458748618006</v>
      </c>
      <c r="D82">
        <v>13.3</v>
      </c>
      <c r="E82">
        <v>0.42465849999999999</v>
      </c>
      <c r="F82">
        <f t="shared" si="8"/>
        <v>1.0181458748618006</v>
      </c>
      <c r="G82">
        <v>13.31667</v>
      </c>
      <c r="H82">
        <v>0.28725099999999998</v>
      </c>
      <c r="I82" s="7">
        <f t="shared" si="9"/>
        <v>1.0166004644022126</v>
      </c>
      <c r="J82">
        <v>13.31667</v>
      </c>
      <c r="K82">
        <v>0.28725099999999998</v>
      </c>
      <c r="M82">
        <v>13.3</v>
      </c>
      <c r="N82">
        <v>0.34733340000000001</v>
      </c>
      <c r="O82">
        <f t="shared" si="10"/>
        <v>1.0004393473245015</v>
      </c>
      <c r="P82">
        <v>13.3</v>
      </c>
      <c r="Q82">
        <v>0.34733340000000001</v>
      </c>
      <c r="S82">
        <v>13.31667</v>
      </c>
      <c r="T82">
        <v>0.4113832</v>
      </c>
      <c r="U82" s="7">
        <f t="shared" si="11"/>
        <v>1.0047291673554</v>
      </c>
      <c r="V82">
        <v>13.31667</v>
      </c>
      <c r="W82">
        <v>0.4113832</v>
      </c>
      <c r="Y82">
        <v>13.31667</v>
      </c>
      <c r="Z82">
        <v>0.34058129999999998</v>
      </c>
      <c r="AA82" s="7">
        <f t="shared" si="12"/>
        <v>1.0234096822109728</v>
      </c>
      <c r="AB82">
        <f t="shared" si="13"/>
        <v>1.0234096822109728</v>
      </c>
      <c r="AC82">
        <v>13.31667</v>
      </c>
      <c r="AD82">
        <v>0.34058129999999998</v>
      </c>
      <c r="AF82">
        <v>13.31667</v>
      </c>
      <c r="AG82">
        <v>0.20851449999999999</v>
      </c>
      <c r="AH82">
        <v>13.31667</v>
      </c>
      <c r="AI82">
        <v>0.20851449999999999</v>
      </c>
    </row>
    <row r="83" spans="1:35" x14ac:dyDescent="0.2">
      <c r="A83">
        <v>13.48333</v>
      </c>
      <c r="B83">
        <v>0.43236429999999998</v>
      </c>
      <c r="C83">
        <f t="shared" si="7"/>
        <v>1.020469543854569</v>
      </c>
      <c r="D83">
        <v>13.48333</v>
      </c>
      <c r="E83">
        <v>0.43236429999999998</v>
      </c>
      <c r="F83">
        <f t="shared" si="8"/>
        <v>1.020469543854569</v>
      </c>
      <c r="G83">
        <v>13.466670000000001</v>
      </c>
      <c r="H83">
        <v>0.29201949999999999</v>
      </c>
      <c r="I83" s="7">
        <f t="shared" si="9"/>
        <v>1.0195949243115614</v>
      </c>
      <c r="J83">
        <v>13.466670000000001</v>
      </c>
      <c r="K83">
        <v>0.29201949999999999</v>
      </c>
      <c r="M83">
        <v>13.466670000000001</v>
      </c>
      <c r="N83">
        <v>0.34748600000000002</v>
      </c>
      <c r="O83">
        <f t="shared" si="10"/>
        <v>1.0004391543831981</v>
      </c>
      <c r="P83">
        <v>13.466670000000001</v>
      </c>
      <c r="Q83">
        <v>0.34748600000000002</v>
      </c>
      <c r="S83">
        <v>13.48333</v>
      </c>
      <c r="T83">
        <v>0.41332869999999999</v>
      </c>
      <c r="U83" s="7">
        <f t="shared" si="11"/>
        <v>1.0038763337750318</v>
      </c>
      <c r="V83">
        <v>13.48333</v>
      </c>
      <c r="W83">
        <v>0.41332869999999999</v>
      </c>
      <c r="Y83">
        <v>13.48333</v>
      </c>
      <c r="Z83">
        <v>0.34855419999999998</v>
      </c>
      <c r="AA83" s="7">
        <f t="shared" si="12"/>
        <v>1.0268139072775484</v>
      </c>
      <c r="AB83">
        <f t="shared" si="13"/>
        <v>1.0268139072775484</v>
      </c>
      <c r="AC83">
        <v>13.48333</v>
      </c>
      <c r="AD83">
        <v>0.34855419999999998</v>
      </c>
      <c r="AF83">
        <v>13.466670000000001</v>
      </c>
      <c r="AG83">
        <v>0.20862890000000001</v>
      </c>
      <c r="AH83">
        <v>13.466670000000001</v>
      </c>
      <c r="AI83">
        <v>0.20862890000000001</v>
      </c>
    </row>
    <row r="84" spans="1:35" x14ac:dyDescent="0.2">
      <c r="A84">
        <v>13.633330000000001</v>
      </c>
      <c r="B84">
        <v>0.44121460000000001</v>
      </c>
      <c r="C84">
        <f t="shared" si="7"/>
        <v>1.0230849115147143</v>
      </c>
      <c r="D84">
        <v>13.633330000000001</v>
      </c>
      <c r="E84">
        <v>0.44121460000000001</v>
      </c>
      <c r="F84">
        <f t="shared" si="8"/>
        <v>1.0230849115147143</v>
      </c>
      <c r="G84">
        <v>13.633330000000001</v>
      </c>
      <c r="H84">
        <v>0.2977416</v>
      </c>
      <c r="I84" s="7">
        <f t="shared" si="9"/>
        <v>1.0217809671204832</v>
      </c>
      <c r="J84">
        <v>13.633330000000001</v>
      </c>
      <c r="K84">
        <v>0.2977416</v>
      </c>
      <c r="M84">
        <v>13.633330000000001</v>
      </c>
      <c r="N84">
        <v>0.34763860000000002</v>
      </c>
      <c r="O84">
        <f t="shared" si="10"/>
        <v>1.0005488458416298</v>
      </c>
      <c r="P84">
        <v>13.633330000000001</v>
      </c>
      <c r="Q84">
        <v>0.34763860000000002</v>
      </c>
      <c r="S84">
        <v>13.65</v>
      </c>
      <c r="T84">
        <v>0.41493089999999999</v>
      </c>
      <c r="U84" s="7">
        <f t="shared" si="11"/>
        <v>1.0038613658322386</v>
      </c>
      <c r="V84">
        <v>13.65</v>
      </c>
      <c r="W84">
        <v>0.41493089999999999</v>
      </c>
      <c r="Y84">
        <v>13.65</v>
      </c>
      <c r="Z84">
        <v>0.3579003</v>
      </c>
      <c r="AA84" s="7">
        <f t="shared" si="12"/>
        <v>1.0292047813315608</v>
      </c>
      <c r="AB84">
        <f t="shared" si="13"/>
        <v>1.0292047813315608</v>
      </c>
      <c r="AC84">
        <v>13.65</v>
      </c>
      <c r="AD84">
        <v>0.3579003</v>
      </c>
      <c r="AF84">
        <v>13.65</v>
      </c>
      <c r="AG84">
        <v>0.2088197</v>
      </c>
      <c r="AH84">
        <v>13.65</v>
      </c>
      <c r="AI84">
        <v>0.2088197</v>
      </c>
    </row>
    <row r="85" spans="1:35" x14ac:dyDescent="0.2">
      <c r="A85">
        <v>13.8</v>
      </c>
      <c r="B85">
        <v>0.45140000000000002</v>
      </c>
      <c r="C85">
        <f t="shared" si="7"/>
        <v>1.0261978289765175</v>
      </c>
      <c r="D85">
        <v>13.8</v>
      </c>
      <c r="E85">
        <v>0.45140000000000002</v>
      </c>
      <c r="F85">
        <f t="shared" si="8"/>
        <v>1.0261978289765175</v>
      </c>
      <c r="G85">
        <v>13.8</v>
      </c>
      <c r="H85">
        <v>0.30422670000000002</v>
      </c>
      <c r="I85" s="7">
        <f t="shared" si="9"/>
        <v>1.0244515027773695</v>
      </c>
      <c r="J85">
        <v>13.8</v>
      </c>
      <c r="K85">
        <v>0.30422670000000002</v>
      </c>
      <c r="M85">
        <v>13.8</v>
      </c>
      <c r="N85">
        <v>0.34782940000000001</v>
      </c>
      <c r="O85">
        <f t="shared" si="10"/>
        <v>1.0007676176884415</v>
      </c>
      <c r="P85">
        <v>13.8</v>
      </c>
      <c r="Q85">
        <v>0.34782940000000001</v>
      </c>
      <c r="S85">
        <v>13.81667</v>
      </c>
      <c r="T85">
        <v>0.41653309999999999</v>
      </c>
      <c r="U85" s="7">
        <f t="shared" si="11"/>
        <v>1.0034801555986788</v>
      </c>
      <c r="V85">
        <v>13.81667</v>
      </c>
      <c r="W85">
        <v>0.41653309999999999</v>
      </c>
      <c r="Y85">
        <v>13.81667</v>
      </c>
      <c r="Z85">
        <v>0.36835269999999998</v>
      </c>
      <c r="AA85" s="7">
        <f t="shared" si="12"/>
        <v>1.0269263670389821</v>
      </c>
      <c r="AB85">
        <f t="shared" si="13"/>
        <v>1.0269263670389821</v>
      </c>
      <c r="AC85">
        <v>13.81667</v>
      </c>
      <c r="AD85">
        <v>0.36835269999999998</v>
      </c>
      <c r="AF85">
        <v>13.8</v>
      </c>
      <c r="AG85">
        <v>0.2090485</v>
      </c>
      <c r="AH85">
        <v>13.8</v>
      </c>
      <c r="AI85">
        <v>0.2090485</v>
      </c>
    </row>
    <row r="86" spans="1:35" x14ac:dyDescent="0.2">
      <c r="A86">
        <v>13.98333</v>
      </c>
      <c r="B86">
        <v>0.46322570000000002</v>
      </c>
      <c r="C86">
        <f t="shared" si="7"/>
        <v>1.0275055982429298</v>
      </c>
      <c r="D86">
        <v>13.98333</v>
      </c>
      <c r="E86">
        <v>0.46322570000000002</v>
      </c>
      <c r="F86">
        <f t="shared" si="8"/>
        <v>1.0275055982429298</v>
      </c>
      <c r="G86">
        <v>13.966670000000001</v>
      </c>
      <c r="H86">
        <v>0.31166549999999998</v>
      </c>
      <c r="I86" s="7">
        <f t="shared" si="9"/>
        <v>1.0274172149307512</v>
      </c>
      <c r="J86">
        <v>13.966670000000001</v>
      </c>
      <c r="K86">
        <v>0.31166549999999998</v>
      </c>
      <c r="M86">
        <v>13.966670000000001</v>
      </c>
      <c r="N86">
        <v>0.34809639999999997</v>
      </c>
      <c r="O86">
        <f t="shared" si="10"/>
        <v>1.0012054132131214</v>
      </c>
      <c r="P86">
        <v>13.966670000000001</v>
      </c>
      <c r="Q86">
        <v>0.34809639999999997</v>
      </c>
      <c r="S86">
        <v>13.98333</v>
      </c>
      <c r="T86">
        <v>0.41798269999999998</v>
      </c>
      <c r="U86" s="7">
        <f t="shared" si="11"/>
        <v>1.0029204557987688</v>
      </c>
      <c r="V86">
        <v>13.98333</v>
      </c>
      <c r="W86">
        <v>0.41798269999999998</v>
      </c>
      <c r="Y86">
        <v>13.966670000000001</v>
      </c>
      <c r="Z86">
        <v>0.37827110000000003</v>
      </c>
      <c r="AA86" s="7">
        <f t="shared" si="12"/>
        <v>1.0211779329692381</v>
      </c>
      <c r="AB86">
        <f t="shared" si="13"/>
        <v>1.0211779329692381</v>
      </c>
      <c r="AC86">
        <v>13.966670000000001</v>
      </c>
      <c r="AD86">
        <v>0.37827110000000003</v>
      </c>
      <c r="AF86">
        <v>13.98333</v>
      </c>
      <c r="AG86">
        <v>0.20939189999999999</v>
      </c>
      <c r="AH86">
        <v>13.98333</v>
      </c>
      <c r="AI86">
        <v>0.20939189999999999</v>
      </c>
    </row>
    <row r="87" spans="1:35" x14ac:dyDescent="0.2">
      <c r="A87">
        <v>14.133330000000001</v>
      </c>
      <c r="B87">
        <v>0.47596699999999997</v>
      </c>
      <c r="C87">
        <f t="shared" si="7"/>
        <v>1.0238840087653136</v>
      </c>
      <c r="D87">
        <v>14.133330000000001</v>
      </c>
      <c r="E87">
        <v>0.47596699999999997</v>
      </c>
      <c r="F87">
        <f t="shared" si="8"/>
        <v>1.0238840087653136</v>
      </c>
      <c r="G87">
        <v>14.15</v>
      </c>
      <c r="H87">
        <v>0.32021050000000001</v>
      </c>
      <c r="I87" s="7">
        <f t="shared" si="9"/>
        <v>1.0285918169454156</v>
      </c>
      <c r="J87">
        <v>14.15</v>
      </c>
      <c r="K87">
        <v>0.32021050000000001</v>
      </c>
      <c r="M87">
        <v>14.133330000000001</v>
      </c>
      <c r="N87">
        <v>0.34851599999999999</v>
      </c>
      <c r="O87">
        <f t="shared" si="10"/>
        <v>1.0010946412790231</v>
      </c>
      <c r="P87">
        <v>14.133330000000001</v>
      </c>
      <c r="Q87">
        <v>0.34851599999999999</v>
      </c>
      <c r="S87">
        <v>14.15</v>
      </c>
      <c r="T87">
        <v>0.4192034</v>
      </c>
      <c r="U87" s="7">
        <f t="shared" si="11"/>
        <v>1.0028210649054849</v>
      </c>
      <c r="V87">
        <v>14.15</v>
      </c>
      <c r="W87">
        <v>0.4192034</v>
      </c>
      <c r="Y87">
        <v>14.15</v>
      </c>
      <c r="Z87">
        <v>0.38628210000000002</v>
      </c>
      <c r="AA87" s="7">
        <f t="shared" si="12"/>
        <v>1.0140231711487537</v>
      </c>
      <c r="AB87">
        <f t="shared" si="13"/>
        <v>1.0140231711487537</v>
      </c>
      <c r="AC87">
        <v>14.15</v>
      </c>
      <c r="AD87">
        <v>0.38628210000000002</v>
      </c>
      <c r="AF87">
        <v>14.133330000000001</v>
      </c>
      <c r="AG87">
        <v>0.2098496</v>
      </c>
      <c r="AH87">
        <v>14.133330000000001</v>
      </c>
      <c r="AI87">
        <v>0.2098496</v>
      </c>
    </row>
    <row r="88" spans="1:35" x14ac:dyDescent="0.2">
      <c r="A88">
        <v>14.3</v>
      </c>
      <c r="B88">
        <v>0.48733500000000002</v>
      </c>
      <c r="C88">
        <f t="shared" si="7"/>
        <v>1.0170644423240687</v>
      </c>
      <c r="D88">
        <v>14.3</v>
      </c>
      <c r="E88">
        <v>0.48733500000000002</v>
      </c>
      <c r="F88">
        <f t="shared" si="8"/>
        <v>1.0170644423240687</v>
      </c>
      <c r="G88">
        <v>14.3</v>
      </c>
      <c r="H88">
        <v>0.32936589999999999</v>
      </c>
      <c r="I88" s="7">
        <f t="shared" si="9"/>
        <v>1.0249017885579534</v>
      </c>
      <c r="J88">
        <v>14.3</v>
      </c>
      <c r="K88">
        <v>0.32936589999999999</v>
      </c>
      <c r="M88">
        <v>14.3</v>
      </c>
      <c r="N88">
        <v>0.34889750000000003</v>
      </c>
      <c r="O88">
        <f t="shared" si="10"/>
        <v>1.0016400232159874</v>
      </c>
      <c r="P88">
        <v>14.3</v>
      </c>
      <c r="Q88">
        <v>0.34889750000000003</v>
      </c>
      <c r="S88">
        <v>14.31667</v>
      </c>
      <c r="T88">
        <v>0.42038599999999998</v>
      </c>
      <c r="U88" s="7">
        <f t="shared" si="11"/>
        <v>1.002540760158521</v>
      </c>
      <c r="V88">
        <v>14.31667</v>
      </c>
      <c r="W88">
        <v>0.42038599999999998</v>
      </c>
      <c r="Y88">
        <v>14.31667</v>
      </c>
      <c r="Z88">
        <v>0.39169900000000002</v>
      </c>
      <c r="AA88" s="7">
        <f t="shared" si="12"/>
        <v>1.0094470499031143</v>
      </c>
      <c r="AB88">
        <f t="shared" si="13"/>
        <v>1.0094470499031143</v>
      </c>
      <c r="AC88">
        <v>14.31667</v>
      </c>
      <c r="AD88">
        <v>0.39169900000000002</v>
      </c>
      <c r="AF88">
        <v>14.31667</v>
      </c>
      <c r="AG88">
        <v>0.21038370000000001</v>
      </c>
      <c r="AH88">
        <v>14.31667</v>
      </c>
      <c r="AI88">
        <v>0.21038370000000001</v>
      </c>
    </row>
    <row r="89" spans="1:35" x14ac:dyDescent="0.2">
      <c r="A89">
        <v>14.48333</v>
      </c>
      <c r="B89">
        <v>0.49565110000000001</v>
      </c>
      <c r="C89">
        <f t="shared" si="7"/>
        <v>1.0127761241728304</v>
      </c>
      <c r="D89">
        <v>14.48333</v>
      </c>
      <c r="E89">
        <v>0.49565110000000001</v>
      </c>
      <c r="F89">
        <f t="shared" si="8"/>
        <v>1.0127761241728304</v>
      </c>
      <c r="G89">
        <v>14.466670000000001</v>
      </c>
      <c r="H89">
        <v>0.33756770000000003</v>
      </c>
      <c r="I89" s="7">
        <f t="shared" si="9"/>
        <v>1.0168378076456959</v>
      </c>
      <c r="J89">
        <v>14.466670000000001</v>
      </c>
      <c r="K89">
        <v>0.33756770000000003</v>
      </c>
      <c r="M89">
        <v>14.466670000000001</v>
      </c>
      <c r="N89">
        <v>0.34946969999999999</v>
      </c>
      <c r="O89">
        <f t="shared" si="10"/>
        <v>1.0019649772212011</v>
      </c>
      <c r="P89">
        <v>14.466670000000001</v>
      </c>
      <c r="Q89">
        <v>0.34946969999999999</v>
      </c>
      <c r="S89">
        <v>14.48333</v>
      </c>
      <c r="T89">
        <v>0.4214541</v>
      </c>
      <c r="U89" s="7">
        <f t="shared" si="11"/>
        <v>1.0023535184495773</v>
      </c>
      <c r="V89">
        <v>14.48333</v>
      </c>
      <c r="W89">
        <v>0.4214541</v>
      </c>
      <c r="Y89">
        <v>14.48333</v>
      </c>
      <c r="Z89">
        <v>0.39539940000000001</v>
      </c>
      <c r="AA89" s="7">
        <f t="shared" si="12"/>
        <v>1.007139363388007</v>
      </c>
      <c r="AB89">
        <f t="shared" si="13"/>
        <v>1.007139363388007</v>
      </c>
      <c r="AC89">
        <v>14.48333</v>
      </c>
      <c r="AD89">
        <v>0.39539940000000001</v>
      </c>
      <c r="AF89">
        <v>14.48333</v>
      </c>
      <c r="AG89">
        <v>0.2111085</v>
      </c>
      <c r="AH89">
        <v>14.48333</v>
      </c>
      <c r="AI89">
        <v>0.2111085</v>
      </c>
    </row>
    <row r="90" spans="1:35" x14ac:dyDescent="0.2">
      <c r="A90">
        <v>14.633330000000001</v>
      </c>
      <c r="B90">
        <v>0.50198359999999997</v>
      </c>
      <c r="C90">
        <f t="shared" si="7"/>
        <v>1.0094993143202289</v>
      </c>
      <c r="D90">
        <v>14.633330000000001</v>
      </c>
      <c r="E90">
        <v>0.50198359999999997</v>
      </c>
      <c r="F90">
        <f t="shared" si="8"/>
        <v>1.0094993143202289</v>
      </c>
      <c r="G90">
        <v>14.633330000000001</v>
      </c>
      <c r="H90">
        <v>0.34325159999999999</v>
      </c>
      <c r="I90" s="7">
        <f t="shared" si="9"/>
        <v>1.011669282823445</v>
      </c>
      <c r="J90">
        <v>14.633330000000001</v>
      </c>
      <c r="K90">
        <v>0.34325159999999999</v>
      </c>
      <c r="M90">
        <v>14.633330000000001</v>
      </c>
      <c r="N90">
        <v>0.35015639999999998</v>
      </c>
      <c r="O90">
        <f t="shared" si="10"/>
        <v>1.0025054518495164</v>
      </c>
      <c r="P90">
        <v>14.633330000000001</v>
      </c>
      <c r="Q90">
        <v>0.35015639999999998</v>
      </c>
      <c r="S90">
        <v>14.65</v>
      </c>
      <c r="T90">
        <v>0.42244599999999999</v>
      </c>
      <c r="U90" s="7">
        <f t="shared" si="11"/>
        <v>1.0021671408890132</v>
      </c>
      <c r="V90">
        <v>14.65</v>
      </c>
      <c r="W90">
        <v>0.42244599999999999</v>
      </c>
      <c r="Y90">
        <v>14.65</v>
      </c>
      <c r="Z90">
        <v>0.39822229999999997</v>
      </c>
      <c r="AA90" s="7">
        <f t="shared" si="12"/>
        <v>1.0054602667906845</v>
      </c>
      <c r="AB90">
        <f t="shared" si="13"/>
        <v>1.0054602667906845</v>
      </c>
      <c r="AC90">
        <v>14.65</v>
      </c>
      <c r="AD90">
        <v>0.39822229999999997</v>
      </c>
      <c r="AF90">
        <v>14.633330000000001</v>
      </c>
      <c r="AG90">
        <v>0.21206220000000001</v>
      </c>
      <c r="AH90">
        <v>14.633330000000001</v>
      </c>
      <c r="AI90">
        <v>0.21206220000000001</v>
      </c>
    </row>
    <row r="91" spans="1:35" x14ac:dyDescent="0.2">
      <c r="A91">
        <v>14.8</v>
      </c>
      <c r="B91">
        <v>0.50675210000000004</v>
      </c>
      <c r="C91">
        <f t="shared" si="7"/>
        <v>1.0073019924337758</v>
      </c>
      <c r="D91">
        <v>14.8</v>
      </c>
      <c r="E91">
        <v>0.50675210000000004</v>
      </c>
      <c r="F91">
        <f t="shared" si="8"/>
        <v>1.0073019924337758</v>
      </c>
      <c r="G91">
        <v>14.81667</v>
      </c>
      <c r="H91">
        <v>0.34725709999999999</v>
      </c>
      <c r="I91" s="7">
        <f t="shared" si="9"/>
        <v>1.0083491453450484</v>
      </c>
      <c r="J91">
        <v>14.81667</v>
      </c>
      <c r="K91">
        <v>0.34725709999999999</v>
      </c>
      <c r="M91">
        <v>14.8</v>
      </c>
      <c r="N91">
        <v>0.3510337</v>
      </c>
      <c r="O91">
        <f t="shared" si="10"/>
        <v>1.0033689073157364</v>
      </c>
      <c r="P91">
        <v>14.8</v>
      </c>
      <c r="Q91">
        <v>0.3510337</v>
      </c>
      <c r="S91">
        <v>14.81667</v>
      </c>
      <c r="T91">
        <v>0.4233615</v>
      </c>
      <c r="U91" s="7">
        <f t="shared" si="11"/>
        <v>1.0018922363039624</v>
      </c>
      <c r="V91">
        <v>14.81667</v>
      </c>
      <c r="W91">
        <v>0.4233615</v>
      </c>
      <c r="Y91">
        <v>14.81667</v>
      </c>
      <c r="Z91">
        <v>0.40039669999999999</v>
      </c>
      <c r="AA91" s="7">
        <f t="shared" si="12"/>
        <v>1.0045732145145052</v>
      </c>
      <c r="AB91">
        <f t="shared" si="13"/>
        <v>1.0045732145145052</v>
      </c>
      <c r="AC91">
        <v>14.81667</v>
      </c>
      <c r="AD91">
        <v>0.40039669999999999</v>
      </c>
      <c r="AF91">
        <v>14.81667</v>
      </c>
      <c r="AG91">
        <v>0.21332110000000001</v>
      </c>
      <c r="AH91">
        <v>14.81667</v>
      </c>
      <c r="AI91">
        <v>0.21332110000000001</v>
      </c>
    </row>
    <row r="92" spans="1:35" x14ac:dyDescent="0.2">
      <c r="A92">
        <v>14.98333</v>
      </c>
      <c r="B92">
        <v>0.51045240000000003</v>
      </c>
      <c r="C92">
        <f t="shared" si="7"/>
        <v>1.0058291429328181</v>
      </c>
      <c r="D92">
        <v>14.98333</v>
      </c>
      <c r="E92">
        <v>0.51045240000000003</v>
      </c>
      <c r="F92">
        <f t="shared" si="8"/>
        <v>1.0058291429328181</v>
      </c>
      <c r="G92">
        <v>14.966670000000001</v>
      </c>
      <c r="H92">
        <v>0.35015639999999998</v>
      </c>
      <c r="I92" s="7">
        <f t="shared" si="9"/>
        <v>1.0062097965366334</v>
      </c>
      <c r="J92">
        <v>14.966670000000001</v>
      </c>
      <c r="K92">
        <v>0.35015639999999998</v>
      </c>
      <c r="M92">
        <v>14.966670000000001</v>
      </c>
      <c r="N92">
        <v>0.35221629999999998</v>
      </c>
      <c r="O92">
        <f t="shared" si="10"/>
        <v>1.0040074806305104</v>
      </c>
      <c r="P92">
        <v>14.966670000000001</v>
      </c>
      <c r="Q92">
        <v>0.35221629999999998</v>
      </c>
      <c r="S92">
        <v>14.98333</v>
      </c>
      <c r="T92">
        <v>0.4241626</v>
      </c>
      <c r="U92" s="7">
        <f t="shared" si="11"/>
        <v>1.001798838464306</v>
      </c>
      <c r="V92">
        <v>14.98333</v>
      </c>
      <c r="W92">
        <v>0.4241626</v>
      </c>
      <c r="Y92">
        <v>14.98333</v>
      </c>
      <c r="Z92">
        <v>0.40222780000000002</v>
      </c>
      <c r="AA92" s="7">
        <f t="shared" si="12"/>
        <v>1.0040780373708629</v>
      </c>
      <c r="AB92">
        <f t="shared" si="13"/>
        <v>1.0040780373708629</v>
      </c>
      <c r="AC92">
        <v>14.98333</v>
      </c>
      <c r="AD92">
        <v>0.40222780000000002</v>
      </c>
      <c r="AF92">
        <v>14.966670000000001</v>
      </c>
      <c r="AG92">
        <v>0.21492330000000001</v>
      </c>
      <c r="AH92">
        <v>14.966670000000001</v>
      </c>
      <c r="AI92">
        <v>0.21492330000000001</v>
      </c>
    </row>
    <row r="93" spans="1:35" x14ac:dyDescent="0.2">
      <c r="A93">
        <v>15.133330000000001</v>
      </c>
      <c r="B93">
        <v>0.51342790000000005</v>
      </c>
      <c r="C93">
        <f t="shared" si="7"/>
        <v>1.0049781089029248</v>
      </c>
      <c r="D93">
        <v>15.133330000000001</v>
      </c>
      <c r="E93">
        <v>0.51342790000000005</v>
      </c>
      <c r="F93">
        <f t="shared" si="8"/>
        <v>1.0049781089029248</v>
      </c>
      <c r="G93">
        <v>15.133330000000001</v>
      </c>
      <c r="H93">
        <v>0.3523308</v>
      </c>
      <c r="I93" s="7">
        <f t="shared" si="9"/>
        <v>1.0055217993998822</v>
      </c>
      <c r="J93">
        <v>15.133330000000001</v>
      </c>
      <c r="K93">
        <v>0.3523308</v>
      </c>
      <c r="M93">
        <v>15.133330000000001</v>
      </c>
      <c r="N93">
        <v>0.35362779999999999</v>
      </c>
      <c r="O93">
        <f t="shared" si="10"/>
        <v>1.0049622795492887</v>
      </c>
      <c r="P93">
        <v>15.133330000000001</v>
      </c>
      <c r="Q93">
        <v>0.35362779999999999</v>
      </c>
      <c r="S93">
        <v>15.15</v>
      </c>
      <c r="T93">
        <v>0.42492560000000001</v>
      </c>
      <c r="U93" s="7">
        <f t="shared" si="11"/>
        <v>1.0018852712098305</v>
      </c>
      <c r="V93">
        <v>15.15</v>
      </c>
      <c r="W93">
        <v>0.42492560000000001</v>
      </c>
      <c r="Y93">
        <v>15.15</v>
      </c>
      <c r="Z93">
        <v>0.40386810000000001</v>
      </c>
      <c r="AA93" s="7">
        <f t="shared" si="12"/>
        <v>1.003683875998129</v>
      </c>
      <c r="AB93">
        <f t="shared" si="13"/>
        <v>1.003683875998129</v>
      </c>
      <c r="AC93">
        <v>15.15</v>
      </c>
      <c r="AD93">
        <v>0.40386810000000001</v>
      </c>
      <c r="AF93">
        <v>15.15</v>
      </c>
      <c r="AG93">
        <v>0.21675440000000001</v>
      </c>
      <c r="AH93">
        <v>15.15</v>
      </c>
      <c r="AI93">
        <v>0.21675440000000001</v>
      </c>
    </row>
    <row r="94" spans="1:35" x14ac:dyDescent="0.2">
      <c r="A94">
        <v>15.3</v>
      </c>
      <c r="B94">
        <v>0.51598379999999999</v>
      </c>
      <c r="C94">
        <f t="shared" si="7"/>
        <v>1.0043619586506398</v>
      </c>
      <c r="D94">
        <v>15.3</v>
      </c>
      <c r="E94">
        <v>0.51598379999999999</v>
      </c>
      <c r="F94">
        <f t="shared" si="8"/>
        <v>1.0043619586506398</v>
      </c>
      <c r="G94">
        <v>15.3</v>
      </c>
      <c r="H94">
        <v>0.35427629999999999</v>
      </c>
      <c r="I94" s="7">
        <f t="shared" si="9"/>
        <v>1.0045224588830808</v>
      </c>
      <c r="J94">
        <v>15.3</v>
      </c>
      <c r="K94">
        <v>0.35427629999999999</v>
      </c>
      <c r="M94">
        <v>15.3</v>
      </c>
      <c r="N94">
        <v>0.35538259999999999</v>
      </c>
      <c r="O94">
        <f t="shared" si="10"/>
        <v>1.0065478726307928</v>
      </c>
      <c r="P94">
        <v>15.3</v>
      </c>
      <c r="Q94">
        <v>0.35538259999999999</v>
      </c>
      <c r="S94">
        <v>15.31667</v>
      </c>
      <c r="T94">
        <v>0.42572670000000001</v>
      </c>
      <c r="U94" s="7">
        <f t="shared" si="11"/>
        <v>1.0016127717617898</v>
      </c>
      <c r="V94">
        <v>15.31667</v>
      </c>
      <c r="W94">
        <v>0.42572670000000001</v>
      </c>
      <c r="Y94">
        <v>15.31667</v>
      </c>
      <c r="Z94">
        <v>0.40535589999999999</v>
      </c>
      <c r="AA94" s="7">
        <f t="shared" si="12"/>
        <v>1.0033878870395128</v>
      </c>
      <c r="AB94">
        <f t="shared" si="13"/>
        <v>1.0033878870395128</v>
      </c>
      <c r="AC94">
        <v>15.31667</v>
      </c>
      <c r="AD94">
        <v>0.40535589999999999</v>
      </c>
      <c r="AF94">
        <v>15.3</v>
      </c>
      <c r="AG94">
        <v>0.2187762</v>
      </c>
      <c r="AH94">
        <v>15.3</v>
      </c>
      <c r="AI94">
        <v>0.2187762</v>
      </c>
    </row>
    <row r="95" spans="1:35" x14ac:dyDescent="0.2">
      <c r="A95">
        <v>15.48333</v>
      </c>
      <c r="B95">
        <v>0.51823450000000004</v>
      </c>
      <c r="C95">
        <f t="shared" si="7"/>
        <v>1.0039748415051488</v>
      </c>
      <c r="D95">
        <v>15.48333</v>
      </c>
      <c r="E95">
        <v>0.51823450000000004</v>
      </c>
      <c r="F95">
        <f t="shared" si="8"/>
        <v>1.0039748415051488</v>
      </c>
      <c r="G95">
        <v>15.466670000000001</v>
      </c>
      <c r="H95">
        <v>0.35587849999999999</v>
      </c>
      <c r="I95" s="7">
        <f t="shared" si="9"/>
        <v>1.0041803593080223</v>
      </c>
      <c r="J95">
        <v>15.466670000000001</v>
      </c>
      <c r="K95">
        <v>0.35587849999999999</v>
      </c>
      <c r="M95">
        <v>15.466670000000001</v>
      </c>
      <c r="N95">
        <v>0.35770960000000002</v>
      </c>
      <c r="O95">
        <f t="shared" si="10"/>
        <v>1.0075715049302563</v>
      </c>
      <c r="P95">
        <v>15.466670000000001</v>
      </c>
      <c r="Q95">
        <v>0.35770960000000002</v>
      </c>
      <c r="S95">
        <v>15.48333</v>
      </c>
      <c r="T95">
        <v>0.4264133</v>
      </c>
      <c r="U95" s="7">
        <f t="shared" si="11"/>
        <v>1.001431475050145</v>
      </c>
      <c r="V95">
        <v>15.48333</v>
      </c>
      <c r="W95">
        <v>0.4264133</v>
      </c>
      <c r="Y95">
        <v>15.466670000000001</v>
      </c>
      <c r="Z95">
        <v>0.40672920000000001</v>
      </c>
      <c r="AA95" s="7">
        <f t="shared" si="12"/>
        <v>1.0030949339265536</v>
      </c>
      <c r="AB95">
        <f t="shared" si="13"/>
        <v>1.0030949339265536</v>
      </c>
      <c r="AC95">
        <v>15.466670000000001</v>
      </c>
      <c r="AD95">
        <v>0.40672920000000001</v>
      </c>
      <c r="AF95">
        <v>15.48333</v>
      </c>
      <c r="AG95">
        <v>0.22106500000000001</v>
      </c>
      <c r="AH95">
        <v>15.48333</v>
      </c>
      <c r="AI95">
        <v>0.22106500000000001</v>
      </c>
    </row>
    <row r="96" spans="1:35" x14ac:dyDescent="0.2">
      <c r="A96">
        <v>15.633330000000001</v>
      </c>
      <c r="B96">
        <v>0.52029440000000005</v>
      </c>
      <c r="C96">
        <f t="shared" si="7"/>
        <v>1.0033727059141899</v>
      </c>
      <c r="D96">
        <v>15.633330000000001</v>
      </c>
      <c r="E96">
        <v>0.52029440000000005</v>
      </c>
      <c r="F96">
        <f t="shared" si="8"/>
        <v>1.0033727059141899</v>
      </c>
      <c r="G96">
        <v>15.65</v>
      </c>
      <c r="H96">
        <v>0.35736620000000002</v>
      </c>
      <c r="I96" s="7">
        <f t="shared" si="9"/>
        <v>1.0033092105520891</v>
      </c>
      <c r="J96">
        <v>15.65</v>
      </c>
      <c r="K96">
        <v>0.35736620000000002</v>
      </c>
      <c r="M96">
        <v>15.65</v>
      </c>
      <c r="N96">
        <v>0.36041800000000002</v>
      </c>
      <c r="O96">
        <f t="shared" si="10"/>
        <v>1.0086790892796695</v>
      </c>
      <c r="P96">
        <v>15.65</v>
      </c>
      <c r="Q96">
        <v>0.36041800000000002</v>
      </c>
      <c r="S96">
        <v>15.65</v>
      </c>
      <c r="T96">
        <v>0.42702370000000001</v>
      </c>
      <c r="U96" s="7">
        <f t="shared" si="11"/>
        <v>1.0014291946793585</v>
      </c>
      <c r="V96">
        <v>15.65</v>
      </c>
      <c r="W96">
        <v>0.42702370000000001</v>
      </c>
      <c r="Y96">
        <v>15.65</v>
      </c>
      <c r="Z96">
        <v>0.40798800000000002</v>
      </c>
      <c r="AA96" s="7">
        <f t="shared" si="12"/>
        <v>1.0028052295655754</v>
      </c>
      <c r="AB96">
        <f t="shared" si="13"/>
        <v>1.0028052295655754</v>
      </c>
      <c r="AC96">
        <v>15.65</v>
      </c>
      <c r="AD96">
        <v>0.40798800000000002</v>
      </c>
      <c r="AF96">
        <v>15.65</v>
      </c>
      <c r="AG96">
        <v>0.2237354</v>
      </c>
      <c r="AH96">
        <v>15.65</v>
      </c>
      <c r="AI96">
        <v>0.2237354</v>
      </c>
    </row>
    <row r="97" spans="1:35" x14ac:dyDescent="0.2">
      <c r="A97">
        <v>15.81667</v>
      </c>
      <c r="B97">
        <v>0.52204919999999999</v>
      </c>
      <c r="C97">
        <f t="shared" si="7"/>
        <v>1.0033613690050671</v>
      </c>
      <c r="D97">
        <v>15.81667</v>
      </c>
      <c r="E97">
        <v>0.52204919999999999</v>
      </c>
      <c r="F97">
        <f t="shared" si="8"/>
        <v>1.0033613690050671</v>
      </c>
      <c r="G97">
        <v>15.8</v>
      </c>
      <c r="H97">
        <v>0.3585488</v>
      </c>
      <c r="I97" s="7">
        <f t="shared" si="9"/>
        <v>1.0036173597568867</v>
      </c>
      <c r="J97">
        <v>15.8</v>
      </c>
      <c r="K97">
        <v>0.3585488</v>
      </c>
      <c r="M97">
        <v>15.8</v>
      </c>
      <c r="N97">
        <v>0.36354609999999998</v>
      </c>
      <c r="O97">
        <f t="shared" si="10"/>
        <v>1.0092340421201054</v>
      </c>
      <c r="P97">
        <v>15.8</v>
      </c>
      <c r="Q97">
        <v>0.36354609999999998</v>
      </c>
      <c r="S97">
        <v>15.81667</v>
      </c>
      <c r="T97">
        <v>0.42763400000000001</v>
      </c>
      <c r="U97" s="7">
        <f t="shared" si="11"/>
        <v>1.0014273888418601</v>
      </c>
      <c r="V97">
        <v>15.81667</v>
      </c>
      <c r="W97">
        <v>0.42763400000000001</v>
      </c>
      <c r="Y97">
        <v>15.81667</v>
      </c>
      <c r="Z97">
        <v>0.40913250000000001</v>
      </c>
      <c r="AA97" s="7">
        <f t="shared" si="12"/>
        <v>1.0027040139808008</v>
      </c>
      <c r="AB97">
        <f t="shared" si="13"/>
        <v>1.0027040139808008</v>
      </c>
      <c r="AC97">
        <v>15.81667</v>
      </c>
      <c r="AD97">
        <v>0.40913250000000001</v>
      </c>
      <c r="AF97">
        <v>15.8</v>
      </c>
      <c r="AG97">
        <v>0.2268635</v>
      </c>
      <c r="AH97">
        <v>15.8</v>
      </c>
      <c r="AI97">
        <v>0.2268635</v>
      </c>
    </row>
    <row r="98" spans="1:35" x14ac:dyDescent="0.2">
      <c r="A98">
        <v>15.966670000000001</v>
      </c>
      <c r="B98">
        <v>0.52380400000000005</v>
      </c>
      <c r="C98">
        <f t="shared" si="7"/>
        <v>1.0034230360974714</v>
      </c>
      <c r="D98">
        <v>15.966670000000001</v>
      </c>
      <c r="E98">
        <v>0.52380400000000005</v>
      </c>
      <c r="F98">
        <f t="shared" si="8"/>
        <v>1.0034230360974714</v>
      </c>
      <c r="G98">
        <v>15.966670000000001</v>
      </c>
      <c r="H98">
        <v>0.35984579999999999</v>
      </c>
      <c r="I98" s="7">
        <f t="shared" si="9"/>
        <v>1.0036045995256857</v>
      </c>
      <c r="J98">
        <v>15.966670000000001</v>
      </c>
      <c r="K98">
        <v>0.35984579999999999</v>
      </c>
      <c r="M98">
        <v>15.966670000000001</v>
      </c>
      <c r="N98">
        <v>0.36690309999999998</v>
      </c>
      <c r="O98">
        <f t="shared" si="10"/>
        <v>1.0106052524494888</v>
      </c>
      <c r="P98">
        <v>15.966670000000001</v>
      </c>
      <c r="Q98">
        <v>0.36690309999999998</v>
      </c>
      <c r="S98">
        <v>15.98333</v>
      </c>
      <c r="T98">
        <v>0.42824440000000003</v>
      </c>
      <c r="U98" s="7">
        <f t="shared" si="11"/>
        <v>1.0016035235954048</v>
      </c>
      <c r="V98">
        <v>15.98333</v>
      </c>
      <c r="W98">
        <v>0.42824440000000003</v>
      </c>
      <c r="Y98">
        <v>15.98333</v>
      </c>
      <c r="Z98">
        <v>0.41023880000000001</v>
      </c>
      <c r="AA98" s="7">
        <f t="shared" si="12"/>
        <v>1.0026964782463288</v>
      </c>
      <c r="AB98">
        <f t="shared" si="13"/>
        <v>1.0026964782463288</v>
      </c>
      <c r="AC98">
        <v>15.98333</v>
      </c>
      <c r="AD98">
        <v>0.41023880000000001</v>
      </c>
      <c r="AF98">
        <v>15.98333</v>
      </c>
      <c r="AG98">
        <v>0.23071639999999999</v>
      </c>
      <c r="AH98">
        <v>15.98333</v>
      </c>
      <c r="AI98">
        <v>0.23071639999999999</v>
      </c>
    </row>
    <row r="99" spans="1:35" x14ac:dyDescent="0.2">
      <c r="A99">
        <v>16.133330000000001</v>
      </c>
      <c r="B99">
        <v>0.52559699999999998</v>
      </c>
      <c r="C99">
        <f t="shared" si="7"/>
        <v>1.0031935113784896</v>
      </c>
      <c r="D99">
        <v>16.133330000000001</v>
      </c>
      <c r="E99">
        <v>0.52559699999999998</v>
      </c>
      <c r="F99">
        <f t="shared" si="8"/>
        <v>1.0031935113784896</v>
      </c>
      <c r="G99">
        <v>16.133330000000001</v>
      </c>
      <c r="H99">
        <v>0.36114289999999999</v>
      </c>
      <c r="I99" s="7">
        <f t="shared" si="9"/>
        <v>1.0032743271430784</v>
      </c>
      <c r="J99">
        <v>16.133330000000001</v>
      </c>
      <c r="K99">
        <v>0.36114289999999999</v>
      </c>
      <c r="M99">
        <v>16.133330000000001</v>
      </c>
      <c r="N99">
        <v>0.37079420000000002</v>
      </c>
      <c r="O99">
        <f t="shared" si="10"/>
        <v>1.0128599638289919</v>
      </c>
      <c r="P99">
        <v>16.133330000000001</v>
      </c>
      <c r="Q99">
        <v>0.37079420000000002</v>
      </c>
      <c r="S99">
        <v>16.149999999999999</v>
      </c>
      <c r="T99">
        <v>0.42893110000000001</v>
      </c>
      <c r="U99" s="7">
        <f t="shared" si="11"/>
        <v>1.0016007232863273</v>
      </c>
      <c r="V99">
        <v>16.149999999999999</v>
      </c>
      <c r="W99">
        <v>0.42893110000000001</v>
      </c>
      <c r="Y99">
        <v>16.149999999999999</v>
      </c>
      <c r="Z99">
        <v>0.41134500000000002</v>
      </c>
      <c r="AA99" s="7">
        <f t="shared" si="12"/>
        <v>1.0025039808433309</v>
      </c>
      <c r="AB99">
        <f t="shared" si="13"/>
        <v>1.0025039808433309</v>
      </c>
      <c r="AC99">
        <v>16.149999999999999</v>
      </c>
      <c r="AD99">
        <v>0.41134500000000002</v>
      </c>
      <c r="AF99">
        <v>16.133330000000001</v>
      </c>
      <c r="AG99">
        <v>0.23529410000000001</v>
      </c>
      <c r="AH99">
        <v>16.133330000000001</v>
      </c>
      <c r="AI99">
        <v>0.23529410000000001</v>
      </c>
    </row>
    <row r="100" spans="1:35" x14ac:dyDescent="0.2">
      <c r="A100">
        <v>16.316669999999998</v>
      </c>
      <c r="B100">
        <v>0.52727550000000001</v>
      </c>
      <c r="C100">
        <f t="shared" si="7"/>
        <v>1.0024598146509747</v>
      </c>
      <c r="D100">
        <v>16.316669999999998</v>
      </c>
      <c r="E100">
        <v>0.52727550000000001</v>
      </c>
      <c r="F100">
        <f t="shared" si="8"/>
        <v>1.0024598146509747</v>
      </c>
      <c r="G100">
        <v>16.3</v>
      </c>
      <c r="H100">
        <v>0.36232540000000002</v>
      </c>
      <c r="I100" s="7">
        <f t="shared" si="9"/>
        <v>1.0027375944385903</v>
      </c>
      <c r="J100">
        <v>16.3</v>
      </c>
      <c r="K100">
        <v>0.36232540000000002</v>
      </c>
      <c r="M100">
        <v>16.3</v>
      </c>
      <c r="N100">
        <v>0.37556260000000002</v>
      </c>
      <c r="O100">
        <f t="shared" si="10"/>
        <v>1.0147283036170267</v>
      </c>
      <c r="P100">
        <v>16.3</v>
      </c>
      <c r="Q100">
        <v>0.37556260000000002</v>
      </c>
      <c r="S100">
        <v>16.33333</v>
      </c>
      <c r="T100">
        <v>0.42961769999999999</v>
      </c>
      <c r="U100" s="7">
        <f t="shared" si="11"/>
        <v>1.001243198313291</v>
      </c>
      <c r="V100">
        <v>16.33333</v>
      </c>
      <c r="W100">
        <v>0.42961769999999999</v>
      </c>
      <c r="Y100">
        <v>16.316669999999998</v>
      </c>
      <c r="Z100">
        <v>0.41237499999999999</v>
      </c>
      <c r="AA100" s="7">
        <f t="shared" si="12"/>
        <v>1.0021276750530463</v>
      </c>
      <c r="AB100">
        <f t="shared" si="13"/>
        <v>1.0021276750530463</v>
      </c>
      <c r="AC100">
        <v>16.316669999999998</v>
      </c>
      <c r="AD100">
        <v>0.41237499999999999</v>
      </c>
      <c r="AF100">
        <v>16.316669999999998</v>
      </c>
      <c r="AG100">
        <v>0.24063470000000001</v>
      </c>
      <c r="AH100">
        <v>16.316669999999998</v>
      </c>
      <c r="AI100">
        <v>0.24063470000000001</v>
      </c>
    </row>
    <row r="101" spans="1:35" x14ac:dyDescent="0.2">
      <c r="A101">
        <v>16.466670000000001</v>
      </c>
      <c r="B101">
        <v>0.5285725</v>
      </c>
      <c r="C101">
        <f t="shared" si="7"/>
        <v>1.0021650766924122</v>
      </c>
      <c r="D101">
        <v>16.466670000000001</v>
      </c>
      <c r="E101">
        <v>0.5285725</v>
      </c>
      <c r="F101">
        <f t="shared" si="8"/>
        <v>1.0021650766924122</v>
      </c>
      <c r="G101">
        <v>16.483329999999999</v>
      </c>
      <c r="H101">
        <v>0.36331730000000001</v>
      </c>
      <c r="I101" s="7">
        <f t="shared" si="9"/>
        <v>1.002204959686753</v>
      </c>
      <c r="J101">
        <v>16.483329999999999</v>
      </c>
      <c r="K101">
        <v>0.36331730000000001</v>
      </c>
      <c r="M101">
        <v>16.466670000000001</v>
      </c>
      <c r="N101">
        <v>0.38109399999999999</v>
      </c>
      <c r="O101">
        <f t="shared" si="10"/>
        <v>1.0160159960534672</v>
      </c>
      <c r="P101">
        <v>16.466670000000001</v>
      </c>
      <c r="Q101">
        <v>0.38109399999999999</v>
      </c>
      <c r="S101">
        <v>16.483329999999999</v>
      </c>
      <c r="T101">
        <v>0.43015179999999997</v>
      </c>
      <c r="U101" s="7">
        <f t="shared" si="11"/>
        <v>1.0011528488315056</v>
      </c>
      <c r="V101">
        <v>16.483329999999999</v>
      </c>
      <c r="W101">
        <v>0.43015179999999997</v>
      </c>
      <c r="Y101">
        <v>16.483329999999999</v>
      </c>
      <c r="Z101">
        <v>0.41325240000000002</v>
      </c>
      <c r="AA101" s="7">
        <f t="shared" si="12"/>
        <v>1.002030962191629</v>
      </c>
      <c r="AB101">
        <f t="shared" si="13"/>
        <v>1.002030962191629</v>
      </c>
      <c r="AC101">
        <v>16.483329999999999</v>
      </c>
      <c r="AD101">
        <v>0.41325240000000002</v>
      </c>
      <c r="AF101">
        <v>16.466670000000001</v>
      </c>
      <c r="AG101">
        <v>0.24620429999999999</v>
      </c>
      <c r="AH101">
        <v>16.466670000000001</v>
      </c>
      <c r="AI101">
        <v>0.24620429999999999</v>
      </c>
    </row>
    <row r="102" spans="1:35" x14ac:dyDescent="0.2">
      <c r="A102">
        <v>16.633330000000001</v>
      </c>
      <c r="B102">
        <v>0.52971690000000005</v>
      </c>
      <c r="C102">
        <f t="shared" si="7"/>
        <v>1.0018003956452965</v>
      </c>
      <c r="D102">
        <v>16.633330000000001</v>
      </c>
      <c r="E102">
        <v>0.52971690000000005</v>
      </c>
      <c r="F102">
        <f t="shared" si="8"/>
        <v>1.0018003956452965</v>
      </c>
      <c r="G102">
        <v>16.633330000000001</v>
      </c>
      <c r="H102">
        <v>0.36411840000000001</v>
      </c>
      <c r="I102" s="7">
        <f t="shared" si="9"/>
        <v>1.0018856503818538</v>
      </c>
      <c r="J102">
        <v>16.633330000000001</v>
      </c>
      <c r="K102">
        <v>0.36411840000000001</v>
      </c>
      <c r="M102">
        <v>16.633330000000001</v>
      </c>
      <c r="N102">
        <v>0.38719759999999998</v>
      </c>
      <c r="O102">
        <f t="shared" si="10"/>
        <v>1.0189164395647081</v>
      </c>
      <c r="P102">
        <v>16.633330000000001</v>
      </c>
      <c r="Q102">
        <v>0.38719759999999998</v>
      </c>
      <c r="S102">
        <v>16.649999999999999</v>
      </c>
      <c r="T102">
        <v>0.43064770000000002</v>
      </c>
      <c r="U102" s="7">
        <f t="shared" si="11"/>
        <v>1.0009743463160257</v>
      </c>
      <c r="V102">
        <v>16.649999999999999</v>
      </c>
      <c r="W102">
        <v>0.43064770000000002</v>
      </c>
      <c r="Y102">
        <v>16.649999999999999</v>
      </c>
      <c r="Z102">
        <v>0.41409170000000001</v>
      </c>
      <c r="AA102" s="7">
        <f t="shared" si="12"/>
        <v>1.0013818195341755</v>
      </c>
      <c r="AB102">
        <f t="shared" si="13"/>
        <v>1.0013818195341755</v>
      </c>
      <c r="AC102">
        <v>16.649999999999999</v>
      </c>
      <c r="AD102">
        <v>0.41409170000000001</v>
      </c>
      <c r="AF102">
        <v>16.649999999999999</v>
      </c>
      <c r="AG102">
        <v>0.25261309999999998</v>
      </c>
      <c r="AH102">
        <v>16.649999999999999</v>
      </c>
      <c r="AI102">
        <v>0.25261309999999998</v>
      </c>
    </row>
    <row r="103" spans="1:35" x14ac:dyDescent="0.2">
      <c r="A103">
        <v>16.816669999999998</v>
      </c>
      <c r="B103">
        <v>0.53067059999999999</v>
      </c>
      <c r="C103">
        <f t="shared" si="7"/>
        <v>1.0017971600461757</v>
      </c>
      <c r="D103">
        <v>16.816669999999998</v>
      </c>
      <c r="E103">
        <v>0.53067059999999999</v>
      </c>
      <c r="F103">
        <f t="shared" si="8"/>
        <v>1.0017971600461757</v>
      </c>
      <c r="G103">
        <v>16.8</v>
      </c>
      <c r="H103">
        <v>0.36480499999999999</v>
      </c>
      <c r="I103" s="7">
        <f t="shared" si="9"/>
        <v>1.0019868148736997</v>
      </c>
      <c r="J103">
        <v>16.8</v>
      </c>
      <c r="K103">
        <v>0.36480499999999999</v>
      </c>
      <c r="M103">
        <v>16.8</v>
      </c>
      <c r="N103">
        <v>0.39452199999999998</v>
      </c>
      <c r="O103">
        <f t="shared" si="10"/>
        <v>1.0206921287025819</v>
      </c>
      <c r="P103">
        <v>16.8</v>
      </c>
      <c r="Q103">
        <v>0.39452199999999998</v>
      </c>
      <c r="S103">
        <v>16.816669999999998</v>
      </c>
      <c r="T103">
        <v>0.43106729999999999</v>
      </c>
      <c r="U103" s="7">
        <f t="shared" si="11"/>
        <v>1.0008850126186792</v>
      </c>
      <c r="V103">
        <v>16.816669999999998</v>
      </c>
      <c r="W103">
        <v>0.43106729999999999</v>
      </c>
      <c r="Y103">
        <v>16.8</v>
      </c>
      <c r="Z103">
        <v>0.41466389999999997</v>
      </c>
      <c r="AA103" s="7">
        <f t="shared" si="12"/>
        <v>1.0017479216300238</v>
      </c>
      <c r="AB103">
        <f t="shared" si="13"/>
        <v>1.0017479216300238</v>
      </c>
      <c r="AC103">
        <v>16.8</v>
      </c>
      <c r="AD103">
        <v>0.41466389999999997</v>
      </c>
      <c r="AF103">
        <v>16.8</v>
      </c>
      <c r="AG103">
        <v>0.2594033</v>
      </c>
      <c r="AH103">
        <v>16.8</v>
      </c>
      <c r="AI103">
        <v>0.2594033</v>
      </c>
    </row>
    <row r="104" spans="1:35" x14ac:dyDescent="0.2">
      <c r="A104">
        <v>16.966670000000001</v>
      </c>
      <c r="B104">
        <v>0.53162430000000005</v>
      </c>
      <c r="C104">
        <f t="shared" si="7"/>
        <v>1.0015785583917063</v>
      </c>
      <c r="D104">
        <v>16.966670000000001</v>
      </c>
      <c r="E104">
        <v>0.53162430000000005</v>
      </c>
      <c r="F104">
        <f t="shared" si="8"/>
        <v>1.0015785583917063</v>
      </c>
      <c r="G104">
        <v>16.966670000000001</v>
      </c>
      <c r="H104">
        <v>0.36552980000000002</v>
      </c>
      <c r="I104" s="7">
        <f t="shared" si="9"/>
        <v>1.0015653990454403</v>
      </c>
      <c r="J104">
        <v>16.966670000000001</v>
      </c>
      <c r="K104">
        <v>0.36552980000000002</v>
      </c>
      <c r="M104">
        <v>16.966670000000001</v>
      </c>
      <c r="N104">
        <v>0.40268549999999997</v>
      </c>
      <c r="O104">
        <f t="shared" si="10"/>
        <v>1.0226412423591116</v>
      </c>
      <c r="P104">
        <v>16.966670000000001</v>
      </c>
      <c r="Q104">
        <v>0.40268549999999997</v>
      </c>
      <c r="S104">
        <v>16.983329999999999</v>
      </c>
      <c r="T104">
        <v>0.43144880000000002</v>
      </c>
      <c r="U104" s="7">
        <f t="shared" si="11"/>
        <v>1.0007956911689173</v>
      </c>
      <c r="V104">
        <v>16.983329999999999</v>
      </c>
      <c r="W104">
        <v>0.43144880000000002</v>
      </c>
      <c r="Y104">
        <v>16.983329999999999</v>
      </c>
      <c r="Z104">
        <v>0.4153887</v>
      </c>
      <c r="AA104" s="7">
        <f t="shared" si="12"/>
        <v>1.0011938215940877</v>
      </c>
      <c r="AB104">
        <f t="shared" si="13"/>
        <v>1.0011938215940877</v>
      </c>
      <c r="AC104">
        <v>16.983329999999999</v>
      </c>
      <c r="AD104">
        <v>0.4153887</v>
      </c>
      <c r="AF104">
        <v>16.983329999999999</v>
      </c>
      <c r="AG104">
        <v>0.26527800000000001</v>
      </c>
      <c r="AH104">
        <v>16.983329999999999</v>
      </c>
      <c r="AI104">
        <v>0.26527800000000001</v>
      </c>
    </row>
    <row r="105" spans="1:35" x14ac:dyDescent="0.2">
      <c r="A105">
        <v>17.133330000000001</v>
      </c>
      <c r="B105">
        <v>0.53246349999999998</v>
      </c>
      <c r="C105">
        <f t="shared" si="7"/>
        <v>1.0014329620715787</v>
      </c>
      <c r="D105">
        <v>17.133330000000001</v>
      </c>
      <c r="E105">
        <v>0.53246349999999998</v>
      </c>
      <c r="F105">
        <f t="shared" si="8"/>
        <v>1.0014329620715787</v>
      </c>
      <c r="G105">
        <v>17.149999999999999</v>
      </c>
      <c r="H105">
        <v>0.36610199999999998</v>
      </c>
      <c r="I105" s="7">
        <f t="shared" si="9"/>
        <v>1.0014588830435236</v>
      </c>
      <c r="J105">
        <v>17.149999999999999</v>
      </c>
      <c r="K105">
        <v>0.36610199999999998</v>
      </c>
      <c r="M105">
        <v>17.133330000000001</v>
      </c>
      <c r="N105">
        <v>0.41180280000000002</v>
      </c>
      <c r="O105">
        <f t="shared" si="10"/>
        <v>1.0239925517747814</v>
      </c>
      <c r="P105">
        <v>17.133330000000001</v>
      </c>
      <c r="Q105">
        <v>0.41180280000000002</v>
      </c>
      <c r="S105">
        <v>17.149999999999999</v>
      </c>
      <c r="T105">
        <v>0.43179210000000001</v>
      </c>
      <c r="U105" s="7">
        <f t="shared" si="11"/>
        <v>1.0007068216393955</v>
      </c>
      <c r="V105">
        <v>17.149999999999999</v>
      </c>
      <c r="W105">
        <v>0.43179210000000001</v>
      </c>
      <c r="Y105">
        <v>17.149999999999999</v>
      </c>
      <c r="Z105">
        <v>0.41588459999999999</v>
      </c>
      <c r="AA105" s="7">
        <f t="shared" si="12"/>
        <v>1.0013758624387632</v>
      </c>
      <c r="AB105">
        <f t="shared" si="13"/>
        <v>1.0013758624387632</v>
      </c>
      <c r="AC105">
        <v>17.149999999999999</v>
      </c>
      <c r="AD105">
        <v>0.41588459999999999</v>
      </c>
      <c r="AF105">
        <v>17.149999999999999</v>
      </c>
      <c r="AG105">
        <v>0.2694743</v>
      </c>
      <c r="AH105">
        <v>17.149999999999999</v>
      </c>
      <c r="AI105">
        <v>0.2694743</v>
      </c>
    </row>
    <row r="106" spans="1:35" x14ac:dyDescent="0.2">
      <c r="A106">
        <v>17.316669999999998</v>
      </c>
      <c r="B106">
        <v>0.53322650000000005</v>
      </c>
      <c r="C106">
        <f t="shared" si="7"/>
        <v>1.0014307240919196</v>
      </c>
      <c r="D106">
        <v>17.316669999999998</v>
      </c>
      <c r="E106">
        <v>0.53322650000000005</v>
      </c>
      <c r="F106">
        <f t="shared" si="8"/>
        <v>1.0014307240919196</v>
      </c>
      <c r="G106">
        <v>17.3</v>
      </c>
      <c r="H106">
        <v>0.36663610000000002</v>
      </c>
      <c r="I106" s="7">
        <f t="shared" si="9"/>
        <v>1.001248649546512</v>
      </c>
      <c r="J106">
        <v>17.3</v>
      </c>
      <c r="K106">
        <v>0.36663610000000002</v>
      </c>
      <c r="M106">
        <v>17.3</v>
      </c>
      <c r="N106">
        <v>0.42168299999999997</v>
      </c>
      <c r="O106">
        <f t="shared" si="10"/>
        <v>1.0238828693592108</v>
      </c>
      <c r="P106">
        <v>17.3</v>
      </c>
      <c r="Q106">
        <v>0.42168299999999997</v>
      </c>
      <c r="S106">
        <v>17.316669999999998</v>
      </c>
      <c r="T106">
        <v>0.43209730000000002</v>
      </c>
      <c r="U106" s="7">
        <f t="shared" si="11"/>
        <v>1.0007944969801941</v>
      </c>
      <c r="V106">
        <v>17.316669999999998</v>
      </c>
      <c r="W106">
        <v>0.43209730000000002</v>
      </c>
      <c r="Y106">
        <v>17.316669999999998</v>
      </c>
      <c r="Z106">
        <v>0.41645680000000002</v>
      </c>
      <c r="AA106" s="7">
        <f t="shared" si="12"/>
        <v>1.0014656982428911</v>
      </c>
      <c r="AB106">
        <f t="shared" si="13"/>
        <v>1.0014656982428911</v>
      </c>
      <c r="AC106">
        <v>17.316669999999998</v>
      </c>
      <c r="AD106">
        <v>0.41645680000000002</v>
      </c>
      <c r="AF106">
        <v>17.3</v>
      </c>
      <c r="AG106">
        <v>0.27222089999999999</v>
      </c>
      <c r="AH106">
        <v>17.3</v>
      </c>
      <c r="AI106">
        <v>0.27222089999999999</v>
      </c>
    </row>
    <row r="107" spans="1:35" x14ac:dyDescent="0.2">
      <c r="A107">
        <v>17.466670000000001</v>
      </c>
      <c r="B107">
        <v>0.53398939999999995</v>
      </c>
      <c r="C107">
        <f t="shared" si="7"/>
        <v>1.0013573303140475</v>
      </c>
      <c r="D107">
        <v>17.466670000000001</v>
      </c>
      <c r="E107">
        <v>0.53398939999999995</v>
      </c>
      <c r="F107">
        <f t="shared" si="8"/>
        <v>1.0013573303140475</v>
      </c>
      <c r="G107">
        <v>17.466670000000001</v>
      </c>
      <c r="H107">
        <v>0.36709389999999997</v>
      </c>
      <c r="I107" s="7">
        <f t="shared" si="9"/>
        <v>1.001766577979095</v>
      </c>
      <c r="J107">
        <v>17.466670000000001</v>
      </c>
      <c r="K107">
        <v>0.36709389999999997</v>
      </c>
      <c r="M107">
        <v>17.466670000000001</v>
      </c>
      <c r="N107">
        <v>0.43175400000000003</v>
      </c>
      <c r="O107">
        <f t="shared" si="10"/>
        <v>1.0207632123848303</v>
      </c>
      <c r="P107">
        <v>17.466670000000001</v>
      </c>
      <c r="Q107">
        <v>0.43175400000000003</v>
      </c>
      <c r="S107">
        <v>17.483329999999999</v>
      </c>
      <c r="T107">
        <v>0.43244060000000001</v>
      </c>
      <c r="U107" s="7">
        <f t="shared" si="11"/>
        <v>1.0007057616699264</v>
      </c>
      <c r="V107">
        <v>17.483329999999999</v>
      </c>
      <c r="W107">
        <v>0.43244060000000001</v>
      </c>
      <c r="Y107">
        <v>17.483329999999999</v>
      </c>
      <c r="Z107">
        <v>0.41706720000000003</v>
      </c>
      <c r="AA107" s="7">
        <f t="shared" si="12"/>
        <v>1.0010974250672313</v>
      </c>
      <c r="AB107">
        <f t="shared" si="13"/>
        <v>1.0010974250672313</v>
      </c>
      <c r="AC107">
        <v>17.483329999999999</v>
      </c>
      <c r="AD107">
        <v>0.41706720000000003</v>
      </c>
      <c r="AF107">
        <v>17.483329999999999</v>
      </c>
      <c r="AG107">
        <v>0.27431899999999998</v>
      </c>
      <c r="AH107">
        <v>17.483329999999999</v>
      </c>
      <c r="AI107">
        <v>0.27431899999999998</v>
      </c>
    </row>
    <row r="108" spans="1:35" x14ac:dyDescent="0.2">
      <c r="A108">
        <v>17.633330000000001</v>
      </c>
      <c r="B108">
        <v>0.53471420000000003</v>
      </c>
      <c r="C108">
        <f t="shared" si="7"/>
        <v>1.0012127974158904</v>
      </c>
      <c r="D108">
        <v>17.633330000000001</v>
      </c>
      <c r="E108">
        <v>0.53471420000000003</v>
      </c>
      <c r="F108">
        <f t="shared" si="8"/>
        <v>1.0012127974158904</v>
      </c>
      <c r="G108">
        <v>17.633330000000001</v>
      </c>
      <c r="H108">
        <v>0.36774240000000002</v>
      </c>
      <c r="I108" s="7">
        <f t="shared" si="9"/>
        <v>1.0012446212348642</v>
      </c>
      <c r="J108">
        <v>17.633330000000001</v>
      </c>
      <c r="K108">
        <v>0.36774240000000002</v>
      </c>
      <c r="M108">
        <v>17.633330000000001</v>
      </c>
      <c r="N108">
        <v>0.44071860000000002</v>
      </c>
      <c r="O108">
        <f t="shared" si="10"/>
        <v>1.0146283819198918</v>
      </c>
      <c r="P108">
        <v>17.633330000000001</v>
      </c>
      <c r="Q108">
        <v>0.44071860000000002</v>
      </c>
      <c r="S108">
        <v>17.649999999999999</v>
      </c>
      <c r="T108">
        <v>0.43274580000000001</v>
      </c>
      <c r="U108" s="7">
        <f t="shared" si="11"/>
        <v>1.0007052639216834</v>
      </c>
      <c r="V108">
        <v>17.649999999999999</v>
      </c>
      <c r="W108">
        <v>0.43274580000000001</v>
      </c>
      <c r="Y108">
        <v>17.649999999999999</v>
      </c>
      <c r="Z108">
        <v>0.41752489999999998</v>
      </c>
      <c r="AA108" s="7">
        <f t="shared" si="12"/>
        <v>1.0011879531017192</v>
      </c>
      <c r="AB108">
        <f t="shared" si="13"/>
        <v>1.0011879531017192</v>
      </c>
      <c r="AC108">
        <v>17.649999999999999</v>
      </c>
      <c r="AD108">
        <v>0.41752489999999998</v>
      </c>
      <c r="AF108">
        <v>17.633330000000001</v>
      </c>
      <c r="AG108">
        <v>0.27603569999999999</v>
      </c>
      <c r="AH108">
        <v>17.633330000000001</v>
      </c>
      <c r="AI108">
        <v>0.27603569999999999</v>
      </c>
    </row>
    <row r="109" spans="1:35" x14ac:dyDescent="0.2">
      <c r="A109">
        <v>17.816669999999998</v>
      </c>
      <c r="B109">
        <v>0.53536269999999997</v>
      </c>
      <c r="C109">
        <f t="shared" si="7"/>
        <v>1.0012113283200343</v>
      </c>
      <c r="D109">
        <v>17.816669999999998</v>
      </c>
      <c r="E109">
        <v>0.53536269999999997</v>
      </c>
      <c r="F109">
        <f t="shared" si="8"/>
        <v>1.0012113283200343</v>
      </c>
      <c r="G109">
        <v>17.8</v>
      </c>
      <c r="H109">
        <v>0.36820009999999997</v>
      </c>
      <c r="I109" s="7">
        <f t="shared" si="9"/>
        <v>1.0010361213916021</v>
      </c>
      <c r="J109">
        <v>17.8</v>
      </c>
      <c r="K109">
        <v>0.36820009999999997</v>
      </c>
      <c r="M109">
        <v>17.8</v>
      </c>
      <c r="N109">
        <v>0.4471656</v>
      </c>
      <c r="O109">
        <f t="shared" si="10"/>
        <v>1.0104929806765099</v>
      </c>
      <c r="P109">
        <v>17.8</v>
      </c>
      <c r="Q109">
        <v>0.4471656</v>
      </c>
      <c r="S109">
        <v>17.816669999999998</v>
      </c>
      <c r="T109">
        <v>0.43305100000000002</v>
      </c>
      <c r="U109" s="7">
        <f t="shared" si="11"/>
        <v>1.0005285751562749</v>
      </c>
      <c r="V109">
        <v>17.816669999999998</v>
      </c>
      <c r="W109">
        <v>0.43305100000000002</v>
      </c>
      <c r="Y109">
        <v>17.816669999999998</v>
      </c>
      <c r="Z109">
        <v>0.41802089999999997</v>
      </c>
      <c r="AA109" s="7">
        <f t="shared" si="12"/>
        <v>1.0010949213304885</v>
      </c>
      <c r="AB109">
        <f t="shared" si="13"/>
        <v>1.0010949213304885</v>
      </c>
      <c r="AC109">
        <v>17.816669999999998</v>
      </c>
      <c r="AD109">
        <v>0.41802089999999997</v>
      </c>
      <c r="AF109">
        <v>17.816669999999998</v>
      </c>
      <c r="AG109">
        <v>0.27737079999999997</v>
      </c>
      <c r="AH109">
        <v>17.816669999999998</v>
      </c>
      <c r="AI109">
        <v>0.27737079999999997</v>
      </c>
    </row>
    <row r="110" spans="1:35" x14ac:dyDescent="0.2">
      <c r="A110">
        <v>17.966670000000001</v>
      </c>
      <c r="B110">
        <v>0.53601120000000002</v>
      </c>
      <c r="C110">
        <f t="shared" si="7"/>
        <v>1.0011387821747009</v>
      </c>
      <c r="D110">
        <v>17.966670000000001</v>
      </c>
      <c r="E110">
        <v>0.53601120000000002</v>
      </c>
      <c r="F110">
        <f t="shared" si="8"/>
        <v>1.0011387821747009</v>
      </c>
      <c r="G110">
        <v>17.983329999999999</v>
      </c>
      <c r="H110">
        <v>0.36858160000000001</v>
      </c>
      <c r="I110" s="7">
        <f t="shared" si="9"/>
        <v>1.0014490685373334</v>
      </c>
      <c r="J110">
        <v>17.983329999999999</v>
      </c>
      <c r="K110">
        <v>0.36858160000000001</v>
      </c>
      <c r="M110">
        <v>17.966670000000001</v>
      </c>
      <c r="N110">
        <v>0.45185769999999997</v>
      </c>
      <c r="O110">
        <f t="shared" si="10"/>
        <v>1.0077670470150226</v>
      </c>
      <c r="P110">
        <v>17.966670000000001</v>
      </c>
      <c r="Q110">
        <v>0.45185769999999997</v>
      </c>
      <c r="S110">
        <v>17.983329999999999</v>
      </c>
      <c r="T110">
        <v>0.4332799</v>
      </c>
      <c r="U110" s="7">
        <f t="shared" si="11"/>
        <v>1.0004401311946389</v>
      </c>
      <c r="V110">
        <v>17.983329999999999</v>
      </c>
      <c r="W110">
        <v>0.4332799</v>
      </c>
      <c r="Y110">
        <v>17.983329999999999</v>
      </c>
      <c r="Z110">
        <v>0.41847859999999998</v>
      </c>
      <c r="AA110" s="7">
        <f t="shared" si="12"/>
        <v>1.0013673339568618</v>
      </c>
      <c r="AB110">
        <f t="shared" si="13"/>
        <v>1.0013673339568618</v>
      </c>
      <c r="AC110">
        <v>17.983329999999999</v>
      </c>
      <c r="AD110">
        <v>0.41847859999999998</v>
      </c>
      <c r="AF110">
        <v>17.966670000000001</v>
      </c>
      <c r="AG110">
        <v>0.27862969999999998</v>
      </c>
      <c r="AH110">
        <v>17.966670000000001</v>
      </c>
      <c r="AI110">
        <v>0.27862969999999998</v>
      </c>
    </row>
    <row r="111" spans="1:35" x14ac:dyDescent="0.2">
      <c r="A111">
        <v>18.133330000000001</v>
      </c>
      <c r="B111">
        <v>0.53662160000000003</v>
      </c>
      <c r="C111">
        <f t="shared" si="7"/>
        <v>1.0011374868249805</v>
      </c>
      <c r="D111">
        <v>18.133330000000001</v>
      </c>
      <c r="E111">
        <v>0.53662160000000003</v>
      </c>
      <c r="F111">
        <f t="shared" si="8"/>
        <v>1.0011374868249805</v>
      </c>
      <c r="G111">
        <v>18.133330000000001</v>
      </c>
      <c r="H111">
        <v>0.36911569999999999</v>
      </c>
      <c r="I111" s="7">
        <f t="shared" si="9"/>
        <v>1.0010335512686133</v>
      </c>
      <c r="J111">
        <v>18.133330000000001</v>
      </c>
      <c r="K111">
        <v>0.36911569999999999</v>
      </c>
      <c r="M111">
        <v>18.149999999999999</v>
      </c>
      <c r="N111">
        <v>0.45536729999999997</v>
      </c>
      <c r="O111">
        <f t="shared" si="10"/>
        <v>1.0061155028040003</v>
      </c>
      <c r="P111">
        <v>18.149999999999999</v>
      </c>
      <c r="Q111">
        <v>0.45536729999999997</v>
      </c>
      <c r="S111">
        <v>18.149999999999999</v>
      </c>
      <c r="T111">
        <v>0.43347059999999998</v>
      </c>
      <c r="U111" s="7">
        <f t="shared" si="11"/>
        <v>1.0007040846599515</v>
      </c>
      <c r="V111">
        <v>18.149999999999999</v>
      </c>
      <c r="W111">
        <v>0.43347059999999998</v>
      </c>
      <c r="Y111">
        <v>18.149999999999999</v>
      </c>
      <c r="Z111">
        <v>0.4190508</v>
      </c>
      <c r="AA111" s="7">
        <f t="shared" si="12"/>
        <v>1.0010015492155129</v>
      </c>
      <c r="AB111">
        <f t="shared" si="13"/>
        <v>1.0010015492155129</v>
      </c>
      <c r="AC111">
        <v>18.149999999999999</v>
      </c>
      <c r="AD111">
        <v>0.4190508</v>
      </c>
      <c r="AF111">
        <v>18.149999999999999</v>
      </c>
      <c r="AG111">
        <v>0.27962150000000002</v>
      </c>
      <c r="AH111">
        <v>18.149999999999999</v>
      </c>
      <c r="AI111">
        <v>0.27962150000000002</v>
      </c>
    </row>
    <row r="112" spans="1:35" x14ac:dyDescent="0.2">
      <c r="A112">
        <v>18.316669999999998</v>
      </c>
      <c r="B112">
        <v>0.53723200000000004</v>
      </c>
      <c r="C112">
        <f t="shared" si="7"/>
        <v>1.0008519596747774</v>
      </c>
      <c r="D112">
        <v>18.316669999999998</v>
      </c>
      <c r="E112">
        <v>0.53723200000000004</v>
      </c>
      <c r="F112">
        <f t="shared" si="8"/>
        <v>1.0008519596747774</v>
      </c>
      <c r="G112">
        <v>18.3</v>
      </c>
      <c r="H112">
        <v>0.36949720000000003</v>
      </c>
      <c r="I112" s="7">
        <f t="shared" si="9"/>
        <v>1.0005161067526358</v>
      </c>
      <c r="J112">
        <v>18.3</v>
      </c>
      <c r="K112">
        <v>0.36949720000000003</v>
      </c>
      <c r="M112">
        <v>18.3</v>
      </c>
      <c r="N112">
        <v>0.45815210000000001</v>
      </c>
      <c r="O112">
        <f t="shared" si="10"/>
        <v>1.0043297848029071</v>
      </c>
      <c r="P112">
        <v>18.3</v>
      </c>
      <c r="Q112">
        <v>0.45815210000000001</v>
      </c>
      <c r="S112">
        <v>18.316669999999998</v>
      </c>
      <c r="T112">
        <v>0.43377579999999999</v>
      </c>
      <c r="U112" s="7">
        <f t="shared" si="11"/>
        <v>1.0001758973183843</v>
      </c>
      <c r="V112">
        <v>18.316669999999998</v>
      </c>
      <c r="W112">
        <v>0.43377579999999999</v>
      </c>
      <c r="Y112">
        <v>18.3</v>
      </c>
      <c r="Z112">
        <v>0.41947050000000002</v>
      </c>
      <c r="AA112" s="7">
        <f t="shared" si="12"/>
        <v>1.000181895985534</v>
      </c>
      <c r="AB112">
        <f t="shared" si="13"/>
        <v>1.000181895985534</v>
      </c>
      <c r="AC112">
        <v>18.3</v>
      </c>
      <c r="AD112">
        <v>0.41947050000000002</v>
      </c>
      <c r="AF112">
        <v>18.316669999999998</v>
      </c>
      <c r="AG112">
        <v>0.28061340000000001</v>
      </c>
      <c r="AH112">
        <v>18.316669999999998</v>
      </c>
      <c r="AI112">
        <v>0.28061340000000001</v>
      </c>
    </row>
    <row r="113" spans="1:35" x14ac:dyDescent="0.2">
      <c r="A113">
        <v>18.466670000000001</v>
      </c>
      <c r="B113">
        <v>0.53768970000000005</v>
      </c>
      <c r="C113">
        <f t="shared" si="7"/>
        <v>1.0010641825573372</v>
      </c>
      <c r="D113">
        <v>18.466670000000001</v>
      </c>
      <c r="E113">
        <v>0.53768970000000005</v>
      </c>
      <c r="F113">
        <f t="shared" si="8"/>
        <v>1.0010641825573372</v>
      </c>
      <c r="G113">
        <v>18.466670000000001</v>
      </c>
      <c r="H113">
        <v>0.36968790000000001</v>
      </c>
      <c r="I113" s="7">
        <f t="shared" si="9"/>
        <v>1.0012383418553867</v>
      </c>
      <c r="J113">
        <v>18.466670000000001</v>
      </c>
      <c r="K113">
        <v>0.36968790000000001</v>
      </c>
      <c r="M113">
        <v>18.466670000000001</v>
      </c>
      <c r="N113">
        <v>0.46013579999999998</v>
      </c>
      <c r="O113">
        <f t="shared" si="10"/>
        <v>1.0044767218721082</v>
      </c>
      <c r="P113">
        <v>18.466670000000001</v>
      </c>
      <c r="Q113">
        <v>0.46013579999999998</v>
      </c>
      <c r="S113">
        <v>18.483329999999999</v>
      </c>
      <c r="T113">
        <v>0.43385210000000002</v>
      </c>
      <c r="U113" s="7">
        <f t="shared" si="11"/>
        <v>1.0006154170972088</v>
      </c>
      <c r="V113">
        <v>18.483329999999999</v>
      </c>
      <c r="W113">
        <v>0.43385210000000002</v>
      </c>
      <c r="Y113">
        <v>18.483329999999999</v>
      </c>
      <c r="Z113">
        <v>0.4195468</v>
      </c>
      <c r="AA113" s="7">
        <f t="shared" si="12"/>
        <v>1.0011819897088954</v>
      </c>
      <c r="AB113">
        <f t="shared" si="13"/>
        <v>1.0011819897088954</v>
      </c>
      <c r="AC113">
        <v>18.483329999999999</v>
      </c>
      <c r="AD113">
        <v>0.4195468</v>
      </c>
      <c r="AF113">
        <v>18.466670000000001</v>
      </c>
      <c r="AG113">
        <v>0.28137630000000002</v>
      </c>
      <c r="AH113">
        <v>18.466670000000001</v>
      </c>
      <c r="AI113">
        <v>0.28137630000000002</v>
      </c>
    </row>
    <row r="114" spans="1:35" x14ac:dyDescent="0.2">
      <c r="A114">
        <v>18.649999999999999</v>
      </c>
      <c r="B114">
        <v>0.53826189999999996</v>
      </c>
      <c r="C114">
        <f t="shared" si="7"/>
        <v>1.0007797319483323</v>
      </c>
      <c r="D114">
        <v>18.649999999999999</v>
      </c>
      <c r="E114">
        <v>0.53826189999999996</v>
      </c>
      <c r="F114">
        <f t="shared" si="8"/>
        <v>1.0007797319483323</v>
      </c>
      <c r="G114">
        <v>18.649999999999999</v>
      </c>
      <c r="H114">
        <v>0.37014570000000002</v>
      </c>
      <c r="I114" s="7">
        <f t="shared" si="9"/>
        <v>1.0012365400975887</v>
      </c>
      <c r="J114">
        <v>18.649999999999999</v>
      </c>
      <c r="K114">
        <v>0.37014570000000002</v>
      </c>
      <c r="M114">
        <v>18.633330000000001</v>
      </c>
      <c r="N114">
        <v>0.46219569999999999</v>
      </c>
      <c r="O114">
        <f t="shared" si="10"/>
        <v>1.0038793091324736</v>
      </c>
      <c r="P114">
        <v>18.633330000000001</v>
      </c>
      <c r="Q114">
        <v>0.46219569999999999</v>
      </c>
      <c r="S114">
        <v>18.649999999999999</v>
      </c>
      <c r="T114">
        <v>0.43411909999999998</v>
      </c>
      <c r="U114" s="7">
        <f t="shared" si="11"/>
        <v>1.0003515164386916</v>
      </c>
      <c r="V114">
        <v>18.649999999999999</v>
      </c>
      <c r="W114">
        <v>0.43411909999999998</v>
      </c>
      <c r="Y114">
        <v>18.649999999999999</v>
      </c>
      <c r="Z114">
        <v>0.42004269999999999</v>
      </c>
      <c r="AA114" s="7">
        <f t="shared" si="12"/>
        <v>1.0009989460595317</v>
      </c>
      <c r="AB114">
        <f t="shared" si="13"/>
        <v>1.0009989460595317</v>
      </c>
      <c r="AC114">
        <v>18.649999999999999</v>
      </c>
      <c r="AD114">
        <v>0.42004269999999999</v>
      </c>
      <c r="AF114">
        <v>18.649999999999999</v>
      </c>
      <c r="AG114">
        <v>0.2822537</v>
      </c>
      <c r="AH114">
        <v>18.649999999999999</v>
      </c>
      <c r="AI114">
        <v>0.2822537</v>
      </c>
    </row>
    <row r="115" spans="1:35" x14ac:dyDescent="0.2">
      <c r="A115">
        <v>18.8</v>
      </c>
      <c r="B115">
        <v>0.53868159999999998</v>
      </c>
      <c r="C115">
        <f t="shared" si="7"/>
        <v>1.0009913091518257</v>
      </c>
      <c r="D115">
        <v>18.8</v>
      </c>
      <c r="E115">
        <v>0.53868159999999998</v>
      </c>
      <c r="F115">
        <f t="shared" si="8"/>
        <v>1.0009913091518257</v>
      </c>
      <c r="G115">
        <v>18.8</v>
      </c>
      <c r="H115">
        <v>0.37060340000000003</v>
      </c>
      <c r="I115" s="7">
        <f t="shared" si="9"/>
        <v>1.0009265970036971</v>
      </c>
      <c r="J115">
        <v>18.8</v>
      </c>
      <c r="K115">
        <v>0.37060340000000003</v>
      </c>
      <c r="M115">
        <v>18.8</v>
      </c>
      <c r="N115">
        <v>0.46398869999999998</v>
      </c>
      <c r="O115">
        <f t="shared" si="10"/>
        <v>1.0035352154050303</v>
      </c>
      <c r="P115">
        <v>18.8</v>
      </c>
      <c r="Q115">
        <v>0.46398869999999998</v>
      </c>
      <c r="S115">
        <v>18.816669999999998</v>
      </c>
      <c r="T115">
        <v>0.43427169999999998</v>
      </c>
      <c r="U115" s="7">
        <f t="shared" si="11"/>
        <v>1.0005270893774567</v>
      </c>
      <c r="V115">
        <v>18.816669999999998</v>
      </c>
      <c r="W115">
        <v>0.43427169999999998</v>
      </c>
      <c r="Y115">
        <v>18.816669999999998</v>
      </c>
      <c r="Z115">
        <v>0.42046230000000001</v>
      </c>
      <c r="AA115" s="7">
        <f t="shared" si="12"/>
        <v>1.0005444007702948</v>
      </c>
      <c r="AB115">
        <f t="shared" si="13"/>
        <v>1.0005444007702948</v>
      </c>
      <c r="AC115">
        <v>18.816669999999998</v>
      </c>
      <c r="AD115">
        <v>0.42046230000000001</v>
      </c>
      <c r="AF115">
        <v>18.8</v>
      </c>
      <c r="AG115">
        <v>0.28297850000000002</v>
      </c>
      <c r="AH115">
        <v>18.8</v>
      </c>
      <c r="AI115">
        <v>0.28297850000000002</v>
      </c>
    </row>
    <row r="116" spans="1:35" x14ac:dyDescent="0.2">
      <c r="A116">
        <v>18.966670000000001</v>
      </c>
      <c r="B116">
        <v>0.53921560000000002</v>
      </c>
      <c r="C116">
        <f t="shared" si="7"/>
        <v>1.0008490110449326</v>
      </c>
      <c r="D116">
        <v>18.966670000000001</v>
      </c>
      <c r="E116">
        <v>0.53921560000000002</v>
      </c>
      <c r="F116">
        <f t="shared" si="8"/>
        <v>1.0008490110449326</v>
      </c>
      <c r="G116">
        <v>18.966670000000001</v>
      </c>
      <c r="H116">
        <v>0.37094680000000002</v>
      </c>
      <c r="I116" s="7">
        <f t="shared" si="9"/>
        <v>1.0008227594900401</v>
      </c>
      <c r="J116">
        <v>18.966670000000001</v>
      </c>
      <c r="K116">
        <v>0.37094680000000002</v>
      </c>
      <c r="M116">
        <v>18.966670000000001</v>
      </c>
      <c r="N116">
        <v>0.46562900000000002</v>
      </c>
      <c r="O116">
        <f t="shared" si="10"/>
        <v>1.0033591120827954</v>
      </c>
      <c r="P116">
        <v>18.966670000000001</v>
      </c>
      <c r="Q116">
        <v>0.46562900000000002</v>
      </c>
      <c r="S116">
        <v>18.983329999999999</v>
      </c>
      <c r="T116">
        <v>0.43450060000000001</v>
      </c>
      <c r="U116" s="7">
        <f t="shared" si="11"/>
        <v>1.0002632907756628</v>
      </c>
      <c r="V116">
        <v>18.983329999999999</v>
      </c>
      <c r="W116">
        <v>0.43450060000000001</v>
      </c>
      <c r="Y116">
        <v>18.983329999999999</v>
      </c>
      <c r="Z116">
        <v>0.42069119999999999</v>
      </c>
      <c r="AA116" s="7">
        <f t="shared" si="12"/>
        <v>1.0009068409322563</v>
      </c>
      <c r="AB116">
        <f t="shared" si="13"/>
        <v>1.0009068409322563</v>
      </c>
      <c r="AC116">
        <v>18.983329999999999</v>
      </c>
      <c r="AD116">
        <v>0.42069119999999999</v>
      </c>
      <c r="AF116">
        <v>18.983329999999999</v>
      </c>
      <c r="AG116">
        <v>0.28381780000000001</v>
      </c>
      <c r="AH116">
        <v>18.983329999999999</v>
      </c>
      <c r="AI116">
        <v>0.28381780000000001</v>
      </c>
    </row>
    <row r="117" spans="1:35" x14ac:dyDescent="0.2">
      <c r="A117">
        <v>19.149999999999999</v>
      </c>
      <c r="B117">
        <v>0.53967339999999997</v>
      </c>
      <c r="C117">
        <f t="shared" si="7"/>
        <v>1.0011310544488574</v>
      </c>
      <c r="D117">
        <v>19.149999999999999</v>
      </c>
      <c r="E117">
        <v>0.53967339999999997</v>
      </c>
      <c r="F117">
        <f t="shared" si="8"/>
        <v>1.0011310544488574</v>
      </c>
      <c r="G117">
        <v>19.133330000000001</v>
      </c>
      <c r="H117">
        <v>0.37125200000000003</v>
      </c>
      <c r="I117" s="7">
        <f t="shared" si="9"/>
        <v>1.001027334532878</v>
      </c>
      <c r="J117">
        <v>19.133330000000001</v>
      </c>
      <c r="K117">
        <v>0.37125200000000003</v>
      </c>
      <c r="M117">
        <v>19.133330000000001</v>
      </c>
      <c r="N117">
        <v>0.46719309999999997</v>
      </c>
      <c r="O117">
        <f t="shared" si="10"/>
        <v>1.0013880770071306</v>
      </c>
      <c r="P117">
        <v>19.133330000000001</v>
      </c>
      <c r="Q117">
        <v>0.46719309999999997</v>
      </c>
      <c r="S117">
        <v>19.149999999999999</v>
      </c>
      <c r="T117">
        <v>0.43461499999999997</v>
      </c>
      <c r="U117" s="7">
        <f t="shared" si="11"/>
        <v>1.0007022307099387</v>
      </c>
      <c r="V117">
        <v>19.149999999999999</v>
      </c>
      <c r="W117">
        <v>0.43461499999999997</v>
      </c>
      <c r="Y117">
        <v>19.149999999999999</v>
      </c>
      <c r="Z117">
        <v>0.42107270000000002</v>
      </c>
      <c r="AA117" s="7">
        <f t="shared" si="12"/>
        <v>1.0006340947774577</v>
      </c>
      <c r="AB117">
        <f t="shared" si="13"/>
        <v>1.0006340947774577</v>
      </c>
      <c r="AC117">
        <v>19.149999999999999</v>
      </c>
      <c r="AD117">
        <v>0.42107270000000002</v>
      </c>
      <c r="AF117">
        <v>19.149999999999999</v>
      </c>
      <c r="AG117">
        <v>0.28435179999999999</v>
      </c>
      <c r="AH117">
        <v>19.149999999999999</v>
      </c>
      <c r="AI117">
        <v>0.28435179999999999</v>
      </c>
    </row>
    <row r="118" spans="1:35" x14ac:dyDescent="0.2">
      <c r="A118">
        <v>19.3</v>
      </c>
      <c r="B118">
        <v>0.54028379999999998</v>
      </c>
      <c r="C118">
        <f t="shared" si="7"/>
        <v>1.0007059252933366</v>
      </c>
      <c r="D118">
        <v>19.3</v>
      </c>
      <c r="E118">
        <v>0.54028379999999998</v>
      </c>
      <c r="F118">
        <f t="shared" si="8"/>
        <v>1.0007059252933366</v>
      </c>
      <c r="G118">
        <v>19.316669999999998</v>
      </c>
      <c r="H118">
        <v>0.3716334</v>
      </c>
      <c r="I118" s="7">
        <f t="shared" si="9"/>
        <v>1.0006159295693013</v>
      </c>
      <c r="J118">
        <v>19.316669999999998</v>
      </c>
      <c r="K118">
        <v>0.3716334</v>
      </c>
      <c r="M118">
        <v>19.3</v>
      </c>
      <c r="N118">
        <v>0.46784160000000002</v>
      </c>
      <c r="O118">
        <f t="shared" si="10"/>
        <v>1.002609216452748</v>
      </c>
      <c r="P118">
        <v>19.3</v>
      </c>
      <c r="Q118">
        <v>0.46784160000000002</v>
      </c>
      <c r="S118">
        <v>19.316669999999998</v>
      </c>
      <c r="T118">
        <v>0.43492019999999998</v>
      </c>
      <c r="U118" s="7">
        <f t="shared" si="11"/>
        <v>1.000175434482004</v>
      </c>
      <c r="V118">
        <v>19.316669999999998</v>
      </c>
      <c r="W118">
        <v>0.43492019999999998</v>
      </c>
      <c r="Y118">
        <v>19.316669999999998</v>
      </c>
      <c r="Z118">
        <v>0.42133969999999998</v>
      </c>
      <c r="AA118" s="7">
        <f t="shared" si="12"/>
        <v>1.0005432671072771</v>
      </c>
      <c r="AB118">
        <f t="shared" si="13"/>
        <v>1.0005432671072771</v>
      </c>
      <c r="AC118">
        <v>19.316669999999998</v>
      </c>
      <c r="AD118">
        <v>0.42133969999999998</v>
      </c>
      <c r="AF118">
        <v>19.3</v>
      </c>
      <c r="AG118">
        <v>0.28488590000000003</v>
      </c>
      <c r="AH118">
        <v>19.3</v>
      </c>
      <c r="AI118">
        <v>0.28488590000000003</v>
      </c>
    </row>
    <row r="119" spans="1:35" x14ac:dyDescent="0.2">
      <c r="A119">
        <v>19.466670000000001</v>
      </c>
      <c r="B119">
        <v>0.54066519999999996</v>
      </c>
      <c r="C119">
        <f t="shared" si="7"/>
        <v>1.000705612271698</v>
      </c>
      <c r="D119">
        <v>19.466670000000001</v>
      </c>
      <c r="E119">
        <v>0.54066519999999996</v>
      </c>
      <c r="F119">
        <f t="shared" si="8"/>
        <v>1.000705612271698</v>
      </c>
      <c r="G119">
        <v>19.466670000000001</v>
      </c>
      <c r="H119">
        <v>0.37186229999999998</v>
      </c>
      <c r="I119" s="7">
        <f t="shared" si="9"/>
        <v>1.0007180077141458</v>
      </c>
      <c r="J119">
        <v>19.466670000000001</v>
      </c>
      <c r="K119">
        <v>0.37186229999999998</v>
      </c>
      <c r="M119">
        <v>19.466670000000001</v>
      </c>
      <c r="N119">
        <v>0.46906229999999999</v>
      </c>
      <c r="O119">
        <f t="shared" si="10"/>
        <v>1.0024397612001648</v>
      </c>
      <c r="P119">
        <v>19.466670000000001</v>
      </c>
      <c r="Q119">
        <v>0.46906229999999999</v>
      </c>
      <c r="S119">
        <v>19.483329999999999</v>
      </c>
      <c r="T119">
        <v>0.43499650000000001</v>
      </c>
      <c r="U119" s="7">
        <f t="shared" si="11"/>
        <v>1.0001754037101447</v>
      </c>
      <c r="V119">
        <v>19.483329999999999</v>
      </c>
      <c r="W119">
        <v>0.43499650000000001</v>
      </c>
      <c r="Y119">
        <v>19.483329999999999</v>
      </c>
      <c r="Z119">
        <v>0.42156860000000002</v>
      </c>
      <c r="AA119" s="7">
        <f t="shared" si="12"/>
        <v>1.0006333488784505</v>
      </c>
      <c r="AB119">
        <f t="shared" si="13"/>
        <v>1.0006333488784505</v>
      </c>
      <c r="AC119">
        <v>19.483329999999999</v>
      </c>
      <c r="AD119">
        <v>0.42156860000000002</v>
      </c>
      <c r="AF119">
        <v>19.483329999999999</v>
      </c>
      <c r="AG119">
        <v>0.28538180000000002</v>
      </c>
      <c r="AH119">
        <v>19.483329999999999</v>
      </c>
      <c r="AI119">
        <v>0.28538180000000002</v>
      </c>
    </row>
    <row r="120" spans="1:35" x14ac:dyDescent="0.2">
      <c r="A120">
        <v>19.649999999999999</v>
      </c>
      <c r="B120">
        <v>0.54104669999999999</v>
      </c>
      <c r="C120">
        <f t="shared" si="7"/>
        <v>1.0007051147340886</v>
      </c>
      <c r="D120">
        <v>19.649999999999999</v>
      </c>
      <c r="E120">
        <v>0.54104669999999999</v>
      </c>
      <c r="F120">
        <f t="shared" si="8"/>
        <v>1.0007051147340886</v>
      </c>
      <c r="G120">
        <v>19.633330000000001</v>
      </c>
      <c r="H120">
        <v>0.3721293</v>
      </c>
      <c r="I120" s="7">
        <f t="shared" si="9"/>
        <v>1.0006151087807382</v>
      </c>
      <c r="J120">
        <v>19.633330000000001</v>
      </c>
      <c r="K120">
        <v>0.3721293</v>
      </c>
      <c r="M120">
        <v>19.633330000000001</v>
      </c>
      <c r="N120">
        <v>0.47020669999999998</v>
      </c>
      <c r="O120">
        <f t="shared" si="10"/>
        <v>1.0021092851292848</v>
      </c>
      <c r="P120">
        <v>19.633330000000001</v>
      </c>
      <c r="Q120">
        <v>0.47020669999999998</v>
      </c>
      <c r="S120">
        <v>19.649999999999999</v>
      </c>
      <c r="T120">
        <v>0.43507279999999998</v>
      </c>
      <c r="U120" s="7">
        <f t="shared" si="11"/>
        <v>1.0004383174494016</v>
      </c>
      <c r="V120">
        <v>19.649999999999999</v>
      </c>
      <c r="W120">
        <v>0.43507279999999998</v>
      </c>
      <c r="Y120">
        <v>19.649999999999999</v>
      </c>
      <c r="Z120">
        <v>0.42183559999999998</v>
      </c>
      <c r="AA120" s="7">
        <f t="shared" si="12"/>
        <v>1.0006329480015437</v>
      </c>
      <c r="AB120">
        <f t="shared" si="13"/>
        <v>1.0006329480015437</v>
      </c>
      <c r="AC120">
        <v>19.649999999999999</v>
      </c>
      <c r="AD120">
        <v>0.42183559999999998</v>
      </c>
      <c r="AF120">
        <v>19.633330000000001</v>
      </c>
      <c r="AG120">
        <v>0.28587770000000001</v>
      </c>
      <c r="AH120">
        <v>19.633330000000001</v>
      </c>
      <c r="AI120">
        <v>0.28587770000000001</v>
      </c>
    </row>
    <row r="121" spans="1:35" x14ac:dyDescent="0.2">
      <c r="A121">
        <v>19.8</v>
      </c>
      <c r="B121">
        <v>0.54142820000000003</v>
      </c>
      <c r="C121">
        <f t="shared" si="7"/>
        <v>1.0007046178976269</v>
      </c>
      <c r="D121">
        <v>19.8</v>
      </c>
      <c r="E121">
        <v>0.54142820000000003</v>
      </c>
      <c r="F121">
        <f t="shared" si="8"/>
        <v>1.0007046178976269</v>
      </c>
      <c r="G121">
        <v>19.8</v>
      </c>
      <c r="H121">
        <v>0.37235819999999997</v>
      </c>
      <c r="I121" s="7">
        <f t="shared" si="9"/>
        <v>1.0008196408726866</v>
      </c>
      <c r="J121">
        <v>19.8</v>
      </c>
      <c r="K121">
        <v>0.37235819999999997</v>
      </c>
      <c r="M121">
        <v>19.8</v>
      </c>
      <c r="N121">
        <v>0.47119850000000002</v>
      </c>
      <c r="O121">
        <f t="shared" si="10"/>
        <v>1.0021050576349457</v>
      </c>
      <c r="P121">
        <v>19.8</v>
      </c>
      <c r="Q121">
        <v>0.47119850000000002</v>
      </c>
      <c r="S121">
        <v>19.83333</v>
      </c>
      <c r="T121">
        <v>0.43526350000000003</v>
      </c>
      <c r="U121" s="7">
        <f t="shared" si="11"/>
        <v>1</v>
      </c>
      <c r="V121">
        <v>19.83333</v>
      </c>
      <c r="W121">
        <v>0.43526350000000003</v>
      </c>
      <c r="Y121">
        <v>19.816669999999998</v>
      </c>
      <c r="Z121">
        <v>0.42210259999999999</v>
      </c>
      <c r="AA121" s="7">
        <f t="shared" si="12"/>
        <v>1.0006327845410097</v>
      </c>
      <c r="AB121">
        <f t="shared" si="13"/>
        <v>1.0006327845410097</v>
      </c>
      <c r="AC121">
        <v>19.816669999999998</v>
      </c>
      <c r="AD121">
        <v>0.42210259999999999</v>
      </c>
      <c r="AF121">
        <v>19.816669999999998</v>
      </c>
      <c r="AG121">
        <v>0.28637360000000001</v>
      </c>
      <c r="AH121">
        <v>19.816669999999998</v>
      </c>
      <c r="AI121">
        <v>0.28637360000000001</v>
      </c>
    </row>
    <row r="122" spans="1:35" x14ac:dyDescent="0.2">
      <c r="A122">
        <v>19.983329999999999</v>
      </c>
      <c r="B122">
        <v>0.54180969999999995</v>
      </c>
      <c r="C122">
        <f t="shared" si="7"/>
        <v>1.0005632974086658</v>
      </c>
      <c r="D122">
        <v>19.983329999999999</v>
      </c>
      <c r="E122">
        <v>0.54180969999999995</v>
      </c>
      <c r="F122">
        <f t="shared" si="8"/>
        <v>1.0005632974086658</v>
      </c>
      <c r="G122">
        <v>19.983329999999999</v>
      </c>
      <c r="H122">
        <v>0.37266339999999998</v>
      </c>
      <c r="I122" s="7">
        <f t="shared" si="9"/>
        <v>1.0005119901766582</v>
      </c>
      <c r="J122">
        <v>19.983329999999999</v>
      </c>
      <c r="K122">
        <v>0.37266339999999998</v>
      </c>
      <c r="M122">
        <v>19.983329999999999</v>
      </c>
      <c r="N122">
        <v>0.47219040000000001</v>
      </c>
      <c r="O122">
        <f t="shared" si="10"/>
        <v>1.0016156618177752</v>
      </c>
      <c r="P122">
        <v>19.983329999999999</v>
      </c>
      <c r="Q122">
        <v>0.47219040000000001</v>
      </c>
      <c r="S122">
        <v>19.983329999999999</v>
      </c>
      <c r="T122">
        <v>0.43526350000000003</v>
      </c>
      <c r="U122" s="7">
        <f t="shared" si="11"/>
        <v>1.0003505922274667</v>
      </c>
      <c r="V122">
        <v>19.983329999999999</v>
      </c>
      <c r="W122">
        <v>0.43526350000000003</v>
      </c>
      <c r="Y122">
        <v>19.983329999999999</v>
      </c>
      <c r="Z122">
        <v>0.42236970000000001</v>
      </c>
      <c r="AA122" s="7">
        <f t="shared" si="12"/>
        <v>1.000451500190473</v>
      </c>
      <c r="AB122">
        <f t="shared" si="13"/>
        <v>1.000451500190473</v>
      </c>
      <c r="AC122">
        <v>19.983329999999999</v>
      </c>
      <c r="AD122">
        <v>0.42236970000000001</v>
      </c>
      <c r="AF122">
        <v>19.983329999999999</v>
      </c>
      <c r="AG122">
        <v>0.28675509999999999</v>
      </c>
      <c r="AH122">
        <v>19.983329999999999</v>
      </c>
      <c r="AI122">
        <v>0.28675509999999999</v>
      </c>
    </row>
    <row r="123" spans="1:35" x14ac:dyDescent="0.2">
      <c r="A123">
        <v>20.133330000000001</v>
      </c>
      <c r="B123">
        <v>0.54211489999999996</v>
      </c>
      <c r="C123">
        <f t="shared" si="7"/>
        <v>1.0005627958205909</v>
      </c>
      <c r="D123">
        <v>20.133330000000001</v>
      </c>
      <c r="E123">
        <v>0.54211489999999996</v>
      </c>
      <c r="F123">
        <f t="shared" si="8"/>
        <v>1.0005627958205909</v>
      </c>
      <c r="G123">
        <v>20.133330000000001</v>
      </c>
      <c r="H123">
        <v>0.37285420000000002</v>
      </c>
      <c r="I123" s="7">
        <f t="shared" si="9"/>
        <v>1.0008182823205425</v>
      </c>
      <c r="J123">
        <v>20.133330000000001</v>
      </c>
      <c r="K123">
        <v>0.37285420000000002</v>
      </c>
      <c r="M123">
        <v>20.133330000000001</v>
      </c>
      <c r="N123">
        <v>0.47295330000000002</v>
      </c>
      <c r="O123">
        <f t="shared" si="10"/>
        <v>1.0016938247391445</v>
      </c>
      <c r="P123">
        <v>20.133330000000001</v>
      </c>
      <c r="Q123">
        <v>0.47295330000000002</v>
      </c>
      <c r="S123">
        <v>20.149999999999999</v>
      </c>
      <c r="T123">
        <v>0.43541609999999997</v>
      </c>
      <c r="U123" s="7">
        <f t="shared" si="11"/>
        <v>1.0001752346778174</v>
      </c>
      <c r="V123">
        <v>20.149999999999999</v>
      </c>
      <c r="W123">
        <v>0.43541609999999997</v>
      </c>
      <c r="Y123">
        <v>20.149999999999999</v>
      </c>
      <c r="Z123">
        <v>0.4225604</v>
      </c>
      <c r="AA123" s="7">
        <f t="shared" si="12"/>
        <v>1.0003611318050627</v>
      </c>
      <c r="AB123">
        <f t="shared" si="13"/>
        <v>1.0003611318050627</v>
      </c>
      <c r="AC123">
        <v>20.149999999999999</v>
      </c>
      <c r="AD123">
        <v>0.4225604</v>
      </c>
      <c r="AF123">
        <v>20.133330000000001</v>
      </c>
      <c r="AG123">
        <v>0.28713660000000002</v>
      </c>
      <c r="AH123">
        <v>20.133330000000001</v>
      </c>
      <c r="AI123">
        <v>0.28713660000000002</v>
      </c>
    </row>
    <row r="124" spans="1:35" x14ac:dyDescent="0.2">
      <c r="A124">
        <v>20.3</v>
      </c>
      <c r="B124">
        <v>0.54242000000000001</v>
      </c>
      <c r="C124">
        <f t="shared" si="7"/>
        <v>1.0004924228457652</v>
      </c>
      <c r="D124">
        <v>20.3</v>
      </c>
      <c r="E124">
        <v>0.54242000000000001</v>
      </c>
      <c r="F124">
        <f t="shared" si="8"/>
        <v>1.0004924228457652</v>
      </c>
      <c r="G124">
        <v>20.3</v>
      </c>
      <c r="H124">
        <v>0.37315930000000003</v>
      </c>
      <c r="I124" s="7">
        <f t="shared" si="9"/>
        <v>1.0004089406320571</v>
      </c>
      <c r="J124">
        <v>20.3</v>
      </c>
      <c r="K124">
        <v>0.37315930000000003</v>
      </c>
      <c r="M124">
        <v>20.3</v>
      </c>
      <c r="N124">
        <v>0.47375440000000002</v>
      </c>
      <c r="O124">
        <f t="shared" si="10"/>
        <v>1.0016105391316681</v>
      </c>
      <c r="P124">
        <v>20.3</v>
      </c>
      <c r="Q124">
        <v>0.47375440000000002</v>
      </c>
      <c r="S124">
        <v>20.316669999999998</v>
      </c>
      <c r="T124">
        <v>0.4354924</v>
      </c>
      <c r="U124" s="7">
        <f t="shared" si="11"/>
        <v>1.0003504079520102</v>
      </c>
      <c r="V124">
        <v>20.316669999999998</v>
      </c>
      <c r="W124">
        <v>0.4354924</v>
      </c>
      <c r="Y124">
        <v>20.3</v>
      </c>
      <c r="Z124">
        <v>0.42271300000000001</v>
      </c>
      <c r="AA124" s="7">
        <f t="shared" si="12"/>
        <v>1.0004511335113895</v>
      </c>
      <c r="AB124">
        <f t="shared" si="13"/>
        <v>1.0004511335113895</v>
      </c>
      <c r="AC124">
        <v>20.3</v>
      </c>
      <c r="AD124">
        <v>0.42271300000000001</v>
      </c>
      <c r="AF124">
        <v>20.316669999999998</v>
      </c>
      <c r="AG124">
        <v>0.28755619999999998</v>
      </c>
      <c r="AH124">
        <v>20.316669999999998</v>
      </c>
      <c r="AI124">
        <v>0.28755619999999998</v>
      </c>
    </row>
    <row r="125" spans="1:35" x14ac:dyDescent="0.2">
      <c r="A125">
        <v>20.483329999999999</v>
      </c>
      <c r="B125">
        <v>0.54268709999999998</v>
      </c>
      <c r="C125">
        <f t="shared" si="7"/>
        <v>1.0004919962166043</v>
      </c>
      <c r="D125">
        <v>20.483329999999999</v>
      </c>
      <c r="E125">
        <v>0.54268709999999998</v>
      </c>
      <c r="F125">
        <f t="shared" si="8"/>
        <v>1.0004919962166043</v>
      </c>
      <c r="G125">
        <v>20.466670000000001</v>
      </c>
      <c r="H125">
        <v>0.37331189999999997</v>
      </c>
      <c r="I125" s="7">
        <f t="shared" si="9"/>
        <v>1.000511100771232</v>
      </c>
      <c r="J125">
        <v>20.466670000000001</v>
      </c>
      <c r="K125">
        <v>0.37331189999999997</v>
      </c>
      <c r="M125">
        <v>20.466670000000001</v>
      </c>
      <c r="N125">
        <v>0.47451739999999998</v>
      </c>
      <c r="O125">
        <f t="shared" si="10"/>
        <v>1.0012861488324769</v>
      </c>
      <c r="P125">
        <v>20.466670000000001</v>
      </c>
      <c r="Q125">
        <v>0.47451739999999998</v>
      </c>
      <c r="S125">
        <v>20.483329999999999</v>
      </c>
      <c r="T125">
        <v>0.435645</v>
      </c>
      <c r="U125" s="7">
        <f t="shared" si="11"/>
        <v>1</v>
      </c>
      <c r="V125">
        <v>20.483329999999999</v>
      </c>
      <c r="W125">
        <v>0.435645</v>
      </c>
      <c r="Y125">
        <v>20.483329999999999</v>
      </c>
      <c r="Z125">
        <v>0.42290369999999999</v>
      </c>
      <c r="AA125" s="7">
        <f t="shared" si="12"/>
        <v>1.0003608386495555</v>
      </c>
      <c r="AB125">
        <f t="shared" si="13"/>
        <v>1.0003608386495555</v>
      </c>
      <c r="AC125">
        <v>20.483329999999999</v>
      </c>
      <c r="AD125">
        <v>0.42290369999999999</v>
      </c>
      <c r="AF125">
        <v>20.466670000000001</v>
      </c>
      <c r="AG125">
        <v>0.28789949999999997</v>
      </c>
      <c r="AH125">
        <v>20.466670000000001</v>
      </c>
      <c r="AI125">
        <v>0.28789949999999997</v>
      </c>
    </row>
    <row r="126" spans="1:35" x14ac:dyDescent="0.2">
      <c r="A126">
        <v>20.633330000000001</v>
      </c>
      <c r="B126">
        <v>0.5429541</v>
      </c>
      <c r="C126">
        <f t="shared" si="7"/>
        <v>1.000421582597866</v>
      </c>
      <c r="D126">
        <v>20.633330000000001</v>
      </c>
      <c r="E126">
        <v>0.5429541</v>
      </c>
      <c r="F126">
        <f t="shared" si="8"/>
        <v>1.000421582597866</v>
      </c>
      <c r="G126">
        <v>20.65</v>
      </c>
      <c r="H126">
        <v>0.37350270000000002</v>
      </c>
      <c r="I126" s="7">
        <f t="shared" si="9"/>
        <v>1.0003062896198607</v>
      </c>
      <c r="J126">
        <v>20.65</v>
      </c>
      <c r="K126">
        <v>0.37350270000000002</v>
      </c>
      <c r="M126">
        <v>20.633330000000001</v>
      </c>
      <c r="N126">
        <v>0.47512769999999999</v>
      </c>
      <c r="O126">
        <f t="shared" si="10"/>
        <v>1.0013651066860552</v>
      </c>
      <c r="P126">
        <v>20.633330000000001</v>
      </c>
      <c r="Q126">
        <v>0.47512769999999999</v>
      </c>
      <c r="S126">
        <v>20.65</v>
      </c>
      <c r="T126">
        <v>0.435645</v>
      </c>
      <c r="U126" s="7">
        <f t="shared" si="11"/>
        <v>1.0001751426046437</v>
      </c>
      <c r="V126">
        <v>20.65</v>
      </c>
      <c r="W126">
        <v>0.435645</v>
      </c>
      <c r="Y126">
        <v>20.65</v>
      </c>
      <c r="Z126">
        <v>0.4230563</v>
      </c>
      <c r="AA126" s="7">
        <f t="shared" si="12"/>
        <v>1.0006313580485624</v>
      </c>
      <c r="AB126">
        <f t="shared" si="13"/>
        <v>1.0006313580485624</v>
      </c>
      <c r="AC126">
        <v>20.65</v>
      </c>
      <c r="AD126">
        <v>0.4230563</v>
      </c>
      <c r="AF126">
        <v>20.65</v>
      </c>
      <c r="AG126">
        <v>0.28816659999999999</v>
      </c>
      <c r="AH126">
        <v>20.65</v>
      </c>
      <c r="AI126">
        <v>0.28816659999999999</v>
      </c>
    </row>
    <row r="127" spans="1:35" x14ac:dyDescent="0.2">
      <c r="A127">
        <v>20.816669999999998</v>
      </c>
      <c r="B127">
        <v>0.54318299999999997</v>
      </c>
      <c r="C127">
        <f t="shared" si="7"/>
        <v>1.0004915470476801</v>
      </c>
      <c r="D127">
        <v>20.816669999999998</v>
      </c>
      <c r="E127">
        <v>0.54318299999999997</v>
      </c>
      <c r="F127">
        <f t="shared" si="8"/>
        <v>1.0004915470476801</v>
      </c>
      <c r="G127">
        <v>20.8</v>
      </c>
      <c r="H127">
        <v>0.37361709999999998</v>
      </c>
      <c r="I127" s="7">
        <f t="shared" si="9"/>
        <v>1.0005104156099922</v>
      </c>
      <c r="J127">
        <v>20.8</v>
      </c>
      <c r="K127">
        <v>0.37361709999999998</v>
      </c>
      <c r="M127">
        <v>20.8</v>
      </c>
      <c r="N127">
        <v>0.47577629999999999</v>
      </c>
      <c r="O127">
        <f t="shared" si="10"/>
        <v>1.0012026660428441</v>
      </c>
      <c r="P127">
        <v>20.8</v>
      </c>
      <c r="Q127">
        <v>0.47577629999999999</v>
      </c>
      <c r="S127">
        <v>20.816669999999998</v>
      </c>
      <c r="T127">
        <v>0.43572129999999998</v>
      </c>
      <c r="U127" s="7">
        <f t="shared" si="11"/>
        <v>1.0001751119350832</v>
      </c>
      <c r="V127">
        <v>20.816669999999998</v>
      </c>
      <c r="W127">
        <v>0.43572129999999998</v>
      </c>
      <c r="Y127">
        <v>20.816669999999998</v>
      </c>
      <c r="Z127">
        <v>0.42332340000000002</v>
      </c>
      <c r="AA127" s="7">
        <f t="shared" si="12"/>
        <v>1.000270242561597</v>
      </c>
      <c r="AB127">
        <f t="shared" si="13"/>
        <v>1.000270242561597</v>
      </c>
      <c r="AC127">
        <v>20.816669999999998</v>
      </c>
      <c r="AD127">
        <v>0.42332340000000002</v>
      </c>
      <c r="AF127">
        <v>20.816669999999998</v>
      </c>
      <c r="AG127">
        <v>0.28858620000000001</v>
      </c>
      <c r="AH127">
        <v>20.816669999999998</v>
      </c>
      <c r="AI127">
        <v>0.28858620000000001</v>
      </c>
    </row>
    <row r="128" spans="1:35" x14ac:dyDescent="0.2">
      <c r="A128">
        <v>20.966670000000001</v>
      </c>
      <c r="B128">
        <v>0.54344999999999999</v>
      </c>
      <c r="C128">
        <f t="shared" si="7"/>
        <v>1.0004211979022908</v>
      </c>
      <c r="D128">
        <v>20.966670000000001</v>
      </c>
      <c r="E128">
        <v>0.54344999999999999</v>
      </c>
      <c r="F128">
        <f t="shared" si="8"/>
        <v>1.0004211979022908</v>
      </c>
      <c r="G128">
        <v>20.966670000000001</v>
      </c>
      <c r="H128">
        <v>0.37380780000000002</v>
      </c>
      <c r="I128" s="7">
        <f t="shared" si="9"/>
        <v>1.0003063071450087</v>
      </c>
      <c r="J128">
        <v>20.966670000000001</v>
      </c>
      <c r="K128">
        <v>0.37380780000000002</v>
      </c>
      <c r="M128">
        <v>20.966670000000001</v>
      </c>
      <c r="N128">
        <v>0.47634850000000001</v>
      </c>
      <c r="O128">
        <f t="shared" si="10"/>
        <v>1.0012812048321764</v>
      </c>
      <c r="P128">
        <v>20.966670000000001</v>
      </c>
      <c r="Q128">
        <v>0.47634850000000001</v>
      </c>
      <c r="S128">
        <v>20.983329999999999</v>
      </c>
      <c r="T128">
        <v>0.43579760000000001</v>
      </c>
      <c r="U128" s="7">
        <f t="shared" si="11"/>
        <v>1.0001750812762622</v>
      </c>
      <c r="V128">
        <v>20.983329999999999</v>
      </c>
      <c r="W128">
        <v>0.43579760000000001</v>
      </c>
      <c r="Y128">
        <v>20.983329999999999</v>
      </c>
      <c r="Z128">
        <v>0.42343779999999998</v>
      </c>
      <c r="AA128" s="7">
        <f t="shared" si="12"/>
        <v>1.0004503613045412</v>
      </c>
      <c r="AB128">
        <f t="shared" si="13"/>
        <v>1.0004503613045412</v>
      </c>
      <c r="AC128">
        <v>20.983329999999999</v>
      </c>
      <c r="AD128">
        <v>0.42343779999999998</v>
      </c>
      <c r="AF128">
        <v>20.966670000000001</v>
      </c>
      <c r="AG128">
        <v>0.28892950000000001</v>
      </c>
      <c r="AH128">
        <v>20.966670000000001</v>
      </c>
      <c r="AI128">
        <v>0.28892950000000001</v>
      </c>
    </row>
    <row r="129" spans="1:35" x14ac:dyDescent="0.2">
      <c r="A129">
        <v>21.133330000000001</v>
      </c>
      <c r="B129">
        <v>0.54367889999999996</v>
      </c>
      <c r="C129">
        <f t="shared" si="7"/>
        <v>1.000491098698147</v>
      </c>
      <c r="D129">
        <v>21.133330000000001</v>
      </c>
      <c r="E129">
        <v>0.54367889999999996</v>
      </c>
      <c r="F129">
        <f t="shared" si="8"/>
        <v>1.000491098698147</v>
      </c>
      <c r="G129">
        <v>21.133330000000001</v>
      </c>
      <c r="H129">
        <v>0.37392229999999999</v>
      </c>
      <c r="I129" s="7">
        <f t="shared" si="9"/>
        <v>1.0011221582665704</v>
      </c>
      <c r="J129">
        <v>21.133330000000001</v>
      </c>
      <c r="K129">
        <v>0.37392229999999999</v>
      </c>
      <c r="M129">
        <v>21.133330000000001</v>
      </c>
      <c r="N129">
        <v>0.47695880000000002</v>
      </c>
      <c r="O129">
        <f t="shared" si="10"/>
        <v>1.0010397124447645</v>
      </c>
      <c r="P129">
        <v>21.133330000000001</v>
      </c>
      <c r="Q129">
        <v>0.47695880000000002</v>
      </c>
      <c r="S129">
        <v>21.15</v>
      </c>
      <c r="T129">
        <v>0.43587389999999998</v>
      </c>
      <c r="U129" s="7">
        <f t="shared" si="11"/>
        <v>1.0000876400261636</v>
      </c>
      <c r="V129">
        <v>21.15</v>
      </c>
      <c r="W129">
        <v>0.43587389999999998</v>
      </c>
      <c r="Y129">
        <v>21.15</v>
      </c>
      <c r="Z129">
        <v>0.42362850000000002</v>
      </c>
      <c r="AA129" s="7">
        <f t="shared" si="12"/>
        <v>1.000270283987031</v>
      </c>
      <c r="AB129">
        <f t="shared" si="13"/>
        <v>1.000270283987031</v>
      </c>
      <c r="AC129">
        <v>21.15</v>
      </c>
      <c r="AD129">
        <v>0.42362850000000002</v>
      </c>
      <c r="AF129">
        <v>21.15</v>
      </c>
      <c r="AG129">
        <v>0.2891203</v>
      </c>
      <c r="AH129">
        <v>21.15</v>
      </c>
      <c r="AI129">
        <v>0.2891203</v>
      </c>
    </row>
    <row r="130" spans="1:35" x14ac:dyDescent="0.2">
      <c r="A130">
        <v>21.316669999999998</v>
      </c>
      <c r="B130">
        <v>0.54394589999999998</v>
      </c>
      <c r="C130">
        <f t="shared" si="7"/>
        <v>1.0004208139081479</v>
      </c>
      <c r="D130">
        <v>21.316669999999998</v>
      </c>
      <c r="E130">
        <v>0.54394589999999998</v>
      </c>
      <c r="F130">
        <f t="shared" si="8"/>
        <v>1.0004208139081479</v>
      </c>
      <c r="G130">
        <v>21.316669999999998</v>
      </c>
      <c r="H130">
        <v>0.37434190000000001</v>
      </c>
      <c r="I130" s="7">
        <f t="shared" si="9"/>
        <v>1.0004076487296774</v>
      </c>
      <c r="J130">
        <v>21.316669999999998</v>
      </c>
      <c r="K130">
        <v>0.37434190000000001</v>
      </c>
      <c r="M130">
        <v>21.3</v>
      </c>
      <c r="N130">
        <v>0.47745470000000001</v>
      </c>
      <c r="O130">
        <f t="shared" si="10"/>
        <v>1.0010388420095142</v>
      </c>
      <c r="P130">
        <v>21.3</v>
      </c>
      <c r="Q130">
        <v>0.47745470000000001</v>
      </c>
      <c r="S130">
        <v>21.316669999999998</v>
      </c>
      <c r="T130">
        <v>0.43591210000000002</v>
      </c>
      <c r="U130" s="7">
        <f t="shared" si="11"/>
        <v>1.0001750352880776</v>
      </c>
      <c r="V130">
        <v>21.316669999999998</v>
      </c>
      <c r="W130">
        <v>0.43591210000000002</v>
      </c>
      <c r="Y130">
        <v>21.316669999999998</v>
      </c>
      <c r="Z130">
        <v>0.42374299999999998</v>
      </c>
      <c r="AA130" s="7">
        <f t="shared" si="12"/>
        <v>1.0001800619715253</v>
      </c>
      <c r="AB130">
        <f t="shared" si="13"/>
        <v>1.0001800619715253</v>
      </c>
      <c r="AC130">
        <v>21.316669999999998</v>
      </c>
      <c r="AD130">
        <v>0.42374299999999998</v>
      </c>
      <c r="AF130">
        <v>21.3</v>
      </c>
      <c r="AG130">
        <v>0.2894254</v>
      </c>
      <c r="AH130">
        <v>21.3</v>
      </c>
      <c r="AI130">
        <v>0.2894254</v>
      </c>
    </row>
    <row r="131" spans="1:35" x14ac:dyDescent="0.2">
      <c r="A131">
        <v>21.466670000000001</v>
      </c>
      <c r="B131">
        <v>0.54417479999999996</v>
      </c>
      <c r="C131">
        <f t="shared" si="7"/>
        <v>1.0002804245988606</v>
      </c>
      <c r="D131">
        <v>21.466670000000001</v>
      </c>
      <c r="E131">
        <v>0.54417479999999996</v>
      </c>
      <c r="F131">
        <f t="shared" si="8"/>
        <v>1.0002804245988606</v>
      </c>
      <c r="G131">
        <v>21.466670000000001</v>
      </c>
      <c r="H131">
        <v>0.37449450000000001</v>
      </c>
      <c r="I131" s="7">
        <f t="shared" si="9"/>
        <v>0.99989799583171457</v>
      </c>
      <c r="J131">
        <v>21.466670000000001</v>
      </c>
      <c r="K131">
        <v>0.37449450000000001</v>
      </c>
      <c r="M131">
        <v>21.466670000000001</v>
      </c>
      <c r="N131">
        <v>0.47795070000000001</v>
      </c>
      <c r="O131">
        <f t="shared" si="10"/>
        <v>1.0010375547101407</v>
      </c>
      <c r="P131">
        <v>21.466670000000001</v>
      </c>
      <c r="Q131">
        <v>0.47795070000000001</v>
      </c>
      <c r="S131">
        <v>21.483329999999999</v>
      </c>
      <c r="T131">
        <v>0.4359884</v>
      </c>
      <c r="U131" s="7">
        <f t="shared" si="11"/>
        <v>0.99991238299000618</v>
      </c>
      <c r="V131">
        <v>21.483329999999999</v>
      </c>
      <c r="W131">
        <v>0.4359884</v>
      </c>
      <c r="Y131">
        <v>21.483329999999999</v>
      </c>
      <c r="Z131">
        <v>0.42381930000000001</v>
      </c>
      <c r="AA131" s="7">
        <f t="shared" si="12"/>
        <v>1.0004499559128146</v>
      </c>
      <c r="AB131">
        <f t="shared" si="13"/>
        <v>1.0004499559128146</v>
      </c>
      <c r="AC131">
        <v>21.483329999999999</v>
      </c>
      <c r="AD131">
        <v>0.42381930000000001</v>
      </c>
      <c r="AF131">
        <v>21.483329999999999</v>
      </c>
      <c r="AG131">
        <v>0.2897306</v>
      </c>
      <c r="AH131">
        <v>21.483329999999999</v>
      </c>
      <c r="AI131">
        <v>0.2897306</v>
      </c>
    </row>
    <row r="132" spans="1:35" x14ac:dyDescent="0.2">
      <c r="A132">
        <v>21.633330000000001</v>
      </c>
      <c r="B132">
        <v>0.54432740000000002</v>
      </c>
      <c r="C132">
        <f t="shared" ref="C132:C145" si="14">B133/B132</f>
        <v>1.0002103513436951</v>
      </c>
      <c r="D132">
        <v>21.633330000000001</v>
      </c>
      <c r="E132">
        <v>0.54432740000000002</v>
      </c>
      <c r="F132">
        <f t="shared" ref="F132:F146" si="15">E133/E132</f>
        <v>1.0002103513436951</v>
      </c>
      <c r="G132">
        <v>21.633330000000001</v>
      </c>
      <c r="H132">
        <v>0.37445630000000002</v>
      </c>
      <c r="I132" s="7">
        <f t="shared" ref="I132:I146" si="16">H133/H132</f>
        <v>1.0002037620945354</v>
      </c>
      <c r="J132">
        <v>21.633330000000001</v>
      </c>
      <c r="K132">
        <v>0.37445630000000002</v>
      </c>
      <c r="M132">
        <v>21.65</v>
      </c>
      <c r="N132">
        <v>0.4784466</v>
      </c>
      <c r="O132">
        <f t="shared" ref="O132:O146" si="17">N133/N132</f>
        <v>1.0007175304412237</v>
      </c>
      <c r="P132">
        <v>21.65</v>
      </c>
      <c r="Q132">
        <v>0.4784466</v>
      </c>
      <c r="S132">
        <v>21.65</v>
      </c>
      <c r="T132">
        <v>0.43595020000000001</v>
      </c>
      <c r="U132" s="7">
        <f t="shared" ref="U132:U146" si="18">T133/T132</f>
        <v>1.0001750199908155</v>
      </c>
      <c r="V132">
        <v>21.65</v>
      </c>
      <c r="W132">
        <v>0.43595020000000001</v>
      </c>
      <c r="Y132">
        <v>21.65</v>
      </c>
      <c r="Z132">
        <v>0.42401</v>
      </c>
      <c r="AA132" s="7">
        <f t="shared" ref="AA132:AA146" si="19">Z133/Z132</f>
        <v>1.0000900922148062</v>
      </c>
      <c r="AB132">
        <f t="shared" ref="AB132:AB146" si="20">Z133/Z132</f>
        <v>1.0000900922148062</v>
      </c>
      <c r="AC132">
        <v>21.65</v>
      </c>
      <c r="AD132">
        <v>0.42401</v>
      </c>
      <c r="AF132">
        <v>21.65</v>
      </c>
      <c r="AG132">
        <v>0.28988320000000001</v>
      </c>
      <c r="AH132">
        <v>21.65</v>
      </c>
      <c r="AI132">
        <v>0.28988320000000001</v>
      </c>
    </row>
    <row r="133" spans="1:35" x14ac:dyDescent="0.2">
      <c r="A133">
        <v>21.816669999999998</v>
      </c>
      <c r="B133">
        <v>0.54444190000000003</v>
      </c>
      <c r="C133">
        <f t="shared" si="14"/>
        <v>1.0002801033498707</v>
      </c>
      <c r="D133">
        <v>21.816669999999998</v>
      </c>
      <c r="E133">
        <v>0.54444190000000003</v>
      </c>
      <c r="F133">
        <f t="shared" si="15"/>
        <v>1.0002801033498707</v>
      </c>
      <c r="G133">
        <v>21.8</v>
      </c>
      <c r="H133">
        <v>0.37453259999999999</v>
      </c>
      <c r="I133" s="7">
        <f t="shared" si="16"/>
        <v>1.0003057143757312</v>
      </c>
      <c r="J133">
        <v>21.8</v>
      </c>
      <c r="K133">
        <v>0.37453259999999999</v>
      </c>
      <c r="M133">
        <v>21.8</v>
      </c>
      <c r="N133">
        <v>0.47878989999999999</v>
      </c>
      <c r="O133">
        <f t="shared" si="17"/>
        <v>1.0008763760471973</v>
      </c>
      <c r="P133">
        <v>21.8</v>
      </c>
      <c r="Q133">
        <v>0.47878989999999999</v>
      </c>
      <c r="S133">
        <v>21.816669999999998</v>
      </c>
      <c r="T133">
        <v>0.43602649999999998</v>
      </c>
      <c r="U133" s="7">
        <f t="shared" si="18"/>
        <v>0.99991261998984005</v>
      </c>
      <c r="V133">
        <v>21.816669999999998</v>
      </c>
      <c r="W133">
        <v>0.43602649999999998</v>
      </c>
      <c r="Y133">
        <v>21.816669999999998</v>
      </c>
      <c r="Z133">
        <v>0.42404819999999999</v>
      </c>
      <c r="AA133" s="7">
        <f t="shared" si="19"/>
        <v>1.0000898482766818</v>
      </c>
      <c r="AB133">
        <f t="shared" si="20"/>
        <v>1.0000898482766818</v>
      </c>
      <c r="AC133">
        <v>21.816669999999998</v>
      </c>
      <c r="AD133">
        <v>0.42404819999999999</v>
      </c>
      <c r="AF133">
        <v>21.8</v>
      </c>
      <c r="AG133">
        <v>0.29011209999999998</v>
      </c>
      <c r="AH133">
        <v>21.8</v>
      </c>
      <c r="AI133">
        <v>0.29011209999999998</v>
      </c>
    </row>
    <row r="134" spans="1:35" x14ac:dyDescent="0.2">
      <c r="A134">
        <v>21.966670000000001</v>
      </c>
      <c r="B134">
        <v>0.54459440000000003</v>
      </c>
      <c r="C134">
        <f t="shared" si="14"/>
        <v>1.0002802085368485</v>
      </c>
      <c r="D134">
        <v>21.966670000000001</v>
      </c>
      <c r="E134">
        <v>0.54459440000000003</v>
      </c>
      <c r="F134">
        <f t="shared" si="15"/>
        <v>1.0002802085368485</v>
      </c>
      <c r="G134">
        <v>21.983329999999999</v>
      </c>
      <c r="H134">
        <v>0.37464710000000001</v>
      </c>
      <c r="I134" s="7">
        <f t="shared" si="16"/>
        <v>1.0001016957024356</v>
      </c>
      <c r="J134">
        <v>21.983329999999999</v>
      </c>
      <c r="K134">
        <v>0.37464710000000001</v>
      </c>
      <c r="M134">
        <v>21.966670000000001</v>
      </c>
      <c r="N134">
        <v>0.47920950000000001</v>
      </c>
      <c r="O134">
        <f t="shared" si="17"/>
        <v>1.0007961027483803</v>
      </c>
      <c r="P134">
        <v>21.966670000000001</v>
      </c>
      <c r="Q134">
        <v>0.47920950000000001</v>
      </c>
      <c r="S134">
        <v>21.983329999999999</v>
      </c>
      <c r="T134">
        <v>0.4359884</v>
      </c>
      <c r="U134" s="7">
        <f t="shared" si="18"/>
        <v>1.0001747752921868</v>
      </c>
      <c r="V134">
        <v>21.983329999999999</v>
      </c>
      <c r="W134">
        <v>0.4359884</v>
      </c>
      <c r="Y134">
        <v>21.983329999999999</v>
      </c>
      <c r="Z134">
        <v>0.42408630000000003</v>
      </c>
      <c r="AA134" s="7">
        <f t="shared" si="19"/>
        <v>1.0001799162104505</v>
      </c>
      <c r="AB134">
        <f t="shared" si="20"/>
        <v>1.0001799162104505</v>
      </c>
      <c r="AC134">
        <v>21.983329999999999</v>
      </c>
      <c r="AD134">
        <v>0.42408630000000003</v>
      </c>
      <c r="AF134">
        <v>21.983329999999999</v>
      </c>
      <c r="AG134">
        <v>0.29026469999999999</v>
      </c>
      <c r="AH134">
        <v>21.983329999999999</v>
      </c>
      <c r="AI134">
        <v>0.29026469999999999</v>
      </c>
    </row>
    <row r="135" spans="1:35" x14ac:dyDescent="0.2">
      <c r="A135">
        <v>22.15</v>
      </c>
      <c r="B135">
        <v>0.54474699999999998</v>
      </c>
      <c r="C135">
        <f t="shared" si="14"/>
        <v>1.0002101893172428</v>
      </c>
      <c r="D135">
        <v>22.15</v>
      </c>
      <c r="E135">
        <v>0.54474699999999998</v>
      </c>
      <c r="F135">
        <f t="shared" si="15"/>
        <v>1.0002101893172428</v>
      </c>
      <c r="G135">
        <v>22.133330000000001</v>
      </c>
      <c r="H135">
        <v>0.3746852</v>
      </c>
      <c r="I135" s="7">
        <f t="shared" si="16"/>
        <v>1.0003055898658395</v>
      </c>
      <c r="J135">
        <v>22.133330000000001</v>
      </c>
      <c r="K135">
        <v>0.3746852</v>
      </c>
      <c r="M135">
        <v>22.133330000000001</v>
      </c>
      <c r="N135">
        <v>0.47959099999999999</v>
      </c>
      <c r="O135">
        <f t="shared" si="17"/>
        <v>1.0007954694729468</v>
      </c>
      <c r="P135">
        <v>22.133330000000001</v>
      </c>
      <c r="Q135">
        <v>0.47959099999999999</v>
      </c>
      <c r="S135">
        <v>22.15</v>
      </c>
      <c r="T135">
        <v>0.43606460000000002</v>
      </c>
      <c r="U135" s="7">
        <f t="shared" si="18"/>
        <v>0.99982525524887822</v>
      </c>
      <c r="V135">
        <v>22.15</v>
      </c>
      <c r="W135">
        <v>0.43606460000000002</v>
      </c>
      <c r="Y135">
        <v>22.15</v>
      </c>
      <c r="Z135">
        <v>0.4241626</v>
      </c>
      <c r="AA135" s="7">
        <f t="shared" si="19"/>
        <v>1.0001798838464304</v>
      </c>
      <c r="AB135">
        <f t="shared" si="20"/>
        <v>1.0001798838464304</v>
      </c>
      <c r="AC135">
        <v>22.15</v>
      </c>
      <c r="AD135">
        <v>0.4241626</v>
      </c>
      <c r="AF135">
        <v>22.133330000000001</v>
      </c>
      <c r="AG135">
        <v>0.29041729999999999</v>
      </c>
      <c r="AH135">
        <v>22.133330000000001</v>
      </c>
      <c r="AI135">
        <v>0.29041729999999999</v>
      </c>
    </row>
    <row r="136" spans="1:35" x14ac:dyDescent="0.2">
      <c r="A136">
        <v>22.3</v>
      </c>
      <c r="B136">
        <v>0.5448615</v>
      </c>
      <c r="C136">
        <f t="shared" si="14"/>
        <v>1.0002800711740505</v>
      </c>
      <c r="D136">
        <v>22.3</v>
      </c>
      <c r="E136">
        <v>0.5448615</v>
      </c>
      <c r="F136">
        <f t="shared" si="15"/>
        <v>1.0002800711740505</v>
      </c>
      <c r="G136">
        <v>22.3</v>
      </c>
      <c r="H136">
        <v>0.37479970000000001</v>
      </c>
      <c r="I136" s="7">
        <f t="shared" si="16"/>
        <v>1.0003052297000237</v>
      </c>
      <c r="J136">
        <v>22.3</v>
      </c>
      <c r="K136">
        <v>0.37479970000000001</v>
      </c>
      <c r="M136">
        <v>22.3</v>
      </c>
      <c r="N136">
        <v>0.47997250000000002</v>
      </c>
      <c r="O136">
        <f t="shared" si="17"/>
        <v>1.0006358697633717</v>
      </c>
      <c r="P136">
        <v>22.3</v>
      </c>
      <c r="Q136">
        <v>0.47997250000000002</v>
      </c>
      <c r="S136">
        <v>22.33333</v>
      </c>
      <c r="T136">
        <v>0.4359884</v>
      </c>
      <c r="U136" s="7">
        <f t="shared" si="18"/>
        <v>1</v>
      </c>
      <c r="V136">
        <v>22.33333</v>
      </c>
      <c r="W136">
        <v>0.4359884</v>
      </c>
      <c r="Y136">
        <v>22.3</v>
      </c>
      <c r="Z136">
        <v>0.42423889999999997</v>
      </c>
      <c r="AA136" s="7">
        <f t="shared" si="19"/>
        <v>1.0001798514940521</v>
      </c>
      <c r="AB136">
        <f t="shared" si="20"/>
        <v>1.0001798514940521</v>
      </c>
      <c r="AC136">
        <v>22.3</v>
      </c>
      <c r="AD136">
        <v>0.42423889999999997</v>
      </c>
      <c r="AF136">
        <v>22.316669999999998</v>
      </c>
      <c r="AG136">
        <v>0.29068430000000001</v>
      </c>
      <c r="AH136">
        <v>22.316669999999998</v>
      </c>
      <c r="AI136">
        <v>0.29068430000000001</v>
      </c>
    </row>
    <row r="137" spans="1:35" x14ac:dyDescent="0.2">
      <c r="A137">
        <v>22.466670000000001</v>
      </c>
      <c r="B137">
        <v>0.54501409999999995</v>
      </c>
      <c r="C137">
        <f t="shared" si="14"/>
        <v>1.0002099028263673</v>
      </c>
      <c r="D137">
        <v>22.466670000000001</v>
      </c>
      <c r="E137">
        <v>0.54501409999999995</v>
      </c>
      <c r="F137">
        <f t="shared" si="15"/>
        <v>1.0002099028263673</v>
      </c>
      <c r="G137">
        <v>22.466670000000001</v>
      </c>
      <c r="H137">
        <v>0.37491409999999997</v>
      </c>
      <c r="I137" s="7">
        <f t="shared" si="16"/>
        <v>1.0002035132847764</v>
      </c>
      <c r="J137">
        <v>22.466670000000001</v>
      </c>
      <c r="K137">
        <v>0.37491409999999997</v>
      </c>
      <c r="M137">
        <v>22.466670000000001</v>
      </c>
      <c r="N137">
        <v>0.48027769999999997</v>
      </c>
      <c r="O137">
        <f t="shared" si="17"/>
        <v>1.0009529903220575</v>
      </c>
      <c r="P137">
        <v>22.466670000000001</v>
      </c>
      <c r="Q137">
        <v>0.48027769999999997</v>
      </c>
      <c r="S137">
        <v>22.483329999999999</v>
      </c>
      <c r="T137">
        <v>0.4359884</v>
      </c>
      <c r="U137" s="7">
        <f t="shared" si="18"/>
        <v>1.0001747752921868</v>
      </c>
      <c r="V137">
        <v>22.483329999999999</v>
      </c>
      <c r="W137">
        <v>0.4359884</v>
      </c>
      <c r="Y137">
        <v>22.483329999999999</v>
      </c>
      <c r="Z137">
        <v>0.4243152</v>
      </c>
      <c r="AA137" s="7">
        <f t="shared" si="19"/>
        <v>1.0000897917397256</v>
      </c>
      <c r="AB137">
        <f t="shared" si="20"/>
        <v>1.0000897917397256</v>
      </c>
      <c r="AC137">
        <v>22.483329999999999</v>
      </c>
      <c r="AD137">
        <v>0.4243152</v>
      </c>
      <c r="AF137">
        <v>22.483329999999999</v>
      </c>
      <c r="AG137">
        <v>0.29076059999999998</v>
      </c>
      <c r="AH137">
        <v>22.483329999999999</v>
      </c>
      <c r="AI137">
        <v>0.29076059999999998</v>
      </c>
    </row>
    <row r="138" spans="1:35" x14ac:dyDescent="0.2">
      <c r="A138">
        <v>22.65</v>
      </c>
      <c r="B138">
        <v>0.54512850000000002</v>
      </c>
      <c r="C138">
        <f t="shared" si="14"/>
        <v>1.0001399669986069</v>
      </c>
      <c r="D138">
        <v>22.65</v>
      </c>
      <c r="E138">
        <v>0.54512850000000002</v>
      </c>
      <c r="F138">
        <f t="shared" si="15"/>
        <v>1.0001399669986069</v>
      </c>
      <c r="G138">
        <v>22.65</v>
      </c>
      <c r="H138">
        <v>0.3749904</v>
      </c>
      <c r="I138" s="7">
        <f t="shared" si="16"/>
        <v>1.0004069437510934</v>
      </c>
      <c r="J138">
        <v>22.65</v>
      </c>
      <c r="K138">
        <v>0.3749904</v>
      </c>
      <c r="M138">
        <v>22.633330000000001</v>
      </c>
      <c r="N138">
        <v>0.48073539999999998</v>
      </c>
      <c r="O138">
        <f t="shared" si="17"/>
        <v>1.0005556070969603</v>
      </c>
      <c r="P138">
        <v>22.633330000000001</v>
      </c>
      <c r="Q138">
        <v>0.48073539999999998</v>
      </c>
      <c r="S138">
        <v>22.65</v>
      </c>
      <c r="T138">
        <v>0.43606460000000002</v>
      </c>
      <c r="U138" s="7">
        <f t="shared" si="18"/>
        <v>0.99982525524887822</v>
      </c>
      <c r="V138">
        <v>22.65</v>
      </c>
      <c r="W138">
        <v>0.43606460000000002</v>
      </c>
      <c r="Y138">
        <v>22.65</v>
      </c>
      <c r="Z138">
        <v>0.42435329999999999</v>
      </c>
      <c r="AA138" s="7">
        <f t="shared" si="19"/>
        <v>1.0003596060169675</v>
      </c>
      <c r="AB138">
        <f t="shared" si="20"/>
        <v>1.0003596060169675</v>
      </c>
      <c r="AC138">
        <v>22.65</v>
      </c>
      <c r="AD138">
        <v>0.42435329999999999</v>
      </c>
      <c r="AF138">
        <v>22.633330000000001</v>
      </c>
      <c r="AG138">
        <v>0.29091319999999998</v>
      </c>
      <c r="AH138">
        <v>22.633330000000001</v>
      </c>
      <c r="AI138">
        <v>0.29091319999999998</v>
      </c>
    </row>
    <row r="139" spans="1:35" x14ac:dyDescent="0.2">
      <c r="A139">
        <v>22.8</v>
      </c>
      <c r="B139">
        <v>0.54520480000000004</v>
      </c>
      <c r="C139">
        <f t="shared" si="14"/>
        <v>1.0001399474105876</v>
      </c>
      <c r="D139">
        <v>22.8</v>
      </c>
      <c r="E139">
        <v>0.54520480000000004</v>
      </c>
      <c r="F139">
        <f t="shared" si="15"/>
        <v>1.0001399474105876</v>
      </c>
      <c r="G139">
        <v>22.8</v>
      </c>
      <c r="H139">
        <v>0.375143</v>
      </c>
      <c r="I139" s="7">
        <f t="shared" si="16"/>
        <v>1</v>
      </c>
      <c r="J139">
        <v>22.8</v>
      </c>
      <c r="K139">
        <v>0.375143</v>
      </c>
      <c r="M139">
        <v>22.8</v>
      </c>
      <c r="N139">
        <v>0.4810025</v>
      </c>
      <c r="O139">
        <f t="shared" si="17"/>
        <v>1.0005550906700069</v>
      </c>
      <c r="P139">
        <v>22.8</v>
      </c>
      <c r="Q139">
        <v>0.4810025</v>
      </c>
      <c r="S139">
        <v>22.816669999999998</v>
      </c>
      <c r="T139">
        <v>0.4359884</v>
      </c>
      <c r="U139" s="7">
        <f t="shared" si="18"/>
        <v>1</v>
      </c>
      <c r="V139">
        <v>22.816669999999998</v>
      </c>
      <c r="W139">
        <v>0.4359884</v>
      </c>
      <c r="Y139">
        <v>22.816669999999998</v>
      </c>
      <c r="Z139">
        <v>0.42450589999999999</v>
      </c>
      <c r="AA139" s="7">
        <f t="shared" si="19"/>
        <v>0.99982026162651694</v>
      </c>
      <c r="AB139">
        <f t="shared" si="20"/>
        <v>0.99982026162651694</v>
      </c>
      <c r="AC139">
        <v>22.816669999999998</v>
      </c>
      <c r="AD139">
        <v>0.42450589999999999</v>
      </c>
      <c r="AF139">
        <v>22.816669999999998</v>
      </c>
      <c r="AG139">
        <v>0.29110390000000003</v>
      </c>
      <c r="AH139">
        <v>22.816669999999998</v>
      </c>
      <c r="AI139">
        <v>0.29110390000000003</v>
      </c>
    </row>
    <row r="140" spans="1:35" x14ac:dyDescent="0.2">
      <c r="A140">
        <v>22.966670000000001</v>
      </c>
      <c r="B140">
        <v>0.54528109999999996</v>
      </c>
      <c r="C140">
        <f t="shared" si="14"/>
        <v>1.0001399278280505</v>
      </c>
      <c r="D140">
        <v>22.966670000000001</v>
      </c>
      <c r="E140">
        <v>0.54528109999999996</v>
      </c>
      <c r="F140">
        <f t="shared" si="15"/>
        <v>1.0001399278280505</v>
      </c>
      <c r="G140">
        <v>22.966670000000001</v>
      </c>
      <c r="H140">
        <v>0.375143</v>
      </c>
      <c r="I140" s="7">
        <f t="shared" si="16"/>
        <v>1.0005083394865424</v>
      </c>
      <c r="J140">
        <v>22.966670000000001</v>
      </c>
      <c r="K140">
        <v>0.375143</v>
      </c>
      <c r="M140">
        <v>22.966670000000001</v>
      </c>
      <c r="N140">
        <v>0.48126950000000002</v>
      </c>
      <c r="O140">
        <f t="shared" si="17"/>
        <v>1.0007133217459241</v>
      </c>
      <c r="P140">
        <v>22.966670000000001</v>
      </c>
      <c r="Q140">
        <v>0.48126950000000002</v>
      </c>
      <c r="S140">
        <v>22.983329999999999</v>
      </c>
      <c r="T140">
        <v>0.4359884</v>
      </c>
      <c r="U140" s="7">
        <f t="shared" si="18"/>
        <v>1</v>
      </c>
      <c r="V140">
        <v>22.983329999999999</v>
      </c>
      <c r="W140">
        <v>0.4359884</v>
      </c>
      <c r="Y140">
        <v>22.983329999999999</v>
      </c>
      <c r="Z140">
        <v>0.42442960000000002</v>
      </c>
      <c r="AA140" s="7">
        <f t="shared" si="19"/>
        <v>1.0001797706851736</v>
      </c>
      <c r="AB140">
        <f t="shared" si="20"/>
        <v>1.0001797706851736</v>
      </c>
      <c r="AC140">
        <v>22.983329999999999</v>
      </c>
      <c r="AD140">
        <v>0.42442960000000002</v>
      </c>
      <c r="AF140">
        <v>22.966670000000001</v>
      </c>
      <c r="AG140">
        <v>0.29121839999999999</v>
      </c>
      <c r="AH140">
        <v>22.966670000000001</v>
      </c>
      <c r="AI140">
        <v>0.29121839999999999</v>
      </c>
    </row>
    <row r="141" spans="1:35" x14ac:dyDescent="0.2">
      <c r="A141">
        <v>23.15</v>
      </c>
      <c r="B141">
        <v>0.54535739999999999</v>
      </c>
      <c r="C141">
        <f t="shared" si="14"/>
        <v>1.0002097706934938</v>
      </c>
      <c r="D141">
        <v>23.15</v>
      </c>
      <c r="E141">
        <v>0.54535739999999999</v>
      </c>
      <c r="F141">
        <f t="shared" si="15"/>
        <v>1.0002097706934938</v>
      </c>
      <c r="G141">
        <v>23.133330000000001</v>
      </c>
      <c r="H141">
        <v>0.37533369999999999</v>
      </c>
      <c r="I141" s="7">
        <f t="shared" si="16"/>
        <v>0.9995936948907066</v>
      </c>
      <c r="J141">
        <v>23.133330000000001</v>
      </c>
      <c r="K141">
        <v>0.37533369999999999</v>
      </c>
      <c r="M141">
        <v>23.133330000000001</v>
      </c>
      <c r="N141">
        <v>0.48161280000000001</v>
      </c>
      <c r="O141">
        <f t="shared" si="17"/>
        <v>1.0005545948944878</v>
      </c>
      <c r="P141">
        <v>23.133330000000001</v>
      </c>
      <c r="Q141">
        <v>0.48161280000000001</v>
      </c>
      <c r="S141">
        <v>23.15</v>
      </c>
      <c r="T141">
        <v>0.4359884</v>
      </c>
      <c r="U141" s="7">
        <f t="shared" si="18"/>
        <v>1</v>
      </c>
      <c r="V141">
        <v>23.15</v>
      </c>
      <c r="W141">
        <v>0.4359884</v>
      </c>
      <c r="Y141">
        <v>23.15</v>
      </c>
      <c r="Z141">
        <v>0.42450589999999999</v>
      </c>
      <c r="AA141" s="7">
        <f t="shared" si="19"/>
        <v>1</v>
      </c>
      <c r="AB141">
        <f t="shared" si="20"/>
        <v>1</v>
      </c>
      <c r="AC141">
        <v>23.15</v>
      </c>
      <c r="AD141">
        <v>0.42450589999999999</v>
      </c>
      <c r="AF141">
        <v>23.15</v>
      </c>
      <c r="AG141">
        <v>0.29140909999999998</v>
      </c>
      <c r="AH141">
        <v>23.15</v>
      </c>
      <c r="AI141">
        <v>0.29140909999999998</v>
      </c>
    </row>
    <row r="142" spans="1:35" x14ac:dyDescent="0.2">
      <c r="A142">
        <v>23.3</v>
      </c>
      <c r="B142">
        <v>0.54547179999999995</v>
      </c>
      <c r="C142">
        <f t="shared" si="14"/>
        <v>1.0000700311180157</v>
      </c>
      <c r="D142">
        <v>23.3</v>
      </c>
      <c r="E142">
        <v>0.54547179999999995</v>
      </c>
      <c r="F142">
        <f t="shared" si="15"/>
        <v>1.0000700311180157</v>
      </c>
      <c r="G142">
        <v>23.316669999999998</v>
      </c>
      <c r="H142">
        <v>0.37518119999999999</v>
      </c>
      <c r="I142" s="7">
        <f t="shared" si="16"/>
        <v>1.0002031018611808</v>
      </c>
      <c r="J142">
        <v>23.316669999999998</v>
      </c>
      <c r="K142">
        <v>0.37518119999999999</v>
      </c>
      <c r="M142">
        <v>23.316669999999998</v>
      </c>
      <c r="N142">
        <v>0.48187990000000003</v>
      </c>
      <c r="O142">
        <f t="shared" si="17"/>
        <v>1.0003957417605507</v>
      </c>
      <c r="P142">
        <v>23.316669999999998</v>
      </c>
      <c r="Q142">
        <v>0.48187990000000003</v>
      </c>
      <c r="S142">
        <v>23.316669999999998</v>
      </c>
      <c r="T142">
        <v>0.4359884</v>
      </c>
      <c r="U142" s="7">
        <f t="shared" si="18"/>
        <v>0.99991238299000618</v>
      </c>
      <c r="V142">
        <v>23.316669999999998</v>
      </c>
      <c r="W142">
        <v>0.4359884</v>
      </c>
      <c r="Y142">
        <v>23.316669999999998</v>
      </c>
      <c r="Z142">
        <v>0.42450589999999999</v>
      </c>
      <c r="AA142" s="7">
        <f t="shared" si="19"/>
        <v>1.0002697253442179</v>
      </c>
      <c r="AB142">
        <f t="shared" si="20"/>
        <v>1.0002697253442179</v>
      </c>
      <c r="AC142">
        <v>23.316669999999998</v>
      </c>
      <c r="AD142">
        <v>0.42450589999999999</v>
      </c>
      <c r="AF142">
        <v>23.316669999999998</v>
      </c>
      <c r="AG142">
        <v>0.29144730000000002</v>
      </c>
      <c r="AH142">
        <v>23.316669999999998</v>
      </c>
      <c r="AI142">
        <v>0.29144730000000002</v>
      </c>
    </row>
    <row r="143" spans="1:35" x14ac:dyDescent="0.2">
      <c r="A143">
        <v>23.483329999999999</v>
      </c>
      <c r="B143">
        <v>0.54551000000000005</v>
      </c>
      <c r="C143">
        <f t="shared" si="14"/>
        <v>1.0000698428993051</v>
      </c>
      <c r="D143">
        <v>23.483329999999999</v>
      </c>
      <c r="E143">
        <v>0.54551000000000005</v>
      </c>
      <c r="F143">
        <f t="shared" si="15"/>
        <v>1.0000698428993051</v>
      </c>
      <c r="G143">
        <v>23.466670000000001</v>
      </c>
      <c r="H143">
        <v>0.37525740000000002</v>
      </c>
      <c r="I143" s="7">
        <f t="shared" si="16"/>
        <v>1.0003051238962908</v>
      </c>
      <c r="J143">
        <v>23.466670000000001</v>
      </c>
      <c r="K143">
        <v>0.37525740000000002</v>
      </c>
      <c r="M143">
        <v>23.466670000000001</v>
      </c>
      <c r="N143">
        <v>0.48207060000000002</v>
      </c>
      <c r="O143">
        <f t="shared" si="17"/>
        <v>1.0004748267162527</v>
      </c>
      <c r="P143">
        <v>23.466670000000001</v>
      </c>
      <c r="Q143">
        <v>0.48207060000000002</v>
      </c>
      <c r="S143">
        <v>23.483329999999999</v>
      </c>
      <c r="T143">
        <v>0.43595020000000001</v>
      </c>
      <c r="U143" s="7">
        <f t="shared" si="18"/>
        <v>1.0000876246874069</v>
      </c>
      <c r="V143">
        <v>23.483329999999999</v>
      </c>
      <c r="W143">
        <v>0.43595020000000001</v>
      </c>
      <c r="Y143">
        <v>23.483329999999999</v>
      </c>
      <c r="Z143">
        <v>0.42462040000000001</v>
      </c>
      <c r="AA143" s="7">
        <f t="shared" si="19"/>
        <v>1</v>
      </c>
      <c r="AB143">
        <f t="shared" si="20"/>
        <v>1</v>
      </c>
      <c r="AC143">
        <v>23.483329999999999</v>
      </c>
      <c r="AD143">
        <v>0.42462040000000001</v>
      </c>
      <c r="AF143">
        <v>23.466670000000001</v>
      </c>
      <c r="AG143">
        <v>0.29156169999999998</v>
      </c>
      <c r="AH143">
        <v>23.466670000000001</v>
      </c>
      <c r="AI143">
        <v>0.29156169999999998</v>
      </c>
    </row>
    <row r="144" spans="1:35" x14ac:dyDescent="0.2">
      <c r="A144">
        <v>23.633330000000001</v>
      </c>
      <c r="B144">
        <v>0.54554809999999998</v>
      </c>
      <c r="C144">
        <f t="shared" si="14"/>
        <v>1</v>
      </c>
      <c r="D144">
        <v>23.633330000000001</v>
      </c>
      <c r="E144">
        <v>0.54554809999999998</v>
      </c>
      <c r="F144">
        <f t="shared" si="15"/>
        <v>1</v>
      </c>
      <c r="G144">
        <v>23.633330000000001</v>
      </c>
      <c r="H144">
        <v>0.37537189999999998</v>
      </c>
      <c r="I144" s="7">
        <f t="shared" si="16"/>
        <v>1</v>
      </c>
      <c r="J144">
        <v>23.633330000000001</v>
      </c>
      <c r="K144">
        <v>0.37537189999999998</v>
      </c>
      <c r="M144">
        <v>23.633330000000001</v>
      </c>
      <c r="N144">
        <v>0.48229949999999999</v>
      </c>
      <c r="O144">
        <f t="shared" si="17"/>
        <v>1.0003953974656825</v>
      </c>
      <c r="P144">
        <v>23.633330000000001</v>
      </c>
      <c r="Q144">
        <v>0.48229949999999999</v>
      </c>
      <c r="S144">
        <v>23.65</v>
      </c>
      <c r="T144">
        <v>0.4359884</v>
      </c>
      <c r="U144" s="7">
        <f t="shared" si="18"/>
        <v>0.99973737833391896</v>
      </c>
      <c r="V144">
        <v>23.65</v>
      </c>
      <c r="W144">
        <v>0.4359884</v>
      </c>
      <c r="Y144">
        <v>23.65</v>
      </c>
      <c r="Z144">
        <v>0.42462040000000001</v>
      </c>
      <c r="AA144" s="7">
        <f t="shared" si="19"/>
        <v>0.99982031009343864</v>
      </c>
      <c r="AB144">
        <f t="shared" si="20"/>
        <v>0.99982031009343864</v>
      </c>
      <c r="AC144">
        <v>23.65</v>
      </c>
      <c r="AD144">
        <v>0.42462040000000001</v>
      </c>
      <c r="AF144">
        <v>23.65</v>
      </c>
      <c r="AG144">
        <v>0.2916762</v>
      </c>
      <c r="AH144">
        <v>23.65</v>
      </c>
      <c r="AI144">
        <v>0.2916762</v>
      </c>
    </row>
    <row r="145" spans="1:35" x14ac:dyDescent="0.2">
      <c r="A145">
        <v>23.8</v>
      </c>
      <c r="B145">
        <v>0.54554809999999998</v>
      </c>
      <c r="C145">
        <f t="shared" si="14"/>
        <v>1.0001398593451247</v>
      </c>
      <c r="D145">
        <v>23.8</v>
      </c>
      <c r="E145">
        <v>0.54554809999999998</v>
      </c>
      <c r="F145">
        <f t="shared" si="15"/>
        <v>1.0001398593451247</v>
      </c>
      <c r="G145">
        <v>23.8</v>
      </c>
      <c r="H145">
        <v>0.37537189999999998</v>
      </c>
      <c r="I145" s="7">
        <f t="shared" si="16"/>
        <v>1.0002032650819095</v>
      </c>
      <c r="J145">
        <v>23.8</v>
      </c>
      <c r="K145">
        <v>0.37537189999999998</v>
      </c>
      <c r="M145">
        <v>23.8</v>
      </c>
      <c r="N145">
        <v>0.48249019999999998</v>
      </c>
      <c r="O145">
        <f t="shared" si="17"/>
        <v>1.0003954484464141</v>
      </c>
      <c r="P145">
        <v>23.8</v>
      </c>
      <c r="Q145">
        <v>0.48249019999999998</v>
      </c>
      <c r="S145">
        <v>23.816669999999998</v>
      </c>
      <c r="T145">
        <v>0.43587389999999998</v>
      </c>
      <c r="U145" s="7">
        <f t="shared" si="18"/>
        <v>1</v>
      </c>
      <c r="V145">
        <v>23.816669999999998</v>
      </c>
      <c r="W145">
        <v>0.43587389999999998</v>
      </c>
      <c r="Y145">
        <v>23.816669999999998</v>
      </c>
      <c r="Z145">
        <v>0.42454409999999998</v>
      </c>
      <c r="AA145" s="7">
        <f t="shared" si="19"/>
        <v>0.99991002112619165</v>
      </c>
      <c r="AB145">
        <f t="shared" si="20"/>
        <v>0.99991002112619165</v>
      </c>
      <c r="AC145">
        <v>23.816669999999998</v>
      </c>
      <c r="AD145">
        <v>0.42454409999999998</v>
      </c>
      <c r="AF145">
        <v>23.8</v>
      </c>
      <c r="AG145">
        <v>0.29179060000000001</v>
      </c>
      <c r="AH145">
        <v>23.8</v>
      </c>
      <c r="AI145">
        <v>0.29179060000000001</v>
      </c>
    </row>
    <row r="146" spans="1:35" x14ac:dyDescent="0.2">
      <c r="A146">
        <v>23.983329999999999</v>
      </c>
      <c r="B146">
        <v>0.54562440000000001</v>
      </c>
      <c r="D146">
        <v>23.983329999999999</v>
      </c>
      <c r="E146">
        <v>0.54562440000000001</v>
      </c>
      <c r="F146">
        <f t="shared" si="15"/>
        <v>0</v>
      </c>
      <c r="G146">
        <v>23.983329999999999</v>
      </c>
      <c r="H146">
        <v>0.37544820000000001</v>
      </c>
      <c r="I146" s="7">
        <f t="shared" si="16"/>
        <v>0</v>
      </c>
      <c r="J146">
        <v>23.983329999999999</v>
      </c>
      <c r="K146">
        <v>0.37544820000000001</v>
      </c>
      <c r="M146">
        <v>23.966670000000001</v>
      </c>
      <c r="N146">
        <v>0.48268100000000003</v>
      </c>
      <c r="O146">
        <f t="shared" si="17"/>
        <v>0</v>
      </c>
      <c r="P146">
        <v>23.966670000000001</v>
      </c>
      <c r="Q146">
        <v>0.48268100000000003</v>
      </c>
      <c r="S146">
        <v>23.983329999999999</v>
      </c>
      <c r="T146">
        <v>0.43587389999999998</v>
      </c>
      <c r="U146" s="7">
        <f t="shared" si="18"/>
        <v>0</v>
      </c>
      <c r="V146">
        <v>23.983329999999999</v>
      </c>
      <c r="W146">
        <v>0.43587389999999998</v>
      </c>
      <c r="Y146">
        <v>23.983329999999999</v>
      </c>
      <c r="Z146">
        <v>0.42450589999999999</v>
      </c>
      <c r="AA146" s="7">
        <f t="shared" si="19"/>
        <v>0</v>
      </c>
      <c r="AB146">
        <f t="shared" si="20"/>
        <v>0</v>
      </c>
      <c r="AC146">
        <v>23.983329999999999</v>
      </c>
      <c r="AD146">
        <v>0.42450589999999999</v>
      </c>
      <c r="AF146">
        <v>23.983329999999999</v>
      </c>
      <c r="AG146">
        <v>0.2918287</v>
      </c>
      <c r="AH146">
        <v>23.983329999999999</v>
      </c>
      <c r="AI146">
        <v>0.2918287</v>
      </c>
    </row>
    <row r="158" spans="1:35" x14ac:dyDescent="0.2">
      <c r="A158" s="4">
        <v>6.3</v>
      </c>
      <c r="B158">
        <v>0.99958368246230078</v>
      </c>
      <c r="C158">
        <v>6.3166669999999998</v>
      </c>
      <c r="D158">
        <v>0.99963347270207259</v>
      </c>
    </row>
    <row r="159" spans="1:35" x14ac:dyDescent="0.2">
      <c r="A159" s="4">
        <v>7.3</v>
      </c>
      <c r="B159">
        <v>1.0000693241784175</v>
      </c>
      <c r="C159">
        <v>7.483333</v>
      </c>
      <c r="D159">
        <v>1.0000734092061678</v>
      </c>
    </row>
    <row r="160" spans="1:35" x14ac:dyDescent="0.2">
      <c r="A160" s="4">
        <v>7.483333</v>
      </c>
      <c r="B160">
        <v>1.0002776413728582</v>
      </c>
      <c r="C160">
        <v>7.3</v>
      </c>
      <c r="D160">
        <v>1.0000732116610611</v>
      </c>
    </row>
    <row r="161" spans="1:4" x14ac:dyDescent="0.2">
      <c r="A161" s="4">
        <v>7.6333330000000004</v>
      </c>
      <c r="B161">
        <v>1.0004163464642837</v>
      </c>
      <c r="C161">
        <v>7.65</v>
      </c>
      <c r="D161">
        <v>1.0002932094910721</v>
      </c>
    </row>
    <row r="162" spans="1:4" x14ac:dyDescent="0.2">
      <c r="A162" s="4">
        <v>7.8166669999999998</v>
      </c>
      <c r="B162">
        <v>1.0003467200861655</v>
      </c>
      <c r="C162">
        <v>7.8166669999999998</v>
      </c>
      <c r="D162">
        <v>1.0003665004736844</v>
      </c>
    </row>
    <row r="163" spans="1:4" x14ac:dyDescent="0.2">
      <c r="A163" s="4">
        <v>7.9666670000000002</v>
      </c>
      <c r="B163">
        <v>1.0009014869263493</v>
      </c>
      <c r="C163">
        <v>7.983333</v>
      </c>
      <c r="D163">
        <v>1.0005858402919872</v>
      </c>
    </row>
    <row r="164" spans="1:4" x14ac:dyDescent="0.2">
      <c r="A164" s="4">
        <v>8.15</v>
      </c>
      <c r="B164">
        <v>1.0010390448051301</v>
      </c>
      <c r="C164">
        <v>8.15</v>
      </c>
      <c r="D164">
        <v>1.0008054185845012</v>
      </c>
    </row>
    <row r="165" spans="1:4" x14ac:dyDescent="0.2">
      <c r="A165" s="4">
        <v>8.3000000000000007</v>
      </c>
      <c r="B165">
        <v>1.0014531891161196</v>
      </c>
      <c r="C165">
        <v>8.3000000000000007</v>
      </c>
      <c r="D165">
        <v>1.0010239394748226</v>
      </c>
    </row>
    <row r="166" spans="1:4" x14ac:dyDescent="0.2">
      <c r="A166" s="4">
        <v>8.4833339999999993</v>
      </c>
      <c r="B166">
        <v>1.0019347135171284</v>
      </c>
      <c r="C166">
        <v>8.4833339999999993</v>
      </c>
      <c r="D166">
        <v>1.0010960652750738</v>
      </c>
    </row>
    <row r="167" spans="1:4" x14ac:dyDescent="0.2">
      <c r="A167" s="4">
        <v>8.6333330000000004</v>
      </c>
      <c r="B167">
        <v>1.0026895566127532</v>
      </c>
      <c r="C167">
        <v>8.65</v>
      </c>
      <c r="D167">
        <v>1.0016788443795068</v>
      </c>
    </row>
    <row r="168" spans="1:4" x14ac:dyDescent="0.2">
      <c r="A168" s="4">
        <v>8.8166670000000007</v>
      </c>
      <c r="B168">
        <v>1.003783081680812</v>
      </c>
      <c r="C168">
        <v>8.8166670000000007</v>
      </c>
      <c r="D168">
        <v>1.0024777516204431</v>
      </c>
    </row>
    <row r="169" spans="1:4" x14ac:dyDescent="0.2">
      <c r="A169" s="4"/>
      <c r="C169">
        <v>8.9833339999999993</v>
      </c>
      <c r="D169">
        <v>1.0020352674249171</v>
      </c>
    </row>
    <row r="170" spans="1:4" x14ac:dyDescent="0.2">
      <c r="A170" s="4"/>
    </row>
    <row r="171" spans="1:4" x14ac:dyDescent="0.2">
      <c r="A171" s="4"/>
    </row>
    <row r="172" spans="1:4" x14ac:dyDescent="0.2">
      <c r="A172" s="4"/>
    </row>
    <row r="173" spans="1:4" x14ac:dyDescent="0.2">
      <c r="A173" s="4"/>
    </row>
    <row r="174" spans="1:4" x14ac:dyDescent="0.2">
      <c r="A174" s="4">
        <v>8.4833339999999993</v>
      </c>
      <c r="B174">
        <v>1.0000704053245593</v>
      </c>
      <c r="C174">
        <v>8.8333329999999997</v>
      </c>
      <c r="D174">
        <v>1.000164254620926</v>
      </c>
    </row>
    <row r="175" spans="1:4" x14ac:dyDescent="0.2">
      <c r="A175" s="4">
        <v>8.6666670000000003</v>
      </c>
      <c r="B175">
        <v>1.0000702160738415</v>
      </c>
      <c r="C175">
        <v>8.9833339999999993</v>
      </c>
      <c r="D175">
        <v>1.0012315997236327</v>
      </c>
    </row>
    <row r="176" spans="1:4" x14ac:dyDescent="0.2">
      <c r="A176" s="4">
        <v>8.8166670000000007</v>
      </c>
      <c r="B176">
        <v>1.0002812131379979</v>
      </c>
      <c r="C176">
        <v>9.35</v>
      </c>
      <c r="D176">
        <v>1.000246145935088</v>
      </c>
    </row>
    <row r="177" spans="1:6" x14ac:dyDescent="0.2">
      <c r="A177" s="4">
        <v>8.9833339999999993</v>
      </c>
      <c r="B177">
        <v>1.0009839692779037</v>
      </c>
      <c r="C177">
        <v>9.5166660000000007</v>
      </c>
      <c r="D177">
        <v>1.0003279705350927</v>
      </c>
    </row>
    <row r="178" spans="1:6" x14ac:dyDescent="0.2">
      <c r="A178" s="4">
        <v>9.3333329999999997</v>
      </c>
      <c r="B178">
        <v>1.000280857724029</v>
      </c>
      <c r="C178">
        <v>9.6833329999999993</v>
      </c>
      <c r="D178">
        <v>1.000491794508531</v>
      </c>
    </row>
    <row r="179" spans="1:6" x14ac:dyDescent="0.2">
      <c r="A179" s="4">
        <v>9.5166660000000007</v>
      </c>
      <c r="B179">
        <v>1.0005613737335972</v>
      </c>
      <c r="C179">
        <v>9.85</v>
      </c>
      <c r="D179">
        <v>1.0006551889418023</v>
      </c>
    </row>
    <row r="180" spans="1:6" x14ac:dyDescent="0.2">
      <c r="A180" s="4">
        <v>9.6833329999999993</v>
      </c>
      <c r="B180">
        <v>1.0006314899429618</v>
      </c>
      <c r="C180">
        <v>10.01667</v>
      </c>
      <c r="D180">
        <v>1.0011462054718703</v>
      </c>
    </row>
    <row r="181" spans="1:6" x14ac:dyDescent="0.2">
      <c r="A181" s="4">
        <v>9.8333329999999997</v>
      </c>
      <c r="B181">
        <v>1.0011215931584838</v>
      </c>
      <c r="C181">
        <v>10.18333</v>
      </c>
      <c r="D181">
        <v>1.0015536764340212</v>
      </c>
    </row>
    <row r="182" spans="1:6" x14ac:dyDescent="0.2">
      <c r="A182" s="4">
        <v>10.01667</v>
      </c>
      <c r="B182">
        <v>1.0014006502100976</v>
      </c>
      <c r="C182">
        <v>10.35</v>
      </c>
      <c r="D182">
        <v>1.0022044760709472</v>
      </c>
    </row>
    <row r="183" spans="1:6" x14ac:dyDescent="0.2">
      <c r="A183" s="4">
        <v>10.18333</v>
      </c>
      <c r="B183">
        <v>1.0020280104856005</v>
      </c>
      <c r="C183">
        <v>10.51667</v>
      </c>
      <c r="D183">
        <v>1.0030141297207626</v>
      </c>
    </row>
    <row r="184" spans="1:6" x14ac:dyDescent="0.2">
      <c r="A184" s="4">
        <v>10.33333</v>
      </c>
      <c r="B184">
        <v>1.0030707097464893</v>
      </c>
      <c r="C184">
        <v>10.68333</v>
      </c>
      <c r="D184">
        <v>1.0034113124759674</v>
      </c>
    </row>
    <row r="185" spans="1:6" x14ac:dyDescent="0.2">
      <c r="A185">
        <v>10.51667</v>
      </c>
      <c r="B185">
        <v>1.0034786031164258</v>
      </c>
      <c r="C185">
        <v>10.85</v>
      </c>
      <c r="D185" s="2">
        <v>1.0043711227504633</v>
      </c>
      <c r="E185" s="2"/>
      <c r="F185" s="2"/>
    </row>
    <row r="186" spans="1:6" x14ac:dyDescent="0.2">
      <c r="A186">
        <v>10.68333</v>
      </c>
      <c r="B186">
        <v>1.004576136659602</v>
      </c>
      <c r="C186">
        <v>11.01667</v>
      </c>
      <c r="D186" s="2">
        <v>1.0057221653679382</v>
      </c>
      <c r="E186" s="2"/>
      <c r="F186" s="2"/>
    </row>
    <row r="187" spans="1:6" x14ac:dyDescent="0.2">
      <c r="A187">
        <v>10.83333</v>
      </c>
      <c r="B187">
        <v>1.0056594669379553</v>
      </c>
      <c r="C187">
        <v>11.18333</v>
      </c>
      <c r="D187" s="3">
        <v>1.0072121590620013</v>
      </c>
      <c r="E187" s="2"/>
      <c r="F187" s="2"/>
    </row>
    <row r="188" spans="1:6" x14ac:dyDescent="0.2">
      <c r="A188">
        <v>11.01667</v>
      </c>
      <c r="B188">
        <v>1.0078237215929535</v>
      </c>
      <c r="C188">
        <v>11.35</v>
      </c>
      <c r="D188" s="2">
        <v>1.0092290218125348</v>
      </c>
      <c r="E188" s="2"/>
      <c r="F188" s="2"/>
    </row>
    <row r="189" spans="1:6" x14ac:dyDescent="0.2">
      <c r="A189">
        <v>11.16667</v>
      </c>
      <c r="B189">
        <v>1.0097378278490701</v>
      </c>
      <c r="C189">
        <v>11.5</v>
      </c>
      <c r="D189" s="2">
        <v>1.0119825989451992</v>
      </c>
      <c r="E189" s="2"/>
      <c r="F189" s="2"/>
    </row>
    <row r="190" spans="1:6" x14ac:dyDescent="0.2">
      <c r="A190">
        <v>11.35</v>
      </c>
      <c r="B190">
        <v>1.0120043793718363</v>
      </c>
      <c r="C190">
        <v>11.68333</v>
      </c>
      <c r="D190" s="2">
        <v>1.0148789024139468</v>
      </c>
      <c r="E190" s="2"/>
      <c r="F190" s="2"/>
    </row>
    <row r="191" spans="1:6" x14ac:dyDescent="0.2">
      <c r="A191">
        <v>11.51667</v>
      </c>
      <c r="B191">
        <v>1.0141942714915146</v>
      </c>
      <c r="C191">
        <v>11.85</v>
      </c>
      <c r="D191" s="2">
        <v>1.0166563947537386</v>
      </c>
      <c r="E191" s="2"/>
      <c r="F191" s="2"/>
    </row>
    <row r="192" spans="1:6" x14ac:dyDescent="0.2">
      <c r="A192">
        <v>11.66667</v>
      </c>
      <c r="B192">
        <v>1.0161640091524227</v>
      </c>
      <c r="C192">
        <v>12.01667</v>
      </c>
      <c r="D192" s="2">
        <v>1.0191014880726781</v>
      </c>
      <c r="E192" s="2"/>
      <c r="F192" s="2"/>
    </row>
    <row r="193" spans="1:36" x14ac:dyDescent="0.2">
      <c r="A193">
        <v>11.85</v>
      </c>
      <c r="B193">
        <v>1.0181699558896242</v>
      </c>
      <c r="C193">
        <v>12.18333</v>
      </c>
      <c r="D193" s="2">
        <v>1.0213365064099826</v>
      </c>
      <c r="E193" s="2"/>
      <c r="F193" s="2"/>
    </row>
    <row r="194" spans="1:36" x14ac:dyDescent="0.2">
      <c r="A194">
        <v>12.01667</v>
      </c>
      <c r="B194">
        <v>1.0198146640267314</v>
      </c>
      <c r="C194">
        <v>12.35</v>
      </c>
      <c r="D194" s="2">
        <v>1.021833911672914</v>
      </c>
      <c r="E194" s="2"/>
      <c r="F194" s="2"/>
    </row>
    <row r="195" spans="1:36" x14ac:dyDescent="0.2">
      <c r="A195">
        <v>12.16667</v>
      </c>
      <c r="B195">
        <v>1.0193049518637276</v>
      </c>
      <c r="D195" s="2"/>
      <c r="E195" s="2"/>
      <c r="F195" s="2"/>
      <c r="AI195" s="2"/>
      <c r="AJ195" s="2"/>
    </row>
    <row r="196" spans="1:36" x14ac:dyDescent="0.2">
      <c r="D196" s="2"/>
      <c r="E196" s="2"/>
      <c r="F196" s="2"/>
      <c r="AI196" s="3"/>
      <c r="AJ196" s="2"/>
    </row>
    <row r="197" spans="1:36" x14ac:dyDescent="0.2">
      <c r="D197" s="2"/>
      <c r="E197" s="2"/>
      <c r="F197" s="2"/>
      <c r="AI197" s="2"/>
      <c r="AJ197" s="2"/>
    </row>
    <row r="198" spans="1:36" x14ac:dyDescent="0.2">
      <c r="D198" s="2"/>
      <c r="E198" s="2"/>
      <c r="F198" s="2"/>
      <c r="AI198" s="2"/>
      <c r="AJ198" s="2"/>
    </row>
    <row r="199" spans="1:36" x14ac:dyDescent="0.2">
      <c r="A199">
        <v>9.5166660000000007</v>
      </c>
      <c r="B199">
        <v>1.0002165570346677</v>
      </c>
      <c r="C199">
        <v>10.01667</v>
      </c>
      <c r="D199">
        <v>1.0008431060335672</v>
      </c>
      <c r="E199" s="2"/>
      <c r="F199" s="2"/>
      <c r="AI199" s="2"/>
      <c r="AJ199" s="2"/>
    </row>
    <row r="200" spans="1:36" x14ac:dyDescent="0.2">
      <c r="A200">
        <v>9.6666670000000003</v>
      </c>
      <c r="B200">
        <v>1.0005776127371557</v>
      </c>
      <c r="C200">
        <v>10.16667</v>
      </c>
      <c r="D200">
        <v>1.0014039930076364</v>
      </c>
      <c r="E200" s="2"/>
      <c r="F200" s="2"/>
      <c r="AI200" s="2"/>
      <c r="AJ200" s="2"/>
    </row>
    <row r="201" spans="1:36" x14ac:dyDescent="0.2">
      <c r="A201">
        <v>9.85</v>
      </c>
      <c r="B201">
        <v>1.0007936644543303</v>
      </c>
      <c r="C201">
        <v>10.35</v>
      </c>
      <c r="D201">
        <v>1.0022430555683162</v>
      </c>
      <c r="E201" s="2"/>
      <c r="F201" s="2"/>
      <c r="AI201" s="2"/>
      <c r="AJ201" s="2"/>
    </row>
    <row r="202" spans="1:36" x14ac:dyDescent="0.2">
      <c r="A202">
        <v>10.01667</v>
      </c>
      <c r="B202">
        <v>1.0010814457958841</v>
      </c>
      <c r="C202">
        <v>10.5</v>
      </c>
      <c r="D202">
        <v>1.0027975902479072</v>
      </c>
      <c r="E202" s="2"/>
      <c r="F202" s="2"/>
      <c r="AI202" s="2"/>
      <c r="AJ202" s="2"/>
    </row>
    <row r="203" spans="1:36" x14ac:dyDescent="0.2">
      <c r="A203">
        <v>10.18333</v>
      </c>
      <c r="B203">
        <v>1.0018005254883764</v>
      </c>
      <c r="C203">
        <v>10.68333</v>
      </c>
      <c r="D203">
        <v>1.003347779250972</v>
      </c>
      <c r="E203" s="2"/>
      <c r="F203" s="2"/>
      <c r="AI203" s="2"/>
      <c r="AJ203" s="2"/>
    </row>
    <row r="204" spans="1:36" x14ac:dyDescent="0.2">
      <c r="A204">
        <v>10.33333</v>
      </c>
      <c r="B204">
        <v>1.0024444417642044</v>
      </c>
      <c r="C204">
        <v>10.83333</v>
      </c>
      <c r="D204">
        <v>1.0046573311100206</v>
      </c>
      <c r="E204" s="2"/>
      <c r="F204" s="2"/>
      <c r="AI204" s="2"/>
      <c r="AJ204" s="2"/>
    </row>
    <row r="205" spans="1:36" x14ac:dyDescent="0.2">
      <c r="A205">
        <v>10.51667</v>
      </c>
      <c r="B205">
        <v>1.0031553053553148</v>
      </c>
      <c r="C205">
        <v>11.01667</v>
      </c>
      <c r="D205">
        <v>1.0060194440303067</v>
      </c>
      <c r="E205" s="2"/>
      <c r="F205" s="2"/>
      <c r="AI205" s="2"/>
      <c r="AJ205" s="2"/>
    </row>
    <row r="206" spans="1:36" x14ac:dyDescent="0.2">
      <c r="A206">
        <v>10.68333</v>
      </c>
      <c r="B206">
        <v>1.0038605125598776</v>
      </c>
      <c r="C206">
        <v>11.16667</v>
      </c>
      <c r="D206">
        <v>1.0077028421098557</v>
      </c>
      <c r="E206" s="2"/>
      <c r="F206" s="2"/>
      <c r="AI206" s="2"/>
      <c r="AJ206" s="2"/>
    </row>
    <row r="207" spans="1:36" x14ac:dyDescent="0.2">
      <c r="A207">
        <v>10.85</v>
      </c>
      <c r="B207">
        <v>1.0050563044752168</v>
      </c>
      <c r="C207">
        <v>11.35</v>
      </c>
      <c r="D207">
        <v>1.0101011221461276</v>
      </c>
      <c r="E207" s="2"/>
      <c r="F207" s="2"/>
      <c r="AG207" s="4"/>
      <c r="AH207" s="4"/>
      <c r="AJ207" s="2"/>
    </row>
    <row r="208" spans="1:36" x14ac:dyDescent="0.2">
      <c r="A208">
        <v>11.01667</v>
      </c>
      <c r="B208">
        <v>1.0068730724452259</v>
      </c>
      <c r="C208">
        <v>11.5</v>
      </c>
      <c r="D208">
        <v>1.012297200167628</v>
      </c>
      <c r="E208" s="2"/>
      <c r="F208" s="2"/>
      <c r="AG208" s="4"/>
      <c r="AH208" s="4"/>
      <c r="AJ208" s="2"/>
    </row>
    <row r="209" spans="1:36" x14ac:dyDescent="0.2">
      <c r="A209">
        <v>11.16667</v>
      </c>
      <c r="B209">
        <v>1.0085855009078974</v>
      </c>
      <c r="C209">
        <v>11.68333</v>
      </c>
      <c r="D209">
        <v>1.0143505131694657</v>
      </c>
      <c r="E209" s="2"/>
      <c r="F209" s="2"/>
      <c r="H209" s="2"/>
      <c r="I209" s="8"/>
      <c r="AG209" s="4"/>
      <c r="AH209" s="4"/>
      <c r="AJ209" s="2"/>
    </row>
    <row r="210" spans="1:36" x14ac:dyDescent="0.2">
      <c r="A210">
        <v>11.35</v>
      </c>
      <c r="B210">
        <v>1.0110242574635007</v>
      </c>
      <c r="C210">
        <v>11.83333</v>
      </c>
      <c r="D210">
        <v>1.016384916865366</v>
      </c>
      <c r="E210" s="2"/>
      <c r="F210" s="2"/>
      <c r="H210" s="2"/>
      <c r="I210" s="8"/>
      <c r="AG210" s="4"/>
      <c r="AH210" s="4"/>
      <c r="AJ210" s="2"/>
    </row>
    <row r="211" spans="1:36" x14ac:dyDescent="0.2">
      <c r="A211">
        <v>11.51667</v>
      </c>
      <c r="B211">
        <v>1.0133884991261999</v>
      </c>
      <c r="C211">
        <v>12.01667</v>
      </c>
      <c r="D211">
        <v>1.0183217981657666</v>
      </c>
      <c r="E211" s="2"/>
      <c r="F211" s="2"/>
      <c r="H211" s="2"/>
      <c r="I211" s="8"/>
      <c r="AG211" s="4"/>
      <c r="AH211" s="4"/>
      <c r="AJ211" s="2"/>
    </row>
    <row r="212" spans="1:36" x14ac:dyDescent="0.2">
      <c r="A212">
        <v>11.68333</v>
      </c>
      <c r="B212">
        <v>1.0157314374893112</v>
      </c>
      <c r="C212">
        <v>12.16667</v>
      </c>
      <c r="D212">
        <v>1.0187552872990828</v>
      </c>
      <c r="E212" s="2"/>
      <c r="F212" s="2"/>
      <c r="H212" s="2"/>
      <c r="I212" s="8"/>
      <c r="AG212" s="4"/>
      <c r="AH212" s="4"/>
      <c r="AJ212" s="2"/>
    </row>
    <row r="213" spans="1:36" x14ac:dyDescent="0.2">
      <c r="A213">
        <v>11.85</v>
      </c>
      <c r="B213">
        <v>1.0177003842201364</v>
      </c>
      <c r="D213" s="2"/>
      <c r="E213" s="2"/>
      <c r="F213" s="2"/>
      <c r="H213" s="2"/>
      <c r="I213" s="8"/>
      <c r="AG213" s="4"/>
      <c r="AH213" s="4"/>
      <c r="AJ213" s="2"/>
    </row>
    <row r="214" spans="1:36" x14ac:dyDescent="0.2">
      <c r="A214">
        <v>12</v>
      </c>
      <c r="B214">
        <v>1.0200935442127916</v>
      </c>
      <c r="E214" s="2"/>
      <c r="F214" s="2"/>
      <c r="H214" s="2"/>
      <c r="I214" s="8"/>
      <c r="AG214" s="4"/>
      <c r="AH214" s="4"/>
      <c r="AJ214" s="2"/>
    </row>
    <row r="215" spans="1:36" x14ac:dyDescent="0.2">
      <c r="D215" s="2"/>
      <c r="E215" s="2"/>
      <c r="F215" s="2"/>
      <c r="H215" s="2"/>
      <c r="I215" s="8"/>
      <c r="AG215" s="4"/>
      <c r="AH215" s="4"/>
      <c r="AJ215" s="2"/>
    </row>
    <row r="216" spans="1:36" x14ac:dyDescent="0.2">
      <c r="B216" s="2"/>
      <c r="D216" s="2"/>
      <c r="E216" s="2"/>
      <c r="F216" s="2"/>
      <c r="H216" s="2"/>
      <c r="I216" s="8"/>
      <c r="AG216" s="4"/>
      <c r="AH216" s="4"/>
      <c r="AJ216" s="2"/>
    </row>
    <row r="217" spans="1:36" x14ac:dyDescent="0.2">
      <c r="B217" s="2"/>
      <c r="D217" s="2"/>
      <c r="E217" s="2"/>
      <c r="F217" s="2"/>
      <c r="H217" s="2"/>
      <c r="I217" s="8"/>
      <c r="AG217" s="4"/>
      <c r="AH217" s="4"/>
      <c r="AJ217" s="2"/>
    </row>
    <row r="218" spans="1:36" x14ac:dyDescent="0.2">
      <c r="B218" s="2"/>
      <c r="D218" s="2"/>
      <c r="E218" s="2"/>
      <c r="F218" s="2"/>
      <c r="H218" s="2"/>
      <c r="I218" s="8"/>
      <c r="AG218" s="4"/>
      <c r="AH218" s="4"/>
      <c r="AJ218" s="2"/>
    </row>
    <row r="219" spans="1:36" x14ac:dyDescent="0.2">
      <c r="B219" s="2"/>
      <c r="D219" s="2"/>
      <c r="E219" s="2"/>
      <c r="F219" s="2"/>
      <c r="AG219" s="4"/>
      <c r="AH219" s="4"/>
      <c r="AJ219" s="2"/>
    </row>
    <row r="220" spans="1:36" x14ac:dyDescent="0.2">
      <c r="B220" s="2"/>
      <c r="D220" s="2"/>
      <c r="E220" s="2"/>
      <c r="F220" s="2"/>
      <c r="AG220" s="4"/>
      <c r="AH220" s="4"/>
      <c r="AJ220" s="2"/>
    </row>
    <row r="221" spans="1:36" x14ac:dyDescent="0.2">
      <c r="B221" s="2"/>
      <c r="D221" s="2"/>
      <c r="E221" s="2"/>
      <c r="F221" s="2"/>
      <c r="AG221" s="4"/>
      <c r="AH221" s="4"/>
      <c r="AJ221" s="2"/>
    </row>
    <row r="222" spans="1:36" x14ac:dyDescent="0.2">
      <c r="B222" s="2"/>
      <c r="D222" s="2"/>
      <c r="E222" s="2"/>
      <c r="F222" s="2"/>
      <c r="AG222" s="4"/>
      <c r="AH222" s="4"/>
      <c r="AJ222" s="2"/>
    </row>
    <row r="223" spans="1:36" x14ac:dyDescent="0.2">
      <c r="B223" s="2"/>
      <c r="D223" s="2"/>
      <c r="E223" s="2"/>
      <c r="F223" s="2"/>
      <c r="AG223" s="4"/>
      <c r="AH223" s="4"/>
      <c r="AJ223" s="2"/>
    </row>
    <row r="224" spans="1:36" x14ac:dyDescent="0.2">
      <c r="B224" s="2"/>
      <c r="D224" s="2"/>
      <c r="E224" s="2"/>
      <c r="F224" s="2"/>
      <c r="AG224" s="4"/>
      <c r="AH224" s="4"/>
      <c r="AJ224" s="2"/>
    </row>
    <row r="225" spans="2:36" x14ac:dyDescent="0.2">
      <c r="B225" s="2"/>
      <c r="D225" s="2"/>
      <c r="E225" s="2"/>
      <c r="F225" s="2"/>
      <c r="AG225" s="4"/>
      <c r="AH225" s="4"/>
      <c r="AJ225" s="2"/>
    </row>
    <row r="226" spans="2:36" x14ac:dyDescent="0.2">
      <c r="B226" s="2"/>
      <c r="D226" s="2"/>
      <c r="E226" s="2"/>
      <c r="F226" s="2"/>
      <c r="AG226" s="4"/>
      <c r="AH226" s="4"/>
      <c r="AJ226" s="2"/>
    </row>
    <row r="227" spans="2:36" x14ac:dyDescent="0.2">
      <c r="B227" s="2"/>
      <c r="D227" s="2"/>
      <c r="E227" s="2"/>
      <c r="F227" s="2"/>
      <c r="AG227" s="4"/>
      <c r="AH227" s="4"/>
      <c r="AJ227" s="2"/>
    </row>
    <row r="228" spans="2:36" x14ac:dyDescent="0.2">
      <c r="B228" s="2"/>
      <c r="D228" s="2"/>
      <c r="E228" s="2"/>
      <c r="F228" s="2"/>
      <c r="AG228" s="4"/>
      <c r="AH228" s="4"/>
      <c r="AJ228" s="2"/>
    </row>
    <row r="229" spans="2:36" x14ac:dyDescent="0.2">
      <c r="B229" s="2"/>
      <c r="D229" s="2"/>
      <c r="E229" s="2"/>
      <c r="F229" s="2"/>
      <c r="AG229" s="4"/>
      <c r="AH229" s="4"/>
      <c r="AJ229" s="2"/>
    </row>
    <row r="230" spans="2:36" x14ac:dyDescent="0.2">
      <c r="B230" s="2"/>
      <c r="D230" s="2"/>
      <c r="E230" s="2"/>
      <c r="F230" s="2"/>
      <c r="AG230" s="4"/>
      <c r="AH230" s="4"/>
      <c r="AJ230" s="2"/>
    </row>
    <row r="231" spans="2:36" x14ac:dyDescent="0.2">
      <c r="B231" s="2"/>
      <c r="D231" s="2"/>
      <c r="E231" s="2"/>
      <c r="F231" s="2"/>
      <c r="AG231" s="4"/>
      <c r="AH231" s="4"/>
      <c r="AJ231" s="2"/>
    </row>
    <row r="232" spans="2:36" x14ac:dyDescent="0.2">
      <c r="B232" s="2"/>
      <c r="D232" s="2"/>
      <c r="E232" s="2"/>
      <c r="F232" s="2"/>
      <c r="AG232" s="4"/>
      <c r="AH232" s="4"/>
      <c r="AJ232" s="2"/>
    </row>
    <row r="233" spans="2:36" x14ac:dyDescent="0.2">
      <c r="B233" s="2"/>
      <c r="D233" s="2"/>
      <c r="E233" s="2"/>
      <c r="F233" s="2"/>
      <c r="AG233" s="4"/>
      <c r="AH233" s="4"/>
      <c r="AJ233" s="2"/>
    </row>
    <row r="234" spans="2:36" x14ac:dyDescent="0.2">
      <c r="B234" s="2"/>
      <c r="D234" s="2"/>
      <c r="E234" s="2"/>
      <c r="F234" s="2"/>
      <c r="AG234" s="4"/>
      <c r="AH234" s="4"/>
      <c r="AJ234" s="2"/>
    </row>
    <row r="235" spans="2:36" x14ac:dyDescent="0.2">
      <c r="B235" s="2"/>
      <c r="D235" s="2"/>
      <c r="E235" s="2"/>
      <c r="F235" s="2"/>
      <c r="AG235" s="4"/>
      <c r="AH235" s="4"/>
      <c r="AJ235" s="2"/>
    </row>
    <row r="236" spans="2:36" x14ac:dyDescent="0.2">
      <c r="B236" s="2"/>
      <c r="D236" s="2"/>
      <c r="E236" s="2"/>
      <c r="F236" s="2"/>
      <c r="AG236" s="4"/>
      <c r="AH236" s="4"/>
      <c r="AJ236" s="2"/>
    </row>
    <row r="237" spans="2:36" x14ac:dyDescent="0.2">
      <c r="B237" s="2"/>
      <c r="D237" s="2"/>
      <c r="E237" s="2"/>
      <c r="F237" s="2"/>
      <c r="AG237" s="4"/>
      <c r="AH237" s="4"/>
      <c r="AJ237" s="2"/>
    </row>
    <row r="238" spans="2:36" x14ac:dyDescent="0.2">
      <c r="B238" s="2"/>
      <c r="D238" s="2"/>
      <c r="AG238" s="4"/>
      <c r="AH238" s="4"/>
      <c r="AJ238" s="2"/>
    </row>
    <row r="239" spans="2:36" x14ac:dyDescent="0.2">
      <c r="B239" s="2"/>
      <c r="D239" s="2"/>
      <c r="AG239" s="4"/>
      <c r="AH239" s="4"/>
      <c r="AJ239" s="2"/>
    </row>
    <row r="240" spans="2:36" x14ac:dyDescent="0.2">
      <c r="B240" s="2"/>
      <c r="D240" s="2"/>
      <c r="AG240" s="4"/>
      <c r="AH240" s="4"/>
      <c r="AJ240" s="2"/>
    </row>
    <row r="241" spans="2:36" x14ac:dyDescent="0.2">
      <c r="B241" s="2"/>
      <c r="D241" s="2"/>
      <c r="AG241" s="4"/>
      <c r="AH241" s="4"/>
      <c r="AJ241" s="2"/>
    </row>
    <row r="242" spans="2:36" x14ac:dyDescent="0.2">
      <c r="B242" s="2"/>
      <c r="D242" s="2"/>
      <c r="AG242" s="4"/>
      <c r="AH242" s="4"/>
      <c r="AJ242" s="2"/>
    </row>
    <row r="243" spans="2:36" x14ac:dyDescent="0.2">
      <c r="B243" s="2"/>
      <c r="D243" s="2"/>
      <c r="AG243" s="4"/>
      <c r="AH243" s="4"/>
      <c r="AJ243" s="2"/>
    </row>
    <row r="244" spans="2:36" x14ac:dyDescent="0.2">
      <c r="B244" s="2"/>
      <c r="D244" s="2"/>
      <c r="AG244" s="4"/>
      <c r="AH244" s="4"/>
      <c r="AJ244" s="2"/>
    </row>
    <row r="245" spans="2:36" x14ac:dyDescent="0.2">
      <c r="B245" s="2"/>
      <c r="D245" s="2"/>
      <c r="AG245" s="4"/>
      <c r="AH245" s="4"/>
      <c r="AJ245" s="2"/>
    </row>
    <row r="246" spans="2:36" x14ac:dyDescent="0.2">
      <c r="B246" s="2"/>
      <c r="D246" s="2"/>
      <c r="AG246" s="4"/>
      <c r="AH246" s="4"/>
      <c r="AJ246" s="2"/>
    </row>
    <row r="247" spans="2:36" x14ac:dyDescent="0.2">
      <c r="B247" s="2"/>
      <c r="D247" s="2"/>
      <c r="AG247" s="4"/>
      <c r="AH247" s="4"/>
      <c r="AJ247" s="2"/>
    </row>
    <row r="248" spans="2:36" x14ac:dyDescent="0.2">
      <c r="B248" s="2"/>
      <c r="D248" s="2"/>
      <c r="AG248" s="4"/>
      <c r="AH248" s="4"/>
      <c r="AJ248" s="2"/>
    </row>
    <row r="249" spans="2:36" x14ac:dyDescent="0.2">
      <c r="B249" s="2"/>
      <c r="D249" s="2"/>
      <c r="AG249" s="4"/>
      <c r="AH249" s="4"/>
      <c r="AJ249" s="2"/>
    </row>
    <row r="250" spans="2:36" x14ac:dyDescent="0.2">
      <c r="B250" s="2"/>
      <c r="D250" s="2"/>
      <c r="AG250" s="4"/>
      <c r="AH250" s="4"/>
      <c r="AJ250" s="2"/>
    </row>
    <row r="251" spans="2:36" x14ac:dyDescent="0.2">
      <c r="B251" s="2"/>
      <c r="D251" s="2"/>
      <c r="AI251" s="2"/>
      <c r="AJ251" s="2"/>
    </row>
    <row r="252" spans="2:36" x14ac:dyDescent="0.2">
      <c r="B252" s="2"/>
      <c r="D252" s="2"/>
      <c r="AI252" s="2"/>
      <c r="AJ252" s="2"/>
    </row>
    <row r="253" spans="2:36" x14ac:dyDescent="0.2">
      <c r="B253" s="2"/>
      <c r="D253" s="2"/>
      <c r="AI253" s="2"/>
      <c r="AJ253" s="2"/>
    </row>
    <row r="254" spans="2:36" x14ac:dyDescent="0.2">
      <c r="B254" s="2"/>
      <c r="D254" s="2"/>
      <c r="AI254" s="2"/>
      <c r="AJ254" s="2"/>
    </row>
    <row r="255" spans="2:36" x14ac:dyDescent="0.2">
      <c r="B255" s="2"/>
      <c r="D255" s="2"/>
      <c r="AI255" s="2"/>
      <c r="AJ255" s="2"/>
    </row>
    <row r="256" spans="2:36" x14ac:dyDescent="0.2">
      <c r="B256" s="2"/>
      <c r="D256" s="2"/>
      <c r="AI256" s="2"/>
      <c r="AJ256" s="2"/>
    </row>
    <row r="257" spans="2:36" x14ac:dyDescent="0.2">
      <c r="B257" s="2"/>
      <c r="D257" s="2"/>
      <c r="AI257" s="2"/>
      <c r="AJ257" s="2"/>
    </row>
    <row r="258" spans="2:36" x14ac:dyDescent="0.2">
      <c r="B258" s="2"/>
      <c r="D258" s="2"/>
      <c r="AI258" s="2"/>
      <c r="AJ258" s="2"/>
    </row>
    <row r="259" spans="2:36" x14ac:dyDescent="0.2">
      <c r="B259" s="2"/>
      <c r="D259" s="2"/>
      <c r="AI259" s="2"/>
      <c r="AJ259" s="2"/>
    </row>
    <row r="260" spans="2:36" x14ac:dyDescent="0.2">
      <c r="B260" s="2"/>
      <c r="D260" s="2"/>
      <c r="AI260" s="2"/>
      <c r="AJ260" s="2"/>
    </row>
    <row r="261" spans="2:36" x14ac:dyDescent="0.2">
      <c r="B261" s="2"/>
      <c r="D261" s="2"/>
      <c r="AI261" s="2"/>
      <c r="AJ261" s="2"/>
    </row>
    <row r="262" spans="2:36" x14ac:dyDescent="0.2">
      <c r="B262" s="2"/>
      <c r="D262" s="2"/>
      <c r="AI262" s="2"/>
      <c r="AJ262" s="2"/>
    </row>
    <row r="263" spans="2:36" x14ac:dyDescent="0.2">
      <c r="B263" s="2"/>
      <c r="D263" s="2"/>
      <c r="AI263" s="2"/>
      <c r="AJ263" s="2"/>
    </row>
    <row r="264" spans="2:36" x14ac:dyDescent="0.2">
      <c r="B264" s="2"/>
      <c r="D264" s="2"/>
      <c r="AI264" s="2"/>
      <c r="AJ264" s="2"/>
    </row>
    <row r="265" spans="2:36" x14ac:dyDescent="0.2">
      <c r="B265" s="2"/>
      <c r="D265" s="2"/>
      <c r="AI265" s="2"/>
      <c r="AJ265" s="2"/>
    </row>
    <row r="266" spans="2:36" x14ac:dyDescent="0.2">
      <c r="B266" s="2"/>
      <c r="D266" s="2"/>
      <c r="AI266" s="2"/>
      <c r="AJ266" s="2"/>
    </row>
    <row r="267" spans="2:36" x14ac:dyDescent="0.2">
      <c r="B267" s="2"/>
      <c r="D267" s="2"/>
      <c r="AI267" s="2"/>
      <c r="AJ267" s="2"/>
    </row>
    <row r="268" spans="2:36" x14ac:dyDescent="0.2">
      <c r="B268" s="2"/>
      <c r="D268" s="2"/>
      <c r="AI268" s="2"/>
      <c r="AJ268" s="2"/>
    </row>
    <row r="269" spans="2:36" x14ac:dyDescent="0.2">
      <c r="B269" s="2"/>
      <c r="D269" s="2"/>
      <c r="AI269" s="2"/>
      <c r="AJ269" s="2"/>
    </row>
    <row r="270" spans="2:36" x14ac:dyDescent="0.2">
      <c r="B270" s="2"/>
      <c r="D270" s="2"/>
      <c r="AI270" s="2"/>
      <c r="AJ270" s="2"/>
    </row>
    <row r="271" spans="2:36" x14ac:dyDescent="0.2">
      <c r="B271" s="2"/>
      <c r="D271" s="2"/>
      <c r="AI271" s="2"/>
      <c r="AJ271" s="2"/>
    </row>
    <row r="272" spans="2:36" x14ac:dyDescent="0.2">
      <c r="B272" s="2"/>
      <c r="D272" s="2"/>
      <c r="AI272" s="2"/>
      <c r="AJ272" s="2"/>
    </row>
    <row r="273" spans="2:36" x14ac:dyDescent="0.2">
      <c r="B273" s="2"/>
      <c r="D273" s="2"/>
      <c r="AI273" s="2"/>
      <c r="AJ273" s="2"/>
    </row>
    <row r="274" spans="2:36" x14ac:dyDescent="0.2">
      <c r="B274" s="2"/>
      <c r="D274" s="2"/>
      <c r="AI274" s="2"/>
      <c r="AJ274" s="2"/>
    </row>
    <row r="275" spans="2:36" x14ac:dyDescent="0.2">
      <c r="B275" s="2"/>
      <c r="D275" s="2"/>
      <c r="AI275" s="2"/>
      <c r="AJ275" s="2"/>
    </row>
    <row r="276" spans="2:36" x14ac:dyDescent="0.2">
      <c r="B276" s="2"/>
      <c r="D276" s="2"/>
      <c r="AI276" s="2"/>
      <c r="AJ276" s="2"/>
    </row>
    <row r="277" spans="2:36" x14ac:dyDescent="0.2">
      <c r="AI277" s="2"/>
      <c r="AJ277" s="2"/>
    </row>
    <row r="278" spans="2:36" x14ac:dyDescent="0.2">
      <c r="AI278" s="2"/>
      <c r="AJ278" s="2"/>
    </row>
    <row r="279" spans="2:36" x14ac:dyDescent="0.2">
      <c r="AI279" s="2"/>
      <c r="AJ279" s="2"/>
    </row>
    <row r="280" spans="2:36" x14ac:dyDescent="0.2">
      <c r="AI280" s="2"/>
      <c r="AJ280" s="2"/>
    </row>
    <row r="281" spans="2:36" x14ac:dyDescent="0.2">
      <c r="AI281" s="2"/>
      <c r="AJ281" s="2"/>
    </row>
    <row r="282" spans="2:36" x14ac:dyDescent="0.2">
      <c r="AI282" s="2"/>
      <c r="AJ282" s="2"/>
    </row>
    <row r="283" spans="2:36" x14ac:dyDescent="0.2">
      <c r="AI283" s="2"/>
      <c r="AJ283" s="2"/>
    </row>
    <row r="284" spans="2:36" x14ac:dyDescent="0.2">
      <c r="AI284" s="2"/>
      <c r="AJ284" s="2"/>
    </row>
    <row r="285" spans="2:36" x14ac:dyDescent="0.2">
      <c r="AI285" s="2"/>
      <c r="AJ285" s="2"/>
    </row>
    <row r="286" spans="2:36" x14ac:dyDescent="0.2">
      <c r="AI286" s="2"/>
      <c r="AJ286" s="2"/>
    </row>
    <row r="287" spans="2:36" x14ac:dyDescent="0.2">
      <c r="AI287" s="2"/>
      <c r="AJ287" s="2"/>
    </row>
    <row r="288" spans="2:36" x14ac:dyDescent="0.2">
      <c r="AI288" s="2"/>
      <c r="AJ288" s="2"/>
    </row>
    <row r="289" spans="2:36" x14ac:dyDescent="0.2">
      <c r="AI289" s="2"/>
      <c r="AJ289" s="2"/>
    </row>
    <row r="290" spans="2:36" x14ac:dyDescent="0.2">
      <c r="AI290" s="2"/>
      <c r="AJ290" s="2"/>
    </row>
    <row r="291" spans="2:36" x14ac:dyDescent="0.2">
      <c r="AI291" s="2"/>
      <c r="AJ291" s="2"/>
    </row>
    <row r="292" spans="2:36" x14ac:dyDescent="0.2">
      <c r="AI292" s="2"/>
      <c r="AJ292" s="2"/>
    </row>
    <row r="293" spans="2:36" x14ac:dyDescent="0.2">
      <c r="AI293" s="2"/>
      <c r="AJ293" s="2"/>
    </row>
    <row r="294" spans="2:36" x14ac:dyDescent="0.2">
      <c r="AI294" s="2"/>
      <c r="AJ294" s="2"/>
    </row>
    <row r="295" spans="2:36" x14ac:dyDescent="0.2">
      <c r="AI295" s="2"/>
      <c r="AJ295" s="2"/>
    </row>
    <row r="296" spans="2:36" x14ac:dyDescent="0.2">
      <c r="AI296" s="2"/>
      <c r="AJ296" s="2"/>
    </row>
    <row r="297" spans="2:36" x14ac:dyDescent="0.2">
      <c r="AI297" s="2"/>
      <c r="AJ297" s="2"/>
    </row>
    <row r="298" spans="2:36" x14ac:dyDescent="0.2">
      <c r="AI298" s="2"/>
      <c r="AJ298" s="2"/>
    </row>
    <row r="299" spans="2:36" x14ac:dyDescent="0.2">
      <c r="B299" s="2"/>
      <c r="D299" s="2"/>
      <c r="AI299" s="2"/>
      <c r="AJ299" s="2"/>
    </row>
    <row r="300" spans="2:36" x14ac:dyDescent="0.2">
      <c r="B300" s="2"/>
      <c r="D300" s="2"/>
      <c r="AI300" s="2"/>
      <c r="AJ300" s="2"/>
    </row>
    <row r="301" spans="2:36" x14ac:dyDescent="0.2">
      <c r="B301" s="2"/>
      <c r="D301" s="2"/>
      <c r="AI301" s="2"/>
      <c r="AJ301" s="2"/>
    </row>
    <row r="302" spans="2:36" x14ac:dyDescent="0.2">
      <c r="B302" s="2"/>
      <c r="D302" s="2"/>
      <c r="AI302" s="2"/>
      <c r="AJ302" s="2"/>
    </row>
    <row r="303" spans="2:36" x14ac:dyDescent="0.2">
      <c r="B303" s="2"/>
      <c r="D303" s="2"/>
    </row>
    <row r="304" spans="2:36" x14ac:dyDescent="0.2">
      <c r="B304" s="2"/>
      <c r="D304" s="2"/>
    </row>
    <row r="305" spans="2:4" x14ac:dyDescent="0.2">
      <c r="B305" s="2"/>
      <c r="D305" s="2"/>
    </row>
    <row r="306" spans="2:4" x14ac:dyDescent="0.2">
      <c r="B306" s="2"/>
      <c r="D306" s="2"/>
    </row>
    <row r="307" spans="2:4" x14ac:dyDescent="0.2">
      <c r="B307" s="2"/>
      <c r="D307" s="2"/>
    </row>
    <row r="308" spans="2:4" x14ac:dyDescent="0.2">
      <c r="B308" s="2"/>
      <c r="D308" s="2"/>
    </row>
    <row r="309" spans="2:4" x14ac:dyDescent="0.2">
      <c r="B309" s="2"/>
      <c r="D309" s="2"/>
    </row>
    <row r="310" spans="2:4" x14ac:dyDescent="0.2">
      <c r="B310" s="2"/>
      <c r="D310" s="2"/>
    </row>
    <row r="311" spans="2:4" x14ac:dyDescent="0.2">
      <c r="B311" s="2"/>
      <c r="D311" s="2"/>
    </row>
    <row r="312" spans="2:4" x14ac:dyDescent="0.2">
      <c r="B312" s="2"/>
      <c r="D312" s="2"/>
    </row>
    <row r="313" spans="2:4" x14ac:dyDescent="0.2">
      <c r="B313" s="2"/>
      <c r="D313" s="2"/>
    </row>
    <row r="314" spans="2:4" x14ac:dyDescent="0.2">
      <c r="B314" s="2"/>
      <c r="D314" s="2"/>
    </row>
    <row r="315" spans="2:4" x14ac:dyDescent="0.2">
      <c r="B315" s="2"/>
      <c r="D315" s="2"/>
    </row>
    <row r="316" spans="2:4" x14ac:dyDescent="0.2">
      <c r="B316" s="2"/>
      <c r="D316" s="2"/>
    </row>
    <row r="317" spans="2:4" x14ac:dyDescent="0.2">
      <c r="B317" s="2"/>
      <c r="D317" s="2"/>
    </row>
    <row r="318" spans="2:4" x14ac:dyDescent="0.2">
      <c r="B318" s="2"/>
      <c r="D318" s="2"/>
    </row>
    <row r="319" spans="2:4" x14ac:dyDescent="0.2">
      <c r="B319" s="2"/>
      <c r="D319" s="2"/>
    </row>
    <row r="320" spans="2:4" x14ac:dyDescent="0.2">
      <c r="B320" s="2"/>
      <c r="D320" s="2"/>
    </row>
    <row r="321" spans="2:4" x14ac:dyDescent="0.2">
      <c r="B321" s="2"/>
      <c r="D321" s="2"/>
    </row>
    <row r="322" spans="2:4" x14ac:dyDescent="0.2">
      <c r="B322" s="2"/>
      <c r="D322" s="2"/>
    </row>
    <row r="323" spans="2:4" x14ac:dyDescent="0.2">
      <c r="B323" s="2"/>
      <c r="D323" s="2"/>
    </row>
    <row r="324" spans="2:4" x14ac:dyDescent="0.2">
      <c r="B324" s="2"/>
      <c r="D324" s="2"/>
    </row>
    <row r="325" spans="2:4" x14ac:dyDescent="0.2">
      <c r="B325" s="2"/>
      <c r="D325" s="2"/>
    </row>
    <row r="326" spans="2:4" x14ac:dyDescent="0.2">
      <c r="B326" s="2"/>
      <c r="D326" s="2"/>
    </row>
    <row r="327" spans="2:4" x14ac:dyDescent="0.2">
      <c r="B327" s="2"/>
      <c r="D327" s="2"/>
    </row>
    <row r="328" spans="2:4" x14ac:dyDescent="0.2">
      <c r="B328" s="2"/>
      <c r="D328" s="2"/>
    </row>
    <row r="329" spans="2:4" x14ac:dyDescent="0.2">
      <c r="B329" s="2"/>
      <c r="D329" s="2"/>
    </row>
    <row r="330" spans="2:4" x14ac:dyDescent="0.2">
      <c r="B330" s="2"/>
      <c r="D330" s="2"/>
    </row>
    <row r="331" spans="2:4" x14ac:dyDescent="0.2">
      <c r="B331" s="2"/>
      <c r="D331" s="2"/>
    </row>
    <row r="332" spans="2:4" x14ac:dyDescent="0.2">
      <c r="B332" s="2"/>
      <c r="D332" s="2"/>
    </row>
    <row r="333" spans="2:4" x14ac:dyDescent="0.2">
      <c r="B333" s="2"/>
      <c r="D333" s="2"/>
    </row>
    <row r="334" spans="2:4" x14ac:dyDescent="0.2">
      <c r="B334" s="2"/>
      <c r="D334" s="2"/>
    </row>
    <row r="335" spans="2:4" x14ac:dyDescent="0.2">
      <c r="B335" s="2"/>
      <c r="D335" s="2"/>
    </row>
    <row r="336" spans="2:4" x14ac:dyDescent="0.2">
      <c r="B336" s="2"/>
      <c r="D336" s="2"/>
    </row>
    <row r="337" spans="2:4" x14ac:dyDescent="0.2">
      <c r="B337" s="2"/>
      <c r="D337" s="2"/>
    </row>
    <row r="338" spans="2:4" x14ac:dyDescent="0.2">
      <c r="B338" s="2"/>
      <c r="D338" s="2"/>
    </row>
    <row r="339" spans="2:4" x14ac:dyDescent="0.2">
      <c r="B339" s="2"/>
      <c r="D339" s="2"/>
    </row>
    <row r="340" spans="2:4" x14ac:dyDescent="0.2">
      <c r="B340" s="2"/>
      <c r="D340" s="2"/>
    </row>
    <row r="341" spans="2:4" x14ac:dyDescent="0.2">
      <c r="B341" s="2"/>
      <c r="D341" s="2"/>
    </row>
    <row r="342" spans="2:4" x14ac:dyDescent="0.2">
      <c r="B342" s="2"/>
      <c r="D342" s="2"/>
    </row>
    <row r="343" spans="2:4" x14ac:dyDescent="0.2">
      <c r="B343" s="2"/>
      <c r="D343" s="2"/>
    </row>
    <row r="344" spans="2:4" x14ac:dyDescent="0.2">
      <c r="B344" s="2"/>
      <c r="D344" s="2"/>
    </row>
    <row r="345" spans="2:4" x14ac:dyDescent="0.2">
      <c r="B345" s="2"/>
      <c r="D345" s="2"/>
    </row>
    <row r="346" spans="2:4" x14ac:dyDescent="0.2">
      <c r="B346" s="2"/>
      <c r="D346" s="2"/>
    </row>
    <row r="347" spans="2:4" x14ac:dyDescent="0.2">
      <c r="B347" s="2"/>
      <c r="D347" s="2"/>
    </row>
    <row r="348" spans="2:4" x14ac:dyDescent="0.2">
      <c r="B348" s="2"/>
      <c r="D348" s="2"/>
    </row>
    <row r="349" spans="2:4" x14ac:dyDescent="0.2">
      <c r="B349" s="2"/>
      <c r="D349" s="2"/>
    </row>
    <row r="350" spans="2:4" x14ac:dyDescent="0.2">
      <c r="B350" s="2"/>
      <c r="D350" s="2"/>
    </row>
    <row r="351" spans="2:4" x14ac:dyDescent="0.2">
      <c r="B351" s="2"/>
      <c r="D351" s="2"/>
    </row>
    <row r="352" spans="2:4" x14ac:dyDescent="0.2">
      <c r="B352" s="2"/>
      <c r="D352" s="2"/>
    </row>
    <row r="353" spans="2:4" x14ac:dyDescent="0.2">
      <c r="B353" s="2"/>
      <c r="D353" s="2"/>
    </row>
    <row r="354" spans="2:4" x14ac:dyDescent="0.2">
      <c r="B354" s="2"/>
      <c r="D354" s="2"/>
    </row>
    <row r="355" spans="2:4" x14ac:dyDescent="0.2">
      <c r="B355" s="2"/>
      <c r="D355" s="2"/>
    </row>
    <row r="356" spans="2:4" x14ac:dyDescent="0.2">
      <c r="B356" s="2"/>
      <c r="D356" s="2"/>
    </row>
    <row r="357" spans="2:4" x14ac:dyDescent="0.2">
      <c r="B357" s="2"/>
      <c r="D357" s="2"/>
    </row>
    <row r="358" spans="2:4" x14ac:dyDescent="0.2">
      <c r="B358" s="2"/>
      <c r="D358" s="2"/>
    </row>
    <row r="359" spans="2:4" x14ac:dyDescent="0.2">
      <c r="B359" s="2"/>
      <c r="D359" s="2"/>
    </row>
    <row r="360" spans="2:4" x14ac:dyDescent="0.2">
      <c r="B360" s="2"/>
      <c r="D360" s="2"/>
    </row>
    <row r="361" spans="2:4" x14ac:dyDescent="0.2">
      <c r="B361" s="2"/>
      <c r="D361" s="2"/>
    </row>
    <row r="362" spans="2:4" x14ac:dyDescent="0.2">
      <c r="B362" s="2"/>
      <c r="D362" s="2"/>
    </row>
    <row r="363" spans="2:4" x14ac:dyDescent="0.2">
      <c r="B363" s="2"/>
      <c r="D363" s="2"/>
    </row>
    <row r="364" spans="2:4" x14ac:dyDescent="0.2">
      <c r="B364" s="2"/>
      <c r="D364" s="2"/>
    </row>
    <row r="365" spans="2:4" x14ac:dyDescent="0.2">
      <c r="B365" s="2"/>
      <c r="D365" s="2"/>
    </row>
    <row r="366" spans="2:4" x14ac:dyDescent="0.2">
      <c r="B366" s="2"/>
      <c r="D366" s="2"/>
    </row>
    <row r="367" spans="2:4" x14ac:dyDescent="0.2">
      <c r="B367" s="2"/>
      <c r="D367" s="2"/>
    </row>
    <row r="368" spans="2:4" x14ac:dyDescent="0.2">
      <c r="B368" s="2"/>
      <c r="D368" s="2"/>
    </row>
    <row r="369" spans="2:4" x14ac:dyDescent="0.2">
      <c r="B369" s="2"/>
      <c r="D369" s="2"/>
    </row>
    <row r="370" spans="2:4" x14ac:dyDescent="0.2">
      <c r="B370" s="2"/>
      <c r="D370" s="2"/>
    </row>
    <row r="371" spans="2:4" x14ac:dyDescent="0.2">
      <c r="B371" s="2"/>
      <c r="D371" s="2"/>
    </row>
    <row r="372" spans="2:4" x14ac:dyDescent="0.2">
      <c r="B372" s="2"/>
      <c r="D372" s="2"/>
    </row>
    <row r="373" spans="2:4" x14ac:dyDescent="0.2">
      <c r="B373" s="2"/>
      <c r="D373" s="2"/>
    </row>
    <row r="374" spans="2:4" x14ac:dyDescent="0.2">
      <c r="B374" s="2"/>
      <c r="D374" s="2"/>
    </row>
    <row r="375" spans="2:4" x14ac:dyDescent="0.2">
      <c r="B375" s="2"/>
      <c r="D375" s="2"/>
    </row>
    <row r="376" spans="2:4" x14ac:dyDescent="0.2">
      <c r="B376" s="2"/>
      <c r="D376" s="2"/>
    </row>
    <row r="377" spans="2:4" x14ac:dyDescent="0.2">
      <c r="B377" s="2"/>
      <c r="D377" s="2"/>
    </row>
    <row r="378" spans="2:4" x14ac:dyDescent="0.2">
      <c r="B378" s="2"/>
      <c r="D378" s="2"/>
    </row>
    <row r="379" spans="2:4" x14ac:dyDescent="0.2">
      <c r="B379" s="2"/>
      <c r="D379" s="2"/>
    </row>
    <row r="380" spans="2:4" x14ac:dyDescent="0.2">
      <c r="B380" s="2"/>
      <c r="D380" s="2"/>
    </row>
    <row r="381" spans="2:4" x14ac:dyDescent="0.2">
      <c r="B381" s="2"/>
      <c r="D381" s="2"/>
    </row>
    <row r="382" spans="2:4" x14ac:dyDescent="0.2">
      <c r="B382" s="2"/>
      <c r="D382" s="2"/>
    </row>
    <row r="383" spans="2:4" x14ac:dyDescent="0.2">
      <c r="B383" s="2"/>
      <c r="D383" s="2"/>
    </row>
    <row r="384" spans="2:4" x14ac:dyDescent="0.2">
      <c r="B384" s="2"/>
      <c r="D384" s="2"/>
    </row>
    <row r="385" spans="2:4" x14ac:dyDescent="0.2">
      <c r="B385" s="2"/>
      <c r="D385" s="2"/>
    </row>
    <row r="386" spans="2:4" x14ac:dyDescent="0.2">
      <c r="B386" s="2"/>
      <c r="D386" s="2"/>
    </row>
    <row r="387" spans="2:4" x14ac:dyDescent="0.2">
      <c r="B387" s="2"/>
      <c r="D387" s="2"/>
    </row>
    <row r="388" spans="2:4" x14ac:dyDescent="0.2">
      <c r="B388" s="2"/>
      <c r="D388" s="2"/>
    </row>
    <row r="389" spans="2:4" x14ac:dyDescent="0.2">
      <c r="B389" s="2"/>
      <c r="D389" s="2"/>
    </row>
    <row r="390" spans="2:4" x14ac:dyDescent="0.2">
      <c r="B390" s="2"/>
      <c r="D390" s="2"/>
    </row>
    <row r="391" spans="2:4" x14ac:dyDescent="0.2">
      <c r="B391" s="2"/>
      <c r="D391" s="2"/>
    </row>
    <row r="392" spans="2:4" x14ac:dyDescent="0.2">
      <c r="B392" s="2"/>
      <c r="D392" s="2"/>
    </row>
    <row r="393" spans="2:4" x14ac:dyDescent="0.2">
      <c r="B393" s="2"/>
      <c r="D393" s="2"/>
    </row>
    <row r="394" spans="2:4" x14ac:dyDescent="0.2">
      <c r="B394" s="2"/>
      <c r="D394" s="2"/>
    </row>
    <row r="395" spans="2:4" x14ac:dyDescent="0.2">
      <c r="B395" s="2"/>
      <c r="D395" s="2"/>
    </row>
    <row r="396" spans="2:4" x14ac:dyDescent="0.2">
      <c r="B396" s="2"/>
      <c r="D396" s="2"/>
    </row>
    <row r="397" spans="2:4" x14ac:dyDescent="0.2">
      <c r="B397" s="2"/>
      <c r="D397" s="2"/>
    </row>
    <row r="398" spans="2:4" x14ac:dyDescent="0.2">
      <c r="B398" s="2"/>
      <c r="D398" s="2"/>
    </row>
    <row r="399" spans="2:4" x14ac:dyDescent="0.2">
      <c r="B399" s="2"/>
      <c r="D399" s="2"/>
    </row>
    <row r="400" spans="2:4" x14ac:dyDescent="0.2">
      <c r="B400" s="2"/>
      <c r="D400" s="2"/>
    </row>
    <row r="401" spans="2:4" x14ac:dyDescent="0.2">
      <c r="B401" s="2"/>
      <c r="D401" s="2"/>
    </row>
    <row r="402" spans="2:4" x14ac:dyDescent="0.2">
      <c r="B402" s="2"/>
      <c r="D402" s="2"/>
    </row>
    <row r="403" spans="2:4" x14ac:dyDescent="0.2">
      <c r="B403" s="2"/>
      <c r="D403" s="2"/>
    </row>
    <row r="404" spans="2:4" x14ac:dyDescent="0.2">
      <c r="B404" s="2"/>
      <c r="D404" s="2"/>
    </row>
    <row r="405" spans="2:4" x14ac:dyDescent="0.2">
      <c r="B405" s="2"/>
      <c r="D405" s="2"/>
    </row>
    <row r="406" spans="2:4" x14ac:dyDescent="0.2">
      <c r="B406" s="2"/>
      <c r="D406" s="2"/>
    </row>
    <row r="407" spans="2:4" x14ac:dyDescent="0.2">
      <c r="B407" s="2"/>
      <c r="D407" s="2"/>
    </row>
    <row r="408" spans="2:4" x14ac:dyDescent="0.2">
      <c r="B408" s="2"/>
      <c r="D408" s="2"/>
    </row>
    <row r="409" spans="2:4" x14ac:dyDescent="0.2">
      <c r="B409" s="2"/>
      <c r="D409" s="2"/>
    </row>
    <row r="410" spans="2:4" x14ac:dyDescent="0.2">
      <c r="B410" s="2"/>
      <c r="D410" s="2"/>
    </row>
    <row r="411" spans="2:4" x14ac:dyDescent="0.2">
      <c r="B411" s="2"/>
      <c r="D411" s="2"/>
    </row>
    <row r="412" spans="2:4" x14ac:dyDescent="0.2">
      <c r="B412" s="2"/>
      <c r="D412" s="2"/>
    </row>
    <row r="413" spans="2:4" x14ac:dyDescent="0.2">
      <c r="B413" s="2"/>
      <c r="D413" s="2"/>
    </row>
    <row r="414" spans="2:4" x14ac:dyDescent="0.2">
      <c r="B414" s="2"/>
      <c r="D414" s="2"/>
    </row>
    <row r="415" spans="2:4" x14ac:dyDescent="0.2">
      <c r="B415" s="2"/>
      <c r="D415" s="2"/>
    </row>
    <row r="416" spans="2:4" x14ac:dyDescent="0.2">
      <c r="B416" s="2"/>
      <c r="D416" s="2"/>
    </row>
    <row r="417" spans="2:4" x14ac:dyDescent="0.2">
      <c r="B417" s="2"/>
      <c r="D417" s="2"/>
    </row>
    <row r="418" spans="2:4" x14ac:dyDescent="0.2">
      <c r="B418" s="2"/>
      <c r="D418" s="2"/>
    </row>
    <row r="419" spans="2:4" x14ac:dyDescent="0.2">
      <c r="B419" s="2"/>
      <c r="D419" s="2"/>
    </row>
    <row r="420" spans="2:4" x14ac:dyDescent="0.2">
      <c r="B420" s="2"/>
      <c r="D420" s="2"/>
    </row>
    <row r="421" spans="2:4" x14ac:dyDescent="0.2">
      <c r="B421" s="2"/>
      <c r="D421" s="2"/>
    </row>
    <row r="422" spans="2:4" x14ac:dyDescent="0.2">
      <c r="B422" s="2"/>
      <c r="D422" s="2"/>
    </row>
    <row r="423" spans="2:4" x14ac:dyDescent="0.2">
      <c r="B423" s="2"/>
      <c r="D423" s="2"/>
    </row>
    <row r="424" spans="2:4" x14ac:dyDescent="0.2">
      <c r="B424" s="2"/>
      <c r="D424" s="2"/>
    </row>
    <row r="425" spans="2:4" x14ac:dyDescent="0.2">
      <c r="B425" s="2"/>
      <c r="D425" s="2"/>
    </row>
    <row r="426" spans="2:4" x14ac:dyDescent="0.2">
      <c r="B426" s="2"/>
      <c r="D426" s="2"/>
    </row>
    <row r="427" spans="2:4" x14ac:dyDescent="0.2">
      <c r="B427" s="2"/>
      <c r="D427" s="2"/>
    </row>
    <row r="428" spans="2:4" x14ac:dyDescent="0.2">
      <c r="B428" s="2"/>
      <c r="D428" s="2"/>
    </row>
    <row r="429" spans="2:4" x14ac:dyDescent="0.2">
      <c r="B429" s="2"/>
      <c r="D429" s="2"/>
    </row>
    <row r="430" spans="2:4" x14ac:dyDescent="0.2">
      <c r="B430" s="2"/>
      <c r="D430" s="2"/>
    </row>
    <row r="431" spans="2:4" x14ac:dyDescent="0.2">
      <c r="B431" s="2"/>
      <c r="D431" s="2"/>
    </row>
    <row r="432" spans="2:4" x14ac:dyDescent="0.2">
      <c r="B432" s="2"/>
      <c r="D432" s="2"/>
    </row>
    <row r="433" spans="2:4" x14ac:dyDescent="0.2">
      <c r="B433" s="2"/>
      <c r="D433" s="2"/>
    </row>
    <row r="434" spans="2:4" x14ac:dyDescent="0.2">
      <c r="B434" s="2"/>
      <c r="D434" s="2"/>
    </row>
    <row r="435" spans="2:4" x14ac:dyDescent="0.2">
      <c r="B435" s="2"/>
      <c r="D435" s="2"/>
    </row>
    <row r="436" spans="2:4" x14ac:dyDescent="0.2">
      <c r="B436" s="2"/>
      <c r="D436" s="2"/>
    </row>
    <row r="437" spans="2:4" x14ac:dyDescent="0.2">
      <c r="B437" s="2"/>
      <c r="D437" s="2"/>
    </row>
    <row r="438" spans="2:4" x14ac:dyDescent="0.2">
      <c r="B438" s="2"/>
      <c r="D438" s="2"/>
    </row>
    <row r="439" spans="2:4" x14ac:dyDescent="0.2">
      <c r="B439" s="2"/>
      <c r="D439" s="2"/>
    </row>
    <row r="440" spans="2:4" x14ac:dyDescent="0.2">
      <c r="B440" s="2"/>
      <c r="D440" s="2"/>
    </row>
    <row r="441" spans="2:4" x14ac:dyDescent="0.2">
      <c r="B441" s="2"/>
      <c r="D441" s="2"/>
    </row>
    <row r="442" spans="2:4" x14ac:dyDescent="0.2">
      <c r="B442" s="2"/>
      <c r="D442" s="2"/>
    </row>
    <row r="443" spans="2:4" x14ac:dyDescent="0.2">
      <c r="B443" s="2"/>
      <c r="D443" s="2"/>
    </row>
    <row r="444" spans="2:4" x14ac:dyDescent="0.2">
      <c r="B444" s="2"/>
      <c r="D444" s="2"/>
    </row>
    <row r="445" spans="2:4" x14ac:dyDescent="0.2">
      <c r="B445" s="2"/>
      <c r="D445" s="2"/>
    </row>
    <row r="446" spans="2:4" x14ac:dyDescent="0.2">
      <c r="B446" s="2"/>
      <c r="D446" s="2"/>
    </row>
    <row r="447" spans="2:4" x14ac:dyDescent="0.2">
      <c r="B447" s="2"/>
      <c r="D447" s="2"/>
    </row>
    <row r="448" spans="2:4" x14ac:dyDescent="0.2">
      <c r="B448" s="2"/>
      <c r="D448" s="2"/>
    </row>
    <row r="449" spans="2:4" x14ac:dyDescent="0.2">
      <c r="B449" s="2"/>
      <c r="D449" s="2"/>
    </row>
    <row r="450" spans="2:4" x14ac:dyDescent="0.2">
      <c r="B450" s="2"/>
      <c r="D450" s="2"/>
    </row>
    <row r="451" spans="2:4" x14ac:dyDescent="0.2">
      <c r="B451" s="2"/>
      <c r="D451" s="2"/>
    </row>
    <row r="452" spans="2:4" x14ac:dyDescent="0.2">
      <c r="B452" s="2"/>
      <c r="D452" s="2"/>
    </row>
    <row r="453" spans="2:4" x14ac:dyDescent="0.2">
      <c r="B453" s="2"/>
      <c r="D453" s="2"/>
    </row>
    <row r="454" spans="2:4" x14ac:dyDescent="0.2">
      <c r="B454" s="2"/>
      <c r="D454" s="2"/>
    </row>
    <row r="455" spans="2:4" x14ac:dyDescent="0.2">
      <c r="B455" s="2"/>
      <c r="D455" s="2"/>
    </row>
    <row r="456" spans="2:4" x14ac:dyDescent="0.2">
      <c r="B456" s="2"/>
      <c r="D456" s="2"/>
    </row>
    <row r="457" spans="2:4" x14ac:dyDescent="0.2">
      <c r="B457" s="2"/>
      <c r="D457" s="2"/>
    </row>
    <row r="458" spans="2:4" x14ac:dyDescent="0.2">
      <c r="B458" s="2"/>
      <c r="D458" s="2"/>
    </row>
    <row r="459" spans="2:4" x14ac:dyDescent="0.2">
      <c r="B459" s="2"/>
      <c r="D459" s="2"/>
    </row>
    <row r="460" spans="2:4" x14ac:dyDescent="0.2">
      <c r="B460" s="2"/>
      <c r="D460" s="2"/>
    </row>
    <row r="461" spans="2:4" x14ac:dyDescent="0.2">
      <c r="B461" s="2"/>
      <c r="D461" s="2"/>
    </row>
    <row r="462" spans="2:4" x14ac:dyDescent="0.2">
      <c r="B462" s="2"/>
      <c r="D462" s="2"/>
    </row>
    <row r="463" spans="2:4" x14ac:dyDescent="0.2">
      <c r="B463" s="2"/>
      <c r="D463" s="2"/>
    </row>
    <row r="464" spans="2:4" x14ac:dyDescent="0.2">
      <c r="B464" s="2"/>
      <c r="D464" s="2"/>
    </row>
    <row r="465" spans="2:4" x14ac:dyDescent="0.2">
      <c r="B465" s="2"/>
      <c r="D465" s="2"/>
    </row>
    <row r="466" spans="2:4" x14ac:dyDescent="0.2">
      <c r="B466" s="2"/>
      <c r="C466" s="2"/>
      <c r="D466" s="2"/>
    </row>
    <row r="467" spans="2:4" x14ac:dyDescent="0.2">
      <c r="B467" s="2"/>
      <c r="C467" s="2"/>
      <c r="D467" s="2"/>
    </row>
    <row r="468" spans="2:4" x14ac:dyDescent="0.2">
      <c r="B468" s="2"/>
      <c r="C468" s="2"/>
      <c r="D468" s="2"/>
    </row>
    <row r="469" spans="2:4" x14ac:dyDescent="0.2">
      <c r="B469" s="2"/>
      <c r="C469" s="2"/>
      <c r="D469" s="2"/>
    </row>
    <row r="470" spans="2:4" x14ac:dyDescent="0.2">
      <c r="B470" s="2"/>
      <c r="C470" s="2"/>
      <c r="D470" s="2"/>
    </row>
    <row r="471" spans="2:4" x14ac:dyDescent="0.2">
      <c r="B471" s="2"/>
      <c r="C471" s="2"/>
      <c r="D471" s="2"/>
    </row>
    <row r="472" spans="2:4" x14ac:dyDescent="0.2">
      <c r="B472" s="2"/>
      <c r="C472" s="2"/>
      <c r="D472" s="2"/>
    </row>
    <row r="473" spans="2:4" x14ac:dyDescent="0.2">
      <c r="B473" s="2"/>
      <c r="C473" s="2"/>
      <c r="D473" s="2"/>
    </row>
    <row r="474" spans="2:4" x14ac:dyDescent="0.2">
      <c r="B474" s="2"/>
      <c r="C474" s="2"/>
      <c r="D474" s="2"/>
    </row>
    <row r="475" spans="2:4" x14ac:dyDescent="0.2">
      <c r="B475" s="2"/>
      <c r="C475" s="2"/>
      <c r="D475" s="2"/>
    </row>
    <row r="476" spans="2:4" x14ac:dyDescent="0.2">
      <c r="B476" s="2"/>
      <c r="C476" s="2"/>
      <c r="D476" s="2"/>
    </row>
    <row r="477" spans="2:4" x14ac:dyDescent="0.2">
      <c r="B477" s="2"/>
      <c r="C477" s="2"/>
      <c r="D477" s="2"/>
    </row>
    <row r="478" spans="2:4" x14ac:dyDescent="0.2">
      <c r="B478" s="2"/>
      <c r="C478" s="2"/>
      <c r="D478" s="2"/>
    </row>
    <row r="479" spans="2:4" x14ac:dyDescent="0.2">
      <c r="B479" s="2"/>
      <c r="C479" s="2"/>
      <c r="D479" s="2"/>
    </row>
    <row r="480" spans="2:4" x14ac:dyDescent="0.2">
      <c r="B480" s="2"/>
      <c r="C480" s="2"/>
      <c r="D480" s="2"/>
    </row>
    <row r="481" spans="2:4" x14ac:dyDescent="0.2">
      <c r="B481" s="2"/>
      <c r="C481" s="2"/>
      <c r="D481" s="2"/>
    </row>
    <row r="482" spans="2:4" x14ac:dyDescent="0.2">
      <c r="B482" s="2"/>
      <c r="C482" s="2"/>
      <c r="D482" s="2"/>
    </row>
    <row r="483" spans="2:4" x14ac:dyDescent="0.2">
      <c r="B483" s="2"/>
      <c r="C483" s="2"/>
      <c r="D483" s="2"/>
    </row>
    <row r="484" spans="2:4" x14ac:dyDescent="0.2">
      <c r="B484" s="2"/>
      <c r="C484" s="2"/>
      <c r="D484" s="2"/>
    </row>
    <row r="485" spans="2:4" x14ac:dyDescent="0.2">
      <c r="B485" s="2"/>
      <c r="C485" s="2"/>
      <c r="D485" s="2"/>
    </row>
    <row r="486" spans="2:4" x14ac:dyDescent="0.2">
      <c r="B486" s="2"/>
      <c r="C486" s="2"/>
      <c r="D486" s="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גיליון1</vt:lpstr>
      <vt:lpstr>EC</vt:lpstr>
      <vt:lpstr>query</vt:lpstr>
      <vt:lpstr>delta_standar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ld23</dc:creator>
  <cp:lastModifiedBy>maskit bar meir</cp:lastModifiedBy>
  <dcterms:created xsi:type="dcterms:W3CDTF">2021-10-26T05:33:22Z</dcterms:created>
  <dcterms:modified xsi:type="dcterms:W3CDTF">2024-06-17T14:34:31Z</dcterms:modified>
</cp:coreProperties>
</file>